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omments1.xml" ContentType="application/vnd.openxmlformats-officedocument.spreadsheetml.comments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-pdmartins\Documents\Research_projects\2019_MARIX\2019_stockholm_metaG\manuscript 2021\2_ms_version\"/>
    </mc:Choice>
  </mc:AlternateContent>
  <bookViews>
    <workbookView xWindow="0" yWindow="465" windowWidth="11085" windowHeight="7155" activeTab="5"/>
  </bookViews>
  <sheets>
    <sheet name="Site 3" sheetId="3" r:id="rId1"/>
    <sheet name="Site 5" sheetId="10" r:id="rId2"/>
    <sheet name="Site 7" sheetId="11" r:id="rId3"/>
    <sheet name="PW" sheetId="6" r:id="rId4"/>
    <sheet name="cal curve" sheetId="14" r:id="rId5"/>
    <sheet name="rates summary" sheetId="15" r:id="rId6"/>
  </sheets>
  <externalReferences>
    <externalReference r:id="rId7"/>
  </externalReferences>
  <definedNames>
    <definedName name="_xlnm._FilterDatabase" localSheetId="4" hidden="1">'cal curve'!$A$1:$N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8" i="3" l="1"/>
  <c r="C267" i="3"/>
  <c r="C266" i="3"/>
  <c r="C264" i="3"/>
  <c r="C262" i="3"/>
  <c r="C260" i="3"/>
  <c r="C258" i="3"/>
  <c r="C256" i="3"/>
  <c r="C254" i="3"/>
  <c r="C253" i="3"/>
  <c r="C252" i="3"/>
  <c r="C251" i="3"/>
  <c r="C257" i="3"/>
  <c r="B274" i="3"/>
  <c r="C274" i="3" l="1"/>
  <c r="C260" i="11"/>
  <c r="C265" i="11"/>
  <c r="C257" i="11"/>
  <c r="C251" i="11"/>
  <c r="C258" i="10"/>
  <c r="C251" i="10"/>
  <c r="C268" i="10"/>
  <c r="C265" i="10"/>
  <c r="C256" i="10"/>
  <c r="H4" i="6" l="1"/>
  <c r="H5" i="6"/>
  <c r="H6" i="6"/>
  <c r="H7" i="6"/>
  <c r="H8" i="6"/>
  <c r="H10" i="6"/>
  <c r="H11" i="6"/>
  <c r="H12" i="6"/>
  <c r="H13" i="6"/>
  <c r="H14" i="6"/>
  <c r="H15" i="6"/>
  <c r="H17" i="6"/>
  <c r="H18" i="6"/>
  <c r="H19" i="6"/>
  <c r="H20" i="6"/>
  <c r="H21" i="6"/>
  <c r="H22" i="6"/>
  <c r="H3" i="6"/>
  <c r="E3" i="6"/>
  <c r="G3" i="6"/>
  <c r="E17" i="6"/>
  <c r="C84" i="11" l="1"/>
  <c r="D84" i="11"/>
  <c r="E84" i="11"/>
  <c r="F84" i="11"/>
  <c r="G84" i="11"/>
  <c r="H84" i="11"/>
  <c r="I84" i="11"/>
  <c r="J84" i="11"/>
  <c r="K84" i="11"/>
  <c r="L84" i="11"/>
  <c r="M84" i="11"/>
  <c r="N84" i="11"/>
  <c r="O84" i="11"/>
  <c r="P84" i="11"/>
  <c r="Q84" i="11"/>
  <c r="R84" i="11"/>
  <c r="S84" i="11"/>
  <c r="T84" i="11"/>
  <c r="U84" i="11"/>
  <c r="C85" i="11"/>
  <c r="D85" i="11"/>
  <c r="E85" i="11"/>
  <c r="F85" i="11"/>
  <c r="G85" i="11"/>
  <c r="H85" i="11"/>
  <c r="I85" i="11"/>
  <c r="J85" i="11"/>
  <c r="K85" i="11"/>
  <c r="L85" i="11"/>
  <c r="M85" i="11"/>
  <c r="N85" i="11"/>
  <c r="O85" i="11"/>
  <c r="P85" i="11"/>
  <c r="Q85" i="11"/>
  <c r="R85" i="11"/>
  <c r="S85" i="11"/>
  <c r="T85" i="11"/>
  <c r="U85" i="11"/>
  <c r="C86" i="11"/>
  <c r="D86" i="11"/>
  <c r="E86" i="11"/>
  <c r="F86" i="11"/>
  <c r="G86" i="11"/>
  <c r="H86" i="11"/>
  <c r="I86" i="11"/>
  <c r="J86" i="11"/>
  <c r="K86" i="11"/>
  <c r="L86" i="11"/>
  <c r="M86" i="11"/>
  <c r="N86" i="11"/>
  <c r="O86" i="11"/>
  <c r="P86" i="11"/>
  <c r="Q86" i="11"/>
  <c r="R86" i="11"/>
  <c r="S86" i="11"/>
  <c r="T86" i="11"/>
  <c r="U86" i="11"/>
  <c r="C87" i="11"/>
  <c r="D87" i="11"/>
  <c r="E87" i="11"/>
  <c r="F87" i="11"/>
  <c r="G87" i="11"/>
  <c r="H87" i="11"/>
  <c r="I87" i="11"/>
  <c r="J87" i="11"/>
  <c r="K87" i="11"/>
  <c r="L87" i="11"/>
  <c r="M87" i="11"/>
  <c r="N87" i="11"/>
  <c r="O87" i="11"/>
  <c r="P87" i="11"/>
  <c r="Q87" i="11"/>
  <c r="R87" i="11"/>
  <c r="S87" i="11"/>
  <c r="T87" i="11"/>
  <c r="U87" i="11"/>
  <c r="C88" i="11"/>
  <c r="D88" i="11"/>
  <c r="E88" i="11"/>
  <c r="F88" i="11"/>
  <c r="G88" i="11"/>
  <c r="H88" i="11"/>
  <c r="I88" i="11"/>
  <c r="J88" i="11"/>
  <c r="K88" i="11"/>
  <c r="L88" i="11"/>
  <c r="M88" i="11"/>
  <c r="N88" i="11"/>
  <c r="O88" i="11"/>
  <c r="P88" i="11"/>
  <c r="Q88" i="11"/>
  <c r="R88" i="11"/>
  <c r="S88" i="11"/>
  <c r="T88" i="11"/>
  <c r="U88" i="11"/>
  <c r="C89" i="11"/>
  <c r="D89" i="11"/>
  <c r="E89" i="11"/>
  <c r="F89" i="11"/>
  <c r="G89" i="11"/>
  <c r="H89" i="11"/>
  <c r="I89" i="11"/>
  <c r="J89" i="11"/>
  <c r="K89" i="11"/>
  <c r="L89" i="11"/>
  <c r="M89" i="11"/>
  <c r="N89" i="11"/>
  <c r="O89" i="11"/>
  <c r="P89" i="11"/>
  <c r="Q89" i="11"/>
  <c r="R89" i="11"/>
  <c r="S89" i="11"/>
  <c r="T89" i="11"/>
  <c r="U89" i="11"/>
  <c r="C90" i="11"/>
  <c r="D90" i="11"/>
  <c r="E90" i="11"/>
  <c r="F90" i="11"/>
  <c r="G90" i="11"/>
  <c r="H90" i="11"/>
  <c r="I90" i="11"/>
  <c r="J90" i="11"/>
  <c r="K90" i="11"/>
  <c r="L90" i="11"/>
  <c r="M90" i="11"/>
  <c r="N90" i="11"/>
  <c r="O90" i="11"/>
  <c r="P90" i="11"/>
  <c r="Q90" i="11"/>
  <c r="R90" i="11"/>
  <c r="S90" i="11"/>
  <c r="T90" i="11"/>
  <c r="U90" i="11"/>
  <c r="C91" i="11"/>
  <c r="D91" i="11"/>
  <c r="E91" i="11"/>
  <c r="F91" i="11"/>
  <c r="G91" i="11"/>
  <c r="H91" i="11"/>
  <c r="I91" i="11"/>
  <c r="J91" i="11"/>
  <c r="K91" i="11"/>
  <c r="L91" i="11"/>
  <c r="M91" i="11"/>
  <c r="N91" i="11"/>
  <c r="O91" i="11"/>
  <c r="P91" i="11"/>
  <c r="Q91" i="11"/>
  <c r="R91" i="11"/>
  <c r="S91" i="11"/>
  <c r="T91" i="11"/>
  <c r="U91" i="11"/>
  <c r="C92" i="11"/>
  <c r="D92" i="11"/>
  <c r="E92" i="11"/>
  <c r="F92" i="11"/>
  <c r="G92" i="11"/>
  <c r="H92" i="11"/>
  <c r="I92" i="11"/>
  <c r="J92" i="11"/>
  <c r="K92" i="11"/>
  <c r="L92" i="11"/>
  <c r="M92" i="11"/>
  <c r="N92" i="11"/>
  <c r="O92" i="11"/>
  <c r="P92" i="11"/>
  <c r="Q92" i="11"/>
  <c r="R92" i="11"/>
  <c r="S92" i="11"/>
  <c r="T92" i="11"/>
  <c r="U92" i="11"/>
  <c r="C93" i="11"/>
  <c r="D93" i="11"/>
  <c r="E93" i="11"/>
  <c r="F93" i="11"/>
  <c r="G93" i="11"/>
  <c r="H93" i="11"/>
  <c r="I93" i="11"/>
  <c r="J93" i="11"/>
  <c r="K93" i="11"/>
  <c r="L93" i="11"/>
  <c r="M93" i="11"/>
  <c r="N93" i="11"/>
  <c r="O93" i="11"/>
  <c r="P93" i="11"/>
  <c r="Q93" i="11"/>
  <c r="R93" i="11"/>
  <c r="S93" i="11"/>
  <c r="T93" i="11"/>
  <c r="U93" i="11"/>
  <c r="C94" i="11"/>
  <c r="D94" i="11"/>
  <c r="E94" i="11"/>
  <c r="F94" i="11"/>
  <c r="G94" i="11"/>
  <c r="H94" i="11"/>
  <c r="I94" i="11"/>
  <c r="J94" i="11"/>
  <c r="K94" i="11"/>
  <c r="L94" i="11"/>
  <c r="M94" i="11"/>
  <c r="N94" i="11"/>
  <c r="O94" i="11"/>
  <c r="P94" i="11"/>
  <c r="Q94" i="11"/>
  <c r="R94" i="11"/>
  <c r="S94" i="11"/>
  <c r="T94" i="11"/>
  <c r="U94" i="11"/>
  <c r="C95" i="11"/>
  <c r="D95" i="11"/>
  <c r="E95" i="11"/>
  <c r="F95" i="11"/>
  <c r="G95" i="11"/>
  <c r="H95" i="11"/>
  <c r="I95" i="11"/>
  <c r="J95" i="11"/>
  <c r="K95" i="11"/>
  <c r="L95" i="11"/>
  <c r="M95" i="11"/>
  <c r="N95" i="11"/>
  <c r="O95" i="11"/>
  <c r="P95" i="11"/>
  <c r="Q95" i="11"/>
  <c r="R95" i="11"/>
  <c r="S95" i="11"/>
  <c r="T95" i="11"/>
  <c r="U95" i="11"/>
  <c r="C96" i="11"/>
  <c r="D96" i="11"/>
  <c r="E96" i="11"/>
  <c r="F96" i="11"/>
  <c r="G96" i="11"/>
  <c r="H96" i="11"/>
  <c r="I96" i="11"/>
  <c r="J96" i="11"/>
  <c r="K96" i="11"/>
  <c r="L96" i="11"/>
  <c r="M96" i="11"/>
  <c r="N96" i="11"/>
  <c r="O96" i="11"/>
  <c r="P96" i="11"/>
  <c r="Q96" i="11"/>
  <c r="R96" i="11"/>
  <c r="S96" i="11"/>
  <c r="T96" i="11"/>
  <c r="U96" i="11"/>
  <c r="C97" i="11"/>
  <c r="D97" i="11"/>
  <c r="E97" i="11"/>
  <c r="F97" i="11"/>
  <c r="G97" i="11"/>
  <c r="H97" i="11"/>
  <c r="I97" i="11"/>
  <c r="J97" i="11"/>
  <c r="K97" i="11"/>
  <c r="L97" i="11"/>
  <c r="M97" i="11"/>
  <c r="N97" i="11"/>
  <c r="O97" i="11"/>
  <c r="P97" i="11"/>
  <c r="Q97" i="11"/>
  <c r="R97" i="11"/>
  <c r="S97" i="11"/>
  <c r="T97" i="11"/>
  <c r="U97" i="11"/>
  <c r="C98" i="11"/>
  <c r="D98" i="11"/>
  <c r="E98" i="11"/>
  <c r="F98" i="11"/>
  <c r="G98" i="11"/>
  <c r="H98" i="11"/>
  <c r="I98" i="11"/>
  <c r="J98" i="11"/>
  <c r="K98" i="11"/>
  <c r="L98" i="11"/>
  <c r="M98" i="11"/>
  <c r="N98" i="11"/>
  <c r="O98" i="11"/>
  <c r="P98" i="11"/>
  <c r="Q98" i="11"/>
  <c r="R98" i="11"/>
  <c r="S98" i="11"/>
  <c r="T98" i="11"/>
  <c r="U98" i="11"/>
  <c r="C99" i="11"/>
  <c r="D99" i="11"/>
  <c r="E99" i="11"/>
  <c r="F99" i="11"/>
  <c r="G99" i="11"/>
  <c r="H99" i="11"/>
  <c r="I99" i="11"/>
  <c r="J99" i="11"/>
  <c r="K99" i="11"/>
  <c r="L99" i="11"/>
  <c r="M99" i="11"/>
  <c r="N99" i="11"/>
  <c r="O99" i="11"/>
  <c r="P99" i="11"/>
  <c r="Q99" i="11"/>
  <c r="R99" i="11"/>
  <c r="S99" i="11"/>
  <c r="T99" i="11"/>
  <c r="U99" i="11"/>
  <c r="C100" i="11"/>
  <c r="D100" i="11"/>
  <c r="E100" i="11"/>
  <c r="F100" i="11"/>
  <c r="G100" i="11"/>
  <c r="H100" i="11"/>
  <c r="I100" i="11"/>
  <c r="J100" i="11"/>
  <c r="K100" i="11"/>
  <c r="L100" i="11"/>
  <c r="M100" i="11"/>
  <c r="N100" i="11"/>
  <c r="O100" i="11"/>
  <c r="P100" i="11"/>
  <c r="Q100" i="11"/>
  <c r="R100" i="11"/>
  <c r="S100" i="11"/>
  <c r="T100" i="11"/>
  <c r="U100" i="11"/>
  <c r="C101" i="11"/>
  <c r="D101" i="11"/>
  <c r="E101" i="11"/>
  <c r="F101" i="11"/>
  <c r="G101" i="11"/>
  <c r="H101" i="11"/>
  <c r="I101" i="11"/>
  <c r="J101" i="11"/>
  <c r="K101" i="11"/>
  <c r="L101" i="11"/>
  <c r="M101" i="11"/>
  <c r="N101" i="11"/>
  <c r="O101" i="11"/>
  <c r="P101" i="11"/>
  <c r="Q101" i="11"/>
  <c r="R101" i="11"/>
  <c r="S101" i="11"/>
  <c r="T101" i="11"/>
  <c r="U101" i="11"/>
  <c r="B85" i="11"/>
  <c r="B86" i="11"/>
  <c r="B87" i="11"/>
  <c r="B88" i="11"/>
  <c r="B89" i="11"/>
  <c r="B90" i="11"/>
  <c r="B91" i="11"/>
  <c r="B92" i="11"/>
  <c r="B93" i="11"/>
  <c r="B94" i="11"/>
  <c r="B95" i="11"/>
  <c r="B96" i="11"/>
  <c r="B97" i="11"/>
  <c r="B98" i="11"/>
  <c r="B99" i="11"/>
  <c r="B100" i="11"/>
  <c r="B101" i="11"/>
  <c r="B84" i="11"/>
  <c r="C84" i="10"/>
  <c r="D84" i="10"/>
  <c r="E84" i="10"/>
  <c r="F84" i="10"/>
  <c r="G84" i="10"/>
  <c r="H84" i="10"/>
  <c r="I84" i="10"/>
  <c r="J84" i="10"/>
  <c r="K84" i="10"/>
  <c r="L84" i="10"/>
  <c r="M84" i="10"/>
  <c r="N84" i="10"/>
  <c r="O84" i="10"/>
  <c r="P84" i="10"/>
  <c r="Q84" i="10"/>
  <c r="R84" i="10"/>
  <c r="S84" i="10"/>
  <c r="T84" i="10"/>
  <c r="C85" i="10"/>
  <c r="D85" i="10"/>
  <c r="E85" i="10"/>
  <c r="F85" i="10"/>
  <c r="G85" i="10"/>
  <c r="H85" i="10"/>
  <c r="I85" i="10"/>
  <c r="J85" i="10"/>
  <c r="K85" i="10"/>
  <c r="L85" i="10"/>
  <c r="M85" i="10"/>
  <c r="N85" i="10"/>
  <c r="O85" i="10"/>
  <c r="P85" i="10"/>
  <c r="Q85" i="10"/>
  <c r="R85" i="10"/>
  <c r="S85" i="10"/>
  <c r="T85" i="10"/>
  <c r="C86" i="10"/>
  <c r="D86" i="10"/>
  <c r="E86" i="10"/>
  <c r="F86" i="10"/>
  <c r="G86" i="10"/>
  <c r="H86" i="10"/>
  <c r="I86" i="10"/>
  <c r="J86" i="10"/>
  <c r="K86" i="10"/>
  <c r="L86" i="10"/>
  <c r="M86" i="10"/>
  <c r="N86" i="10"/>
  <c r="O86" i="10"/>
  <c r="P86" i="10"/>
  <c r="Q86" i="10"/>
  <c r="R86" i="10"/>
  <c r="S86" i="10"/>
  <c r="T86" i="10"/>
  <c r="C87" i="10"/>
  <c r="D87" i="10"/>
  <c r="E87" i="10"/>
  <c r="F87" i="10"/>
  <c r="G87" i="10"/>
  <c r="H87" i="10"/>
  <c r="I87" i="10"/>
  <c r="J87" i="10"/>
  <c r="K87" i="10"/>
  <c r="L87" i="10"/>
  <c r="M87" i="10"/>
  <c r="N87" i="10"/>
  <c r="O87" i="10"/>
  <c r="P87" i="10"/>
  <c r="Q87" i="10"/>
  <c r="R87" i="10"/>
  <c r="S87" i="10"/>
  <c r="T87" i="10"/>
  <c r="C88" i="10"/>
  <c r="D88" i="10"/>
  <c r="E88" i="10"/>
  <c r="F88" i="10"/>
  <c r="G88" i="10"/>
  <c r="H88" i="10"/>
  <c r="I88" i="10"/>
  <c r="J88" i="10"/>
  <c r="K88" i="10"/>
  <c r="L88" i="10"/>
  <c r="M88" i="10"/>
  <c r="N88" i="10"/>
  <c r="O88" i="10"/>
  <c r="P88" i="10"/>
  <c r="Q88" i="10"/>
  <c r="R88" i="10"/>
  <c r="S88" i="10"/>
  <c r="T88" i="10"/>
  <c r="C89" i="10"/>
  <c r="D89" i="10"/>
  <c r="E89" i="10"/>
  <c r="F89" i="10"/>
  <c r="G89" i="10"/>
  <c r="H89" i="10"/>
  <c r="I89" i="10"/>
  <c r="J89" i="10"/>
  <c r="K89" i="10"/>
  <c r="L89" i="10"/>
  <c r="M89" i="10"/>
  <c r="N89" i="10"/>
  <c r="O89" i="10"/>
  <c r="P89" i="10"/>
  <c r="Q89" i="10"/>
  <c r="R89" i="10"/>
  <c r="S89" i="10"/>
  <c r="T89" i="10"/>
  <c r="C90" i="10"/>
  <c r="D90" i="10"/>
  <c r="E90" i="10"/>
  <c r="F90" i="10"/>
  <c r="G90" i="10"/>
  <c r="H90" i="10"/>
  <c r="I90" i="10"/>
  <c r="J90" i="10"/>
  <c r="K90" i="10"/>
  <c r="L90" i="10"/>
  <c r="M90" i="10"/>
  <c r="N90" i="10"/>
  <c r="O90" i="10"/>
  <c r="P90" i="10"/>
  <c r="Q90" i="10"/>
  <c r="R90" i="10"/>
  <c r="S90" i="10"/>
  <c r="T90" i="10"/>
  <c r="C91" i="10"/>
  <c r="D91" i="10"/>
  <c r="E91" i="10"/>
  <c r="F91" i="10"/>
  <c r="G91" i="10"/>
  <c r="H91" i="10"/>
  <c r="I91" i="10"/>
  <c r="J91" i="10"/>
  <c r="K91" i="10"/>
  <c r="L91" i="10"/>
  <c r="M91" i="10"/>
  <c r="N91" i="10"/>
  <c r="O91" i="10"/>
  <c r="P91" i="10"/>
  <c r="Q91" i="10"/>
  <c r="R91" i="10"/>
  <c r="S91" i="10"/>
  <c r="T91" i="10"/>
  <c r="C92" i="10"/>
  <c r="D92" i="10"/>
  <c r="E92" i="10"/>
  <c r="F92" i="10"/>
  <c r="G92" i="10"/>
  <c r="H92" i="10"/>
  <c r="I92" i="10"/>
  <c r="J92" i="10"/>
  <c r="K92" i="10"/>
  <c r="L92" i="10"/>
  <c r="M92" i="10"/>
  <c r="N92" i="10"/>
  <c r="O92" i="10"/>
  <c r="P92" i="10"/>
  <c r="Q92" i="10"/>
  <c r="R92" i="10"/>
  <c r="S92" i="10"/>
  <c r="T92" i="10"/>
  <c r="C93" i="10"/>
  <c r="D93" i="10"/>
  <c r="E93" i="10"/>
  <c r="F93" i="10"/>
  <c r="G93" i="10"/>
  <c r="H93" i="10"/>
  <c r="I93" i="10"/>
  <c r="J93" i="10"/>
  <c r="K93" i="10"/>
  <c r="L93" i="10"/>
  <c r="M93" i="10"/>
  <c r="N93" i="10"/>
  <c r="O93" i="10"/>
  <c r="P93" i="10"/>
  <c r="Q93" i="10"/>
  <c r="R93" i="10"/>
  <c r="S93" i="10"/>
  <c r="T93" i="10"/>
  <c r="C94" i="10"/>
  <c r="D94" i="10"/>
  <c r="E94" i="10"/>
  <c r="F94" i="10"/>
  <c r="G94" i="10"/>
  <c r="H94" i="10"/>
  <c r="I94" i="10"/>
  <c r="J94" i="10"/>
  <c r="K94" i="10"/>
  <c r="L94" i="10"/>
  <c r="M94" i="10"/>
  <c r="N94" i="10"/>
  <c r="O94" i="10"/>
  <c r="P94" i="10"/>
  <c r="Q94" i="10"/>
  <c r="R94" i="10"/>
  <c r="S94" i="10"/>
  <c r="T94" i="10"/>
  <c r="C95" i="10"/>
  <c r="D95" i="10"/>
  <c r="E95" i="10"/>
  <c r="F95" i="10"/>
  <c r="G95" i="10"/>
  <c r="H95" i="10"/>
  <c r="I95" i="10"/>
  <c r="J95" i="10"/>
  <c r="K95" i="10"/>
  <c r="L95" i="10"/>
  <c r="M95" i="10"/>
  <c r="N95" i="10"/>
  <c r="O95" i="10"/>
  <c r="P95" i="10"/>
  <c r="Q95" i="10"/>
  <c r="R95" i="10"/>
  <c r="S95" i="10"/>
  <c r="T95" i="10"/>
  <c r="C96" i="10"/>
  <c r="D96" i="10"/>
  <c r="E96" i="10"/>
  <c r="F96" i="10"/>
  <c r="G96" i="10"/>
  <c r="H96" i="10"/>
  <c r="I96" i="10"/>
  <c r="J96" i="10"/>
  <c r="K96" i="10"/>
  <c r="L96" i="10"/>
  <c r="M96" i="10"/>
  <c r="N96" i="10"/>
  <c r="O96" i="10"/>
  <c r="P96" i="10"/>
  <c r="Q96" i="10"/>
  <c r="R96" i="10"/>
  <c r="S96" i="10"/>
  <c r="T96" i="10"/>
  <c r="C97" i="10"/>
  <c r="D97" i="10"/>
  <c r="E97" i="10"/>
  <c r="F97" i="10"/>
  <c r="G97" i="10"/>
  <c r="H97" i="10"/>
  <c r="I97" i="10"/>
  <c r="J97" i="10"/>
  <c r="K97" i="10"/>
  <c r="L97" i="10"/>
  <c r="M97" i="10"/>
  <c r="N97" i="10"/>
  <c r="O97" i="10"/>
  <c r="P97" i="10"/>
  <c r="Q97" i="10"/>
  <c r="R97" i="10"/>
  <c r="S97" i="10"/>
  <c r="T97" i="10"/>
  <c r="C98" i="10"/>
  <c r="D98" i="10"/>
  <c r="E98" i="10"/>
  <c r="F98" i="10"/>
  <c r="G98" i="10"/>
  <c r="H98" i="10"/>
  <c r="I98" i="10"/>
  <c r="J98" i="10"/>
  <c r="K98" i="10"/>
  <c r="L98" i="10"/>
  <c r="M98" i="10"/>
  <c r="N98" i="10"/>
  <c r="O98" i="10"/>
  <c r="P98" i="10"/>
  <c r="Q98" i="10"/>
  <c r="R98" i="10"/>
  <c r="S98" i="10"/>
  <c r="T98" i="10"/>
  <c r="C99" i="10"/>
  <c r="D99" i="10"/>
  <c r="E99" i="10"/>
  <c r="F99" i="10"/>
  <c r="G99" i="10"/>
  <c r="H99" i="10"/>
  <c r="I99" i="10"/>
  <c r="J99" i="10"/>
  <c r="K99" i="10"/>
  <c r="L99" i="10"/>
  <c r="M99" i="10"/>
  <c r="N99" i="10"/>
  <c r="O99" i="10"/>
  <c r="P99" i="10"/>
  <c r="Q99" i="10"/>
  <c r="R99" i="10"/>
  <c r="S99" i="10"/>
  <c r="T99" i="10"/>
  <c r="C100" i="10"/>
  <c r="D100" i="10"/>
  <c r="E100" i="10"/>
  <c r="F100" i="10"/>
  <c r="G100" i="10"/>
  <c r="H100" i="10"/>
  <c r="I100" i="10"/>
  <c r="J100" i="10"/>
  <c r="K100" i="10"/>
  <c r="L100" i="10"/>
  <c r="M100" i="10"/>
  <c r="N100" i="10"/>
  <c r="O100" i="10"/>
  <c r="P100" i="10"/>
  <c r="Q100" i="10"/>
  <c r="R100" i="10"/>
  <c r="S100" i="10"/>
  <c r="T100" i="10"/>
  <c r="C101" i="10"/>
  <c r="D101" i="10"/>
  <c r="E101" i="10"/>
  <c r="F101" i="10"/>
  <c r="G101" i="10"/>
  <c r="H101" i="10"/>
  <c r="I101" i="10"/>
  <c r="J101" i="10"/>
  <c r="K101" i="10"/>
  <c r="L101" i="10"/>
  <c r="M101" i="10"/>
  <c r="N101" i="10"/>
  <c r="O101" i="10"/>
  <c r="P101" i="10"/>
  <c r="Q101" i="10"/>
  <c r="R101" i="10"/>
  <c r="S101" i="10"/>
  <c r="T101" i="10"/>
  <c r="B85" i="10"/>
  <c r="B86" i="10"/>
  <c r="B87" i="10"/>
  <c r="B88" i="10"/>
  <c r="B89" i="10"/>
  <c r="B90" i="10"/>
  <c r="B91" i="10"/>
  <c r="B92" i="10"/>
  <c r="B93" i="10"/>
  <c r="B94" i="10"/>
  <c r="B95" i="10"/>
  <c r="B96" i="10"/>
  <c r="B97" i="10"/>
  <c r="B98" i="10"/>
  <c r="B99" i="10"/>
  <c r="B100" i="10"/>
  <c r="B101" i="10"/>
  <c r="B84" i="10"/>
  <c r="C84" i="3"/>
  <c r="D84" i="3"/>
  <c r="E84" i="3"/>
  <c r="F84" i="3"/>
  <c r="G84" i="3"/>
  <c r="H84" i="3"/>
  <c r="I84" i="3"/>
  <c r="J84" i="3"/>
  <c r="K84" i="3"/>
  <c r="L84" i="3"/>
  <c r="M84" i="3"/>
  <c r="N84" i="3"/>
  <c r="O84" i="3"/>
  <c r="P84" i="3"/>
  <c r="Q84" i="3"/>
  <c r="R84" i="3"/>
  <c r="S84" i="3"/>
  <c r="C85" i="3"/>
  <c r="D85" i="3"/>
  <c r="E85" i="3"/>
  <c r="F85" i="3"/>
  <c r="G85" i="3"/>
  <c r="H85" i="3"/>
  <c r="I85" i="3"/>
  <c r="J85" i="3"/>
  <c r="K85" i="3"/>
  <c r="L85" i="3"/>
  <c r="M85" i="3"/>
  <c r="N85" i="3"/>
  <c r="O85" i="3"/>
  <c r="P85" i="3"/>
  <c r="Q85" i="3"/>
  <c r="R85" i="3"/>
  <c r="S85" i="3"/>
  <c r="C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R86" i="3"/>
  <c r="S86" i="3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R87" i="3"/>
  <c r="S87" i="3"/>
  <c r="C88" i="3"/>
  <c r="D88" i="3"/>
  <c r="E88" i="3"/>
  <c r="F88" i="3"/>
  <c r="G88" i="3"/>
  <c r="H88" i="3"/>
  <c r="I88" i="3"/>
  <c r="J88" i="3"/>
  <c r="K88" i="3"/>
  <c r="L88" i="3"/>
  <c r="M88" i="3"/>
  <c r="N88" i="3"/>
  <c r="O88" i="3"/>
  <c r="P88" i="3"/>
  <c r="Q88" i="3"/>
  <c r="R88" i="3"/>
  <c r="S88" i="3"/>
  <c r="C89" i="3"/>
  <c r="D89" i="3"/>
  <c r="E89" i="3"/>
  <c r="F89" i="3"/>
  <c r="G89" i="3"/>
  <c r="H89" i="3"/>
  <c r="I89" i="3"/>
  <c r="J89" i="3"/>
  <c r="K89" i="3"/>
  <c r="L89" i="3"/>
  <c r="M89" i="3"/>
  <c r="N89" i="3"/>
  <c r="O89" i="3"/>
  <c r="P89" i="3"/>
  <c r="Q89" i="3"/>
  <c r="R89" i="3"/>
  <c r="S89" i="3"/>
  <c r="C90" i="3"/>
  <c r="D90" i="3"/>
  <c r="E90" i="3"/>
  <c r="F90" i="3"/>
  <c r="G90" i="3"/>
  <c r="H90" i="3"/>
  <c r="I90" i="3"/>
  <c r="J90" i="3"/>
  <c r="K90" i="3"/>
  <c r="L90" i="3"/>
  <c r="M90" i="3"/>
  <c r="N90" i="3"/>
  <c r="O90" i="3"/>
  <c r="P90" i="3"/>
  <c r="Q90" i="3"/>
  <c r="R90" i="3"/>
  <c r="S90" i="3"/>
  <c r="C91" i="3"/>
  <c r="D91" i="3"/>
  <c r="E91" i="3"/>
  <c r="F91" i="3"/>
  <c r="G91" i="3"/>
  <c r="H91" i="3"/>
  <c r="I91" i="3"/>
  <c r="J91" i="3"/>
  <c r="K91" i="3"/>
  <c r="L91" i="3"/>
  <c r="M91" i="3"/>
  <c r="N91" i="3"/>
  <c r="O91" i="3"/>
  <c r="P91" i="3"/>
  <c r="Q91" i="3"/>
  <c r="R91" i="3"/>
  <c r="S91" i="3"/>
  <c r="C92" i="3"/>
  <c r="D92" i="3"/>
  <c r="E92" i="3"/>
  <c r="F92" i="3"/>
  <c r="G92" i="3"/>
  <c r="H92" i="3"/>
  <c r="I92" i="3"/>
  <c r="J92" i="3"/>
  <c r="K92" i="3"/>
  <c r="L92" i="3"/>
  <c r="M92" i="3"/>
  <c r="N92" i="3"/>
  <c r="O92" i="3"/>
  <c r="P92" i="3"/>
  <c r="Q92" i="3"/>
  <c r="R92" i="3"/>
  <c r="S92" i="3"/>
  <c r="C93" i="3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S93" i="3"/>
  <c r="C94" i="3"/>
  <c r="D94" i="3"/>
  <c r="E94" i="3"/>
  <c r="F94" i="3"/>
  <c r="G94" i="3"/>
  <c r="H94" i="3"/>
  <c r="I94" i="3"/>
  <c r="J94" i="3"/>
  <c r="K94" i="3"/>
  <c r="L94" i="3"/>
  <c r="M94" i="3"/>
  <c r="N94" i="3"/>
  <c r="O94" i="3"/>
  <c r="P94" i="3"/>
  <c r="Q94" i="3"/>
  <c r="R94" i="3"/>
  <c r="S94" i="3"/>
  <c r="C95" i="3"/>
  <c r="D95" i="3"/>
  <c r="E95" i="3"/>
  <c r="F95" i="3"/>
  <c r="G95" i="3"/>
  <c r="H95" i="3"/>
  <c r="I95" i="3"/>
  <c r="J95" i="3"/>
  <c r="K95" i="3"/>
  <c r="L95" i="3"/>
  <c r="M95" i="3"/>
  <c r="N95" i="3"/>
  <c r="O95" i="3"/>
  <c r="P95" i="3"/>
  <c r="Q95" i="3"/>
  <c r="R95" i="3"/>
  <c r="S95" i="3"/>
  <c r="C96" i="3"/>
  <c r="D96" i="3"/>
  <c r="E96" i="3"/>
  <c r="F96" i="3"/>
  <c r="G96" i="3"/>
  <c r="H96" i="3"/>
  <c r="I96" i="3"/>
  <c r="J96" i="3"/>
  <c r="K96" i="3"/>
  <c r="L96" i="3"/>
  <c r="M96" i="3"/>
  <c r="N96" i="3"/>
  <c r="O96" i="3"/>
  <c r="P96" i="3"/>
  <c r="Q96" i="3"/>
  <c r="R96" i="3"/>
  <c r="S96" i="3"/>
  <c r="C97" i="3"/>
  <c r="D97" i="3"/>
  <c r="E97" i="3"/>
  <c r="F97" i="3"/>
  <c r="G97" i="3"/>
  <c r="H97" i="3"/>
  <c r="I97" i="3"/>
  <c r="J97" i="3"/>
  <c r="K97" i="3"/>
  <c r="L97" i="3"/>
  <c r="M97" i="3"/>
  <c r="N97" i="3"/>
  <c r="O97" i="3"/>
  <c r="P97" i="3"/>
  <c r="Q97" i="3"/>
  <c r="R97" i="3"/>
  <c r="S97" i="3"/>
  <c r="C98" i="3"/>
  <c r="D98" i="3"/>
  <c r="E98" i="3"/>
  <c r="F98" i="3"/>
  <c r="G98" i="3"/>
  <c r="H98" i="3"/>
  <c r="I98" i="3"/>
  <c r="J98" i="3"/>
  <c r="K98" i="3"/>
  <c r="L98" i="3"/>
  <c r="M98" i="3"/>
  <c r="N98" i="3"/>
  <c r="O98" i="3"/>
  <c r="P98" i="3"/>
  <c r="Q98" i="3"/>
  <c r="R98" i="3"/>
  <c r="S98" i="3"/>
  <c r="C99" i="3"/>
  <c r="D99" i="3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R99" i="3"/>
  <c r="S99" i="3"/>
  <c r="C100" i="3"/>
  <c r="D100" i="3"/>
  <c r="E100" i="3"/>
  <c r="F100" i="3"/>
  <c r="G100" i="3"/>
  <c r="H100" i="3"/>
  <c r="I100" i="3"/>
  <c r="J100" i="3"/>
  <c r="K100" i="3"/>
  <c r="L100" i="3"/>
  <c r="M100" i="3"/>
  <c r="N100" i="3"/>
  <c r="O100" i="3"/>
  <c r="P100" i="3"/>
  <c r="Q100" i="3"/>
  <c r="R100" i="3"/>
  <c r="S100" i="3"/>
  <c r="C101" i="3"/>
  <c r="D101" i="3"/>
  <c r="E101" i="3"/>
  <c r="F101" i="3"/>
  <c r="G101" i="3"/>
  <c r="H101" i="3"/>
  <c r="I101" i="3"/>
  <c r="J101" i="3"/>
  <c r="K101" i="3"/>
  <c r="L101" i="3"/>
  <c r="M101" i="3"/>
  <c r="N101" i="3"/>
  <c r="O101" i="3"/>
  <c r="P101" i="3"/>
  <c r="Q101" i="3"/>
  <c r="R101" i="3"/>
  <c r="S101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84" i="3"/>
  <c r="U79" i="11" l="1"/>
  <c r="T79" i="11"/>
  <c r="S79" i="11"/>
  <c r="R79" i="11"/>
  <c r="Q79" i="11"/>
  <c r="P79" i="11"/>
  <c r="O79" i="11"/>
  <c r="N79" i="11"/>
  <c r="M79" i="11"/>
  <c r="L79" i="11"/>
  <c r="K79" i="11"/>
  <c r="J79" i="11"/>
  <c r="I79" i="11"/>
  <c r="H79" i="11"/>
  <c r="G79" i="11"/>
  <c r="F79" i="11"/>
  <c r="E79" i="11"/>
  <c r="D79" i="11"/>
  <c r="C79" i="11"/>
  <c r="C163" i="11" s="1"/>
  <c r="B79" i="11"/>
  <c r="B163" i="11" s="1"/>
  <c r="U78" i="11"/>
  <c r="T78" i="11"/>
  <c r="S78" i="11"/>
  <c r="R78" i="11"/>
  <c r="Q78" i="11"/>
  <c r="P78" i="11"/>
  <c r="O78" i="11"/>
  <c r="O162" i="11" s="1"/>
  <c r="N78" i="11"/>
  <c r="M78" i="11"/>
  <c r="L78" i="11"/>
  <c r="K78" i="11"/>
  <c r="J78" i="11"/>
  <c r="I78" i="11"/>
  <c r="H78" i="11"/>
  <c r="G78" i="11"/>
  <c r="G162" i="11" s="1"/>
  <c r="F78" i="11"/>
  <c r="E78" i="11"/>
  <c r="D78" i="11"/>
  <c r="C78" i="11"/>
  <c r="C162" i="11" s="1"/>
  <c r="B78" i="11"/>
  <c r="B162" i="11" s="1"/>
  <c r="U77" i="11"/>
  <c r="T77" i="11"/>
  <c r="S77" i="11"/>
  <c r="R77" i="11"/>
  <c r="Q77" i="11"/>
  <c r="P77" i="11"/>
  <c r="P161" i="11" s="1"/>
  <c r="O77" i="11"/>
  <c r="N77" i="11"/>
  <c r="M77" i="11"/>
  <c r="L77" i="11"/>
  <c r="L161" i="11" s="1"/>
  <c r="K77" i="11"/>
  <c r="J77" i="11"/>
  <c r="I77" i="11"/>
  <c r="H77" i="11"/>
  <c r="H161" i="11" s="1"/>
  <c r="G77" i="11"/>
  <c r="F77" i="11"/>
  <c r="E77" i="11"/>
  <c r="D77" i="11"/>
  <c r="C77" i="11"/>
  <c r="B77" i="11"/>
  <c r="U76" i="11"/>
  <c r="T76" i="11"/>
  <c r="S76" i="11"/>
  <c r="R76" i="11"/>
  <c r="Q76" i="11"/>
  <c r="P76" i="11"/>
  <c r="O76" i="11"/>
  <c r="N76" i="11"/>
  <c r="M76" i="11"/>
  <c r="L76" i="11"/>
  <c r="K76" i="11"/>
  <c r="J76" i="11"/>
  <c r="I76" i="11"/>
  <c r="H76" i="11"/>
  <c r="H160" i="11" s="1"/>
  <c r="G76" i="11"/>
  <c r="F76" i="11"/>
  <c r="E76" i="11"/>
  <c r="D76" i="11"/>
  <c r="C76" i="11"/>
  <c r="B76" i="11"/>
  <c r="B160" i="11" s="1"/>
  <c r="U75" i="11"/>
  <c r="T75" i="11"/>
  <c r="S75" i="11"/>
  <c r="R75" i="11"/>
  <c r="Q75" i="11"/>
  <c r="P75" i="11"/>
  <c r="O75" i="11"/>
  <c r="O159" i="11" s="1"/>
  <c r="N75" i="11"/>
  <c r="M75" i="11"/>
  <c r="L75" i="11"/>
  <c r="K75" i="11"/>
  <c r="J75" i="11"/>
  <c r="I75" i="11"/>
  <c r="H75" i="11"/>
  <c r="G75" i="11"/>
  <c r="F75" i="11"/>
  <c r="F159" i="11" s="1"/>
  <c r="E75" i="11"/>
  <c r="D75" i="11"/>
  <c r="C75" i="11"/>
  <c r="B75" i="11"/>
  <c r="B159" i="11" s="1"/>
  <c r="U74" i="11"/>
  <c r="T74" i="11"/>
  <c r="S74" i="11"/>
  <c r="R74" i="11"/>
  <c r="Q74" i="11"/>
  <c r="Q158" i="11" s="1"/>
  <c r="P74" i="11"/>
  <c r="O74" i="11"/>
  <c r="N74" i="11"/>
  <c r="M74" i="11"/>
  <c r="L74" i="11"/>
  <c r="K74" i="11"/>
  <c r="J74" i="11"/>
  <c r="I74" i="11"/>
  <c r="H74" i="11"/>
  <c r="H158" i="11" s="1"/>
  <c r="G74" i="11"/>
  <c r="F74" i="11"/>
  <c r="E74" i="11"/>
  <c r="D74" i="11"/>
  <c r="C74" i="11"/>
  <c r="B74" i="11"/>
  <c r="U73" i="11"/>
  <c r="U157" i="11" s="1"/>
  <c r="T73" i="11"/>
  <c r="S73" i="11"/>
  <c r="R73" i="11"/>
  <c r="Q73" i="11"/>
  <c r="Q157" i="11" s="1"/>
  <c r="P73" i="11"/>
  <c r="O73" i="11"/>
  <c r="O157" i="11" s="1"/>
  <c r="N73" i="11"/>
  <c r="M73" i="11"/>
  <c r="L73" i="11"/>
  <c r="K73" i="11"/>
  <c r="J73" i="11"/>
  <c r="I73" i="11"/>
  <c r="H73" i="11"/>
  <c r="G73" i="11"/>
  <c r="G157" i="11" s="1"/>
  <c r="F73" i="11"/>
  <c r="F157" i="11" s="1"/>
  <c r="E73" i="11"/>
  <c r="D73" i="11"/>
  <c r="C73" i="11"/>
  <c r="B73" i="11"/>
  <c r="B157" i="11" s="1"/>
  <c r="U72" i="11"/>
  <c r="T72" i="11"/>
  <c r="S72" i="11"/>
  <c r="R72" i="11"/>
  <c r="Q72" i="11"/>
  <c r="P72" i="11"/>
  <c r="O72" i="11"/>
  <c r="N72" i="11"/>
  <c r="N156" i="11" s="1"/>
  <c r="M72" i="11"/>
  <c r="L72" i="11"/>
  <c r="K72" i="11"/>
  <c r="K156" i="11" s="1"/>
  <c r="J72" i="11"/>
  <c r="I72" i="11"/>
  <c r="H72" i="11"/>
  <c r="G72" i="11"/>
  <c r="F72" i="11"/>
  <c r="E72" i="11"/>
  <c r="D72" i="11"/>
  <c r="C72" i="11"/>
  <c r="B72" i="11"/>
  <c r="U71" i="11"/>
  <c r="U155" i="11" s="1"/>
  <c r="T71" i="11"/>
  <c r="S71" i="11"/>
  <c r="R71" i="11"/>
  <c r="Q71" i="11"/>
  <c r="P71" i="11"/>
  <c r="O71" i="11"/>
  <c r="N71" i="11"/>
  <c r="M71" i="11"/>
  <c r="L71" i="11"/>
  <c r="K71" i="11"/>
  <c r="J71" i="11"/>
  <c r="I71" i="11"/>
  <c r="I155" i="11" s="1"/>
  <c r="H71" i="11"/>
  <c r="G71" i="11"/>
  <c r="F71" i="11"/>
  <c r="E71" i="11"/>
  <c r="D71" i="11"/>
  <c r="D155" i="11" s="1"/>
  <c r="C71" i="11"/>
  <c r="B71" i="11"/>
  <c r="U70" i="11"/>
  <c r="T70" i="11"/>
  <c r="T154" i="11" s="1"/>
  <c r="S70" i="11"/>
  <c r="R70" i="11"/>
  <c r="Q70" i="11"/>
  <c r="P70" i="11"/>
  <c r="O70" i="11"/>
  <c r="N70" i="11"/>
  <c r="M70" i="11"/>
  <c r="L70" i="11"/>
  <c r="L154" i="11" s="1"/>
  <c r="L196" i="11" s="1"/>
  <c r="K70" i="11"/>
  <c r="J70" i="11"/>
  <c r="I70" i="11"/>
  <c r="I154" i="11" s="1"/>
  <c r="H70" i="11"/>
  <c r="G70" i="11"/>
  <c r="F70" i="11"/>
  <c r="E70" i="11"/>
  <c r="D70" i="11"/>
  <c r="D154" i="11" s="1"/>
  <c r="C70" i="11"/>
  <c r="B70" i="11"/>
  <c r="U69" i="11"/>
  <c r="T69" i="11"/>
  <c r="S69" i="11"/>
  <c r="R69" i="11"/>
  <c r="Q69" i="11"/>
  <c r="P69" i="11"/>
  <c r="O69" i="11"/>
  <c r="N69" i="11"/>
  <c r="N153" i="11" s="1"/>
  <c r="M69" i="11"/>
  <c r="L69" i="11"/>
  <c r="K69" i="11"/>
  <c r="J69" i="11"/>
  <c r="I69" i="11"/>
  <c r="I153" i="11" s="1"/>
  <c r="H69" i="11"/>
  <c r="G69" i="11"/>
  <c r="F69" i="11"/>
  <c r="E69" i="11"/>
  <c r="D69" i="11"/>
  <c r="C69" i="11"/>
  <c r="B69" i="11"/>
  <c r="U68" i="11"/>
  <c r="T68" i="11"/>
  <c r="S68" i="11"/>
  <c r="R68" i="11"/>
  <c r="Q68" i="11"/>
  <c r="P68" i="11"/>
  <c r="O68" i="11"/>
  <c r="N68" i="11"/>
  <c r="M68" i="11"/>
  <c r="L68" i="11"/>
  <c r="K68" i="11"/>
  <c r="J68" i="11"/>
  <c r="I68" i="11"/>
  <c r="H68" i="11"/>
  <c r="H152" i="11" s="1"/>
  <c r="G68" i="11"/>
  <c r="F68" i="11"/>
  <c r="E68" i="11"/>
  <c r="D68" i="11"/>
  <c r="C68" i="11"/>
  <c r="B68" i="11"/>
  <c r="U67" i="11"/>
  <c r="T67" i="11"/>
  <c r="S67" i="11"/>
  <c r="S151" i="11" s="1"/>
  <c r="R67" i="11"/>
  <c r="Q67" i="11"/>
  <c r="P67" i="11"/>
  <c r="O67" i="11"/>
  <c r="N67" i="11"/>
  <c r="M67" i="11"/>
  <c r="L67" i="11"/>
  <c r="K67" i="11"/>
  <c r="K151" i="11" s="1"/>
  <c r="K193" i="11" s="1"/>
  <c r="J67" i="11"/>
  <c r="I67" i="11"/>
  <c r="H67" i="11"/>
  <c r="H151" i="11" s="1"/>
  <c r="G67" i="11"/>
  <c r="F67" i="11"/>
  <c r="E67" i="11"/>
  <c r="D67" i="11"/>
  <c r="C67" i="11"/>
  <c r="C151" i="11" s="1"/>
  <c r="B67" i="11"/>
  <c r="U66" i="11"/>
  <c r="T66" i="11"/>
  <c r="S66" i="11"/>
  <c r="R66" i="11"/>
  <c r="Q66" i="11"/>
  <c r="P66" i="11"/>
  <c r="O66" i="11"/>
  <c r="N66" i="11"/>
  <c r="M66" i="11"/>
  <c r="M150" i="11" s="1"/>
  <c r="L66" i="11"/>
  <c r="K66" i="11"/>
  <c r="J66" i="11"/>
  <c r="I66" i="11"/>
  <c r="H66" i="11"/>
  <c r="H150" i="11" s="1"/>
  <c r="G66" i="11"/>
  <c r="F66" i="11"/>
  <c r="E66" i="11"/>
  <c r="D66" i="11"/>
  <c r="C66" i="11"/>
  <c r="B66" i="11"/>
  <c r="U65" i="11"/>
  <c r="U149" i="11" s="1"/>
  <c r="U191" i="11" s="1"/>
  <c r="T65" i="11"/>
  <c r="S65" i="11"/>
  <c r="R65" i="11"/>
  <c r="Q65" i="11"/>
  <c r="P65" i="11"/>
  <c r="O65" i="11"/>
  <c r="N65" i="11"/>
  <c r="M65" i="11"/>
  <c r="L65" i="11"/>
  <c r="K65" i="11"/>
  <c r="J65" i="11"/>
  <c r="I65" i="11"/>
  <c r="H65" i="11"/>
  <c r="G65" i="11"/>
  <c r="G149" i="11" s="1"/>
  <c r="F65" i="11"/>
  <c r="E65" i="11"/>
  <c r="E149" i="11" s="1"/>
  <c r="D65" i="11"/>
  <c r="C65" i="11"/>
  <c r="C149" i="11" s="1"/>
  <c r="B65" i="11"/>
  <c r="U64" i="11"/>
  <c r="T64" i="11"/>
  <c r="S64" i="11"/>
  <c r="R64" i="11"/>
  <c r="R148" i="11" s="1"/>
  <c r="Q64" i="11"/>
  <c r="P64" i="11"/>
  <c r="O64" i="11"/>
  <c r="N64" i="11"/>
  <c r="N148" i="11" s="1"/>
  <c r="M64" i="11"/>
  <c r="L64" i="11"/>
  <c r="K64" i="11"/>
  <c r="J64" i="11"/>
  <c r="J148" i="11" s="1"/>
  <c r="J190" i="11" s="1"/>
  <c r="I64" i="11"/>
  <c r="H64" i="11"/>
  <c r="G64" i="11"/>
  <c r="G148" i="11" s="1"/>
  <c r="F64" i="11"/>
  <c r="E64" i="11"/>
  <c r="D64" i="11"/>
  <c r="C64" i="11"/>
  <c r="C148" i="11" s="1"/>
  <c r="B64" i="11"/>
  <c r="B148" i="11" s="1"/>
  <c r="U63" i="11"/>
  <c r="T63" i="11"/>
  <c r="S63" i="11"/>
  <c r="R63" i="11"/>
  <c r="Q63" i="11"/>
  <c r="P63" i="11"/>
  <c r="O63" i="11"/>
  <c r="N63" i="11"/>
  <c r="M63" i="11"/>
  <c r="L63" i="11"/>
  <c r="L147" i="11" s="1"/>
  <c r="K63" i="11"/>
  <c r="J63" i="11"/>
  <c r="I63" i="11"/>
  <c r="I147" i="11" s="1"/>
  <c r="H63" i="11"/>
  <c r="G63" i="11"/>
  <c r="G147" i="11" s="1"/>
  <c r="F63" i="11"/>
  <c r="E63" i="11"/>
  <c r="D63" i="11"/>
  <c r="C63" i="11"/>
  <c r="C147" i="11" s="1"/>
  <c r="C189" i="11" s="1"/>
  <c r="B63" i="11"/>
  <c r="U62" i="11"/>
  <c r="T62" i="11"/>
  <c r="S62" i="11"/>
  <c r="R62" i="11"/>
  <c r="Q62" i="11"/>
  <c r="P62" i="11"/>
  <c r="O62" i="11"/>
  <c r="N62" i="11"/>
  <c r="M62" i="11"/>
  <c r="L62" i="11"/>
  <c r="K62" i="11"/>
  <c r="J62" i="11"/>
  <c r="I62" i="11"/>
  <c r="I146" i="11" s="1"/>
  <c r="H62" i="11"/>
  <c r="H146" i="11" s="1"/>
  <c r="G62" i="11"/>
  <c r="F62" i="11"/>
  <c r="F146" i="11" s="1"/>
  <c r="E62" i="11"/>
  <c r="D62" i="11"/>
  <c r="D146" i="11" s="1"/>
  <c r="C62" i="11"/>
  <c r="B62" i="11"/>
  <c r="B146" i="11" s="1"/>
  <c r="T79" i="10"/>
  <c r="S79" i="10"/>
  <c r="R79" i="10"/>
  <c r="Q79" i="10"/>
  <c r="P79" i="10"/>
  <c r="O79" i="10"/>
  <c r="O163" i="10" s="1"/>
  <c r="N79" i="10"/>
  <c r="M79" i="10"/>
  <c r="L79" i="10"/>
  <c r="K79" i="10"/>
  <c r="J79" i="10"/>
  <c r="I79" i="10"/>
  <c r="H79" i="10"/>
  <c r="G79" i="10"/>
  <c r="F79" i="10"/>
  <c r="E79" i="10"/>
  <c r="D79" i="10"/>
  <c r="C79" i="10"/>
  <c r="B79" i="10"/>
  <c r="T78" i="10"/>
  <c r="T162" i="10" s="1"/>
  <c r="S78" i="10"/>
  <c r="R78" i="10"/>
  <c r="Q78" i="10"/>
  <c r="P78" i="10"/>
  <c r="O78" i="10"/>
  <c r="N78" i="10"/>
  <c r="M78" i="10"/>
  <c r="L78" i="10"/>
  <c r="K78" i="10"/>
  <c r="J78" i="10"/>
  <c r="I78" i="10"/>
  <c r="H78" i="10"/>
  <c r="G78" i="10"/>
  <c r="F78" i="10"/>
  <c r="E78" i="10"/>
  <c r="D78" i="10"/>
  <c r="C78" i="10"/>
  <c r="B78" i="10"/>
  <c r="T77" i="10"/>
  <c r="S77" i="10"/>
  <c r="R77" i="10"/>
  <c r="Q77" i="10"/>
  <c r="P77" i="10"/>
  <c r="O77" i="10"/>
  <c r="N77" i="10"/>
  <c r="M77" i="10"/>
  <c r="M161" i="10" s="1"/>
  <c r="L77" i="10"/>
  <c r="K77" i="10"/>
  <c r="J77" i="10"/>
  <c r="I77" i="10"/>
  <c r="H77" i="10"/>
  <c r="H161" i="10" s="1"/>
  <c r="G77" i="10"/>
  <c r="F77" i="10"/>
  <c r="E77" i="10"/>
  <c r="D77" i="10"/>
  <c r="C77" i="10"/>
  <c r="B77" i="10"/>
  <c r="T76" i="10"/>
  <c r="S76" i="10"/>
  <c r="R76" i="10"/>
  <c r="Q76" i="10"/>
  <c r="P76" i="10"/>
  <c r="O76" i="10"/>
  <c r="N76" i="10"/>
  <c r="M76" i="10"/>
  <c r="L76" i="10"/>
  <c r="K76" i="10"/>
  <c r="K160" i="10" s="1"/>
  <c r="J76" i="10"/>
  <c r="I76" i="10"/>
  <c r="H76" i="10"/>
  <c r="G76" i="10"/>
  <c r="F76" i="10"/>
  <c r="E76" i="10"/>
  <c r="D76" i="10"/>
  <c r="C76" i="10"/>
  <c r="B76" i="10"/>
  <c r="T75" i="10"/>
  <c r="S75" i="10"/>
  <c r="R75" i="10"/>
  <c r="Q75" i="10"/>
  <c r="P75" i="10"/>
  <c r="O75" i="10"/>
  <c r="N75" i="10"/>
  <c r="M75" i="10"/>
  <c r="L75" i="10"/>
  <c r="K75" i="10"/>
  <c r="J75" i="10"/>
  <c r="I75" i="10"/>
  <c r="H75" i="10"/>
  <c r="G75" i="10"/>
  <c r="F75" i="10"/>
  <c r="E75" i="10"/>
  <c r="D75" i="10"/>
  <c r="D159" i="10" s="1"/>
  <c r="C75" i="10"/>
  <c r="B75" i="10"/>
  <c r="T74" i="10"/>
  <c r="S74" i="10"/>
  <c r="R74" i="10"/>
  <c r="Q74" i="10"/>
  <c r="P74" i="10"/>
  <c r="O74" i="10"/>
  <c r="N74" i="10"/>
  <c r="M74" i="10"/>
  <c r="L74" i="10"/>
  <c r="K74" i="10"/>
  <c r="J74" i="10"/>
  <c r="I74" i="10"/>
  <c r="I158" i="10" s="1"/>
  <c r="H74" i="10"/>
  <c r="G74" i="10"/>
  <c r="F74" i="10"/>
  <c r="E74" i="10"/>
  <c r="D74" i="10"/>
  <c r="C74" i="10"/>
  <c r="C158" i="10" s="1"/>
  <c r="B74" i="10"/>
  <c r="T73" i="10"/>
  <c r="S73" i="10"/>
  <c r="R73" i="10"/>
  <c r="Q73" i="10"/>
  <c r="P73" i="10"/>
  <c r="O73" i="10"/>
  <c r="N73" i="10"/>
  <c r="M73" i="10"/>
  <c r="L73" i="10"/>
  <c r="K73" i="10"/>
  <c r="J73" i="10"/>
  <c r="I73" i="10"/>
  <c r="H73" i="10"/>
  <c r="G73" i="10"/>
  <c r="F73" i="10"/>
  <c r="E73" i="10"/>
  <c r="D73" i="10"/>
  <c r="C73" i="10"/>
  <c r="B73" i="10"/>
  <c r="T72" i="10"/>
  <c r="S72" i="10"/>
  <c r="R72" i="10"/>
  <c r="Q72" i="10"/>
  <c r="P72" i="10"/>
  <c r="O72" i="10"/>
  <c r="N72" i="10"/>
  <c r="M72" i="10"/>
  <c r="L72" i="10"/>
  <c r="K72" i="10"/>
  <c r="J72" i="10"/>
  <c r="I72" i="10"/>
  <c r="H72" i="10"/>
  <c r="G72" i="10"/>
  <c r="G156" i="10" s="1"/>
  <c r="F72" i="10"/>
  <c r="E72" i="10"/>
  <c r="D72" i="10"/>
  <c r="C72" i="10"/>
  <c r="C156" i="10" s="1"/>
  <c r="B72" i="10"/>
  <c r="T71" i="10"/>
  <c r="S71" i="10"/>
  <c r="R71" i="10"/>
  <c r="Q71" i="10"/>
  <c r="P71" i="10"/>
  <c r="O71" i="10"/>
  <c r="O155" i="10" s="1"/>
  <c r="N71" i="10"/>
  <c r="M71" i="10"/>
  <c r="L71" i="10"/>
  <c r="K71" i="10"/>
  <c r="K155" i="10" s="1"/>
  <c r="J71" i="10"/>
  <c r="I71" i="10"/>
  <c r="H71" i="10"/>
  <c r="G71" i="10"/>
  <c r="F71" i="10"/>
  <c r="E71" i="10"/>
  <c r="E155" i="10" s="1"/>
  <c r="D71" i="10"/>
  <c r="C71" i="10"/>
  <c r="B71" i="10"/>
  <c r="T70" i="10"/>
  <c r="S70" i="10"/>
  <c r="R70" i="10"/>
  <c r="Q70" i="10"/>
  <c r="P70" i="10"/>
  <c r="O70" i="10"/>
  <c r="O154" i="10" s="1"/>
  <c r="N70" i="10"/>
  <c r="M70" i="10"/>
  <c r="L70" i="10"/>
  <c r="K70" i="10"/>
  <c r="J70" i="10"/>
  <c r="I70" i="10"/>
  <c r="H70" i="10"/>
  <c r="G70" i="10"/>
  <c r="F70" i="10"/>
  <c r="E70" i="10"/>
  <c r="D70" i="10"/>
  <c r="C70" i="10"/>
  <c r="B70" i="10"/>
  <c r="T69" i="10"/>
  <c r="S69" i="10"/>
  <c r="R69" i="10"/>
  <c r="Q69" i="10"/>
  <c r="P69" i="10"/>
  <c r="O69" i="10"/>
  <c r="N69" i="10"/>
  <c r="M69" i="10"/>
  <c r="L69" i="10"/>
  <c r="K69" i="10"/>
  <c r="J69" i="10"/>
  <c r="I69" i="10"/>
  <c r="H69" i="10"/>
  <c r="G69" i="10"/>
  <c r="F69" i="10"/>
  <c r="E69" i="10"/>
  <c r="D69" i="10"/>
  <c r="C69" i="10"/>
  <c r="C153" i="10" s="1"/>
  <c r="B69" i="10"/>
  <c r="T68" i="10"/>
  <c r="S68" i="10"/>
  <c r="S152" i="10" s="1"/>
  <c r="R68" i="10"/>
  <c r="Q68" i="10"/>
  <c r="P68" i="10"/>
  <c r="O68" i="10"/>
  <c r="N68" i="10"/>
  <c r="M68" i="10"/>
  <c r="L68" i="10"/>
  <c r="K68" i="10"/>
  <c r="J68" i="10"/>
  <c r="I68" i="10"/>
  <c r="H68" i="10"/>
  <c r="G68" i="10"/>
  <c r="G152" i="10" s="1"/>
  <c r="F68" i="10"/>
  <c r="E68" i="10"/>
  <c r="D68" i="10"/>
  <c r="C68" i="10"/>
  <c r="C152" i="10" s="1"/>
  <c r="B68" i="10"/>
  <c r="T67" i="10"/>
  <c r="S67" i="10"/>
  <c r="R67" i="10"/>
  <c r="Q67" i="10"/>
  <c r="P67" i="10"/>
  <c r="O67" i="10"/>
  <c r="N67" i="10"/>
  <c r="M67" i="10"/>
  <c r="L67" i="10"/>
  <c r="L151" i="10" s="1"/>
  <c r="K67" i="10"/>
  <c r="K151" i="10" s="1"/>
  <c r="J67" i="10"/>
  <c r="I67" i="10"/>
  <c r="H67" i="10"/>
  <c r="G67" i="10"/>
  <c r="F67" i="10"/>
  <c r="E67" i="10"/>
  <c r="D67" i="10"/>
  <c r="C67" i="10"/>
  <c r="B67" i="10"/>
  <c r="T66" i="10"/>
  <c r="S66" i="10"/>
  <c r="R66" i="10"/>
  <c r="Q66" i="10"/>
  <c r="P66" i="10"/>
  <c r="O66" i="10"/>
  <c r="N66" i="10"/>
  <c r="M66" i="10"/>
  <c r="L66" i="10"/>
  <c r="K66" i="10"/>
  <c r="J66" i="10"/>
  <c r="I66" i="10"/>
  <c r="H66" i="10"/>
  <c r="G66" i="10"/>
  <c r="F66" i="10"/>
  <c r="E66" i="10"/>
  <c r="D66" i="10"/>
  <c r="C66" i="10"/>
  <c r="B66" i="10"/>
  <c r="T65" i="10"/>
  <c r="S65" i="10"/>
  <c r="R65" i="10"/>
  <c r="Q65" i="10"/>
  <c r="P65" i="10"/>
  <c r="O65" i="10"/>
  <c r="N65" i="10"/>
  <c r="M65" i="10"/>
  <c r="L65" i="10"/>
  <c r="K65" i="10"/>
  <c r="J65" i="10"/>
  <c r="I65" i="10"/>
  <c r="H65" i="10"/>
  <c r="G65" i="10"/>
  <c r="F65" i="10"/>
  <c r="E65" i="10"/>
  <c r="D65" i="10"/>
  <c r="C65" i="10"/>
  <c r="B65" i="10"/>
  <c r="T64" i="10"/>
  <c r="S64" i="10"/>
  <c r="R64" i="10"/>
  <c r="Q64" i="10"/>
  <c r="P64" i="10"/>
  <c r="O64" i="10"/>
  <c r="N64" i="10"/>
  <c r="M64" i="10"/>
  <c r="L64" i="10"/>
  <c r="K64" i="10"/>
  <c r="J64" i="10"/>
  <c r="I64" i="10"/>
  <c r="H64" i="10"/>
  <c r="G64" i="10"/>
  <c r="F64" i="10"/>
  <c r="E64" i="10"/>
  <c r="D64" i="10"/>
  <c r="C64" i="10"/>
  <c r="B64" i="10"/>
  <c r="T63" i="10"/>
  <c r="S63" i="10"/>
  <c r="R63" i="10"/>
  <c r="Q63" i="10"/>
  <c r="P63" i="10"/>
  <c r="O63" i="10"/>
  <c r="N63" i="10"/>
  <c r="M63" i="10"/>
  <c r="L63" i="10"/>
  <c r="K63" i="10"/>
  <c r="J63" i="10"/>
  <c r="I63" i="10"/>
  <c r="H63" i="10"/>
  <c r="G63" i="10"/>
  <c r="F63" i="10"/>
  <c r="E63" i="10"/>
  <c r="D63" i="10"/>
  <c r="C63" i="10"/>
  <c r="B63" i="10"/>
  <c r="T62" i="10"/>
  <c r="S62" i="10"/>
  <c r="R62" i="10"/>
  <c r="Q62" i="10"/>
  <c r="P62" i="10"/>
  <c r="O62" i="10"/>
  <c r="N62" i="10"/>
  <c r="M62" i="10"/>
  <c r="L62" i="10"/>
  <c r="K62" i="10"/>
  <c r="J62" i="10"/>
  <c r="I62" i="10"/>
  <c r="H62" i="10"/>
  <c r="G62" i="10"/>
  <c r="F62" i="10"/>
  <c r="E62" i="10"/>
  <c r="D62" i="10"/>
  <c r="C62" i="10"/>
  <c r="B62" i="10"/>
  <c r="B43" i="6"/>
  <c r="B50" i="6"/>
  <c r="B54" i="6" s="1"/>
  <c r="B55" i="6" s="1"/>
  <c r="F156" i="11" l="1"/>
  <c r="F198" i="11" s="1"/>
  <c r="G159" i="11"/>
  <c r="G201" i="11" s="1"/>
  <c r="H162" i="11"/>
  <c r="H246" i="11" s="1"/>
  <c r="B199" i="11"/>
  <c r="K146" i="11"/>
  <c r="K188" i="11" s="1"/>
  <c r="F147" i="11"/>
  <c r="F231" i="11" s="1"/>
  <c r="B252" i="11" s="1"/>
  <c r="Q148" i="11"/>
  <c r="Q232" i="11" s="1"/>
  <c r="L149" i="11"/>
  <c r="L191" i="11" s="1"/>
  <c r="G150" i="11"/>
  <c r="G192" i="11" s="1"/>
  <c r="B151" i="11"/>
  <c r="B193" i="11" s="1"/>
  <c r="R151" i="11"/>
  <c r="R193" i="11" s="1"/>
  <c r="M152" i="11"/>
  <c r="M194" i="11" s="1"/>
  <c r="H153" i="11"/>
  <c r="H195" i="11" s="1"/>
  <c r="C154" i="11"/>
  <c r="C196" i="11" s="1"/>
  <c r="S154" i="11"/>
  <c r="S196" i="11" s="1"/>
  <c r="N155" i="11"/>
  <c r="N197" i="11" s="1"/>
  <c r="I156" i="11"/>
  <c r="I198" i="11" s="1"/>
  <c r="D157" i="11"/>
  <c r="D199" i="11" s="1"/>
  <c r="T157" i="11"/>
  <c r="T199" i="11" s="1"/>
  <c r="O158" i="11"/>
  <c r="O200" i="11" s="1"/>
  <c r="C146" i="11"/>
  <c r="C188" i="11" s="1"/>
  <c r="G146" i="11"/>
  <c r="G188" i="11" s="1"/>
  <c r="O146" i="11"/>
  <c r="O188" i="11" s="1"/>
  <c r="S146" i="11"/>
  <c r="S188" i="11" s="1"/>
  <c r="B147" i="11"/>
  <c r="B189" i="11" s="1"/>
  <c r="J147" i="11"/>
  <c r="J231" i="11" s="1"/>
  <c r="N147" i="11"/>
  <c r="N189" i="11" s="1"/>
  <c r="R147" i="11"/>
  <c r="R189" i="11" s="1"/>
  <c r="E148" i="11"/>
  <c r="E190" i="11" s="1"/>
  <c r="I148" i="11"/>
  <c r="I190" i="11" s="1"/>
  <c r="M148" i="11"/>
  <c r="M190" i="11" s="1"/>
  <c r="U148" i="11"/>
  <c r="U232" i="11" s="1"/>
  <c r="D149" i="11"/>
  <c r="D191" i="11" s="1"/>
  <c r="H149" i="11"/>
  <c r="H233" i="11" s="1"/>
  <c r="P149" i="11"/>
  <c r="P191" i="11" s="1"/>
  <c r="T149" i="11"/>
  <c r="T233" i="11" s="1"/>
  <c r="C150" i="11"/>
  <c r="C192" i="11" s="1"/>
  <c r="K150" i="11"/>
  <c r="K234" i="11" s="1"/>
  <c r="O150" i="11"/>
  <c r="O192" i="11" s="1"/>
  <c r="S150" i="11"/>
  <c r="S234" i="11" s="1"/>
  <c r="F151" i="11"/>
  <c r="F193" i="11" s="1"/>
  <c r="J151" i="11"/>
  <c r="J235" i="11" s="1"/>
  <c r="N151" i="11"/>
  <c r="N193" i="11" s="1"/>
  <c r="E152" i="11"/>
  <c r="E194" i="11" s="1"/>
  <c r="I152" i="11"/>
  <c r="I194" i="11" s="1"/>
  <c r="Q152" i="11"/>
  <c r="Q194" i="11" s="1"/>
  <c r="U152" i="11"/>
  <c r="U236" i="11" s="1"/>
  <c r="D153" i="11"/>
  <c r="D195" i="11" s="1"/>
  <c r="L153" i="11"/>
  <c r="L237" i="11" s="1"/>
  <c r="P153" i="11"/>
  <c r="P195" i="11" s="1"/>
  <c r="T153" i="11"/>
  <c r="T237" i="11" s="1"/>
  <c r="G154" i="11"/>
  <c r="G196" i="11" s="1"/>
  <c r="K154" i="11"/>
  <c r="K238" i="11" s="1"/>
  <c r="O154" i="11"/>
  <c r="O196" i="11" s="1"/>
  <c r="B155" i="11"/>
  <c r="B239" i="11" s="1"/>
  <c r="F155" i="11"/>
  <c r="F197" i="11" s="1"/>
  <c r="J155" i="11"/>
  <c r="J239" i="11" s="1"/>
  <c r="R155" i="11"/>
  <c r="R197" i="11" s="1"/>
  <c r="E156" i="11"/>
  <c r="E198" i="11" s="1"/>
  <c r="M156" i="11"/>
  <c r="M240" i="11" s="1"/>
  <c r="Q156" i="11"/>
  <c r="Q198" i="11" s="1"/>
  <c r="H157" i="11"/>
  <c r="H199" i="11" s="1"/>
  <c r="L157" i="11"/>
  <c r="L199" i="11" s="1"/>
  <c r="P157" i="11"/>
  <c r="P199" i="11" s="1"/>
  <c r="C158" i="11"/>
  <c r="C200" i="11" s="1"/>
  <c r="K158" i="11"/>
  <c r="K200" i="11" s="1"/>
  <c r="S158" i="11"/>
  <c r="S242" i="11" s="1"/>
  <c r="B152" i="11"/>
  <c r="B194" i="11" s="1"/>
  <c r="C155" i="11"/>
  <c r="C197" i="11" s="1"/>
  <c r="T156" i="11"/>
  <c r="T198" i="11" s="1"/>
  <c r="D158" i="11"/>
  <c r="D200" i="11" s="1"/>
  <c r="E159" i="11"/>
  <c r="E201" i="11" s="1"/>
  <c r="U159" i="11"/>
  <c r="U201" i="11" s="1"/>
  <c r="K161" i="11"/>
  <c r="K203" i="11" s="1"/>
  <c r="F162" i="11"/>
  <c r="F204" i="11" s="1"/>
  <c r="Q163" i="11"/>
  <c r="Q247" i="11" s="1"/>
  <c r="G231" i="11"/>
  <c r="G189" i="11"/>
  <c r="B232" i="11"/>
  <c r="B190" i="11"/>
  <c r="R232" i="11"/>
  <c r="H192" i="11"/>
  <c r="C193" i="11"/>
  <c r="S193" i="11"/>
  <c r="I195" i="11"/>
  <c r="D196" i="11"/>
  <c r="T196" i="11"/>
  <c r="J156" i="11"/>
  <c r="J198" i="11" s="1"/>
  <c r="E157" i="11"/>
  <c r="E241" i="11" s="1"/>
  <c r="U199" i="11"/>
  <c r="P158" i="11"/>
  <c r="P200" i="11" s="1"/>
  <c r="K159" i="11"/>
  <c r="K201" i="11" s="1"/>
  <c r="F160" i="11"/>
  <c r="F202" i="11" s="1"/>
  <c r="Q161" i="11"/>
  <c r="Q203" i="11" s="1"/>
  <c r="L162" i="11"/>
  <c r="L246" i="11" s="1"/>
  <c r="G163" i="11"/>
  <c r="G205" i="11" s="1"/>
  <c r="P146" i="11"/>
  <c r="P188" i="11" s="1"/>
  <c r="Q149" i="11"/>
  <c r="Q191" i="11" s="1"/>
  <c r="R152" i="11"/>
  <c r="R194" i="11" s="1"/>
  <c r="S155" i="11"/>
  <c r="S197" i="11" s="1"/>
  <c r="O199" i="11"/>
  <c r="T158" i="11"/>
  <c r="T200" i="11" s="1"/>
  <c r="O201" i="11"/>
  <c r="J160" i="11"/>
  <c r="J202" i="11" s="1"/>
  <c r="E161" i="11"/>
  <c r="E245" i="11" s="1"/>
  <c r="U161" i="11"/>
  <c r="U245" i="11" s="1"/>
  <c r="K163" i="11"/>
  <c r="K205" i="11" s="1"/>
  <c r="L146" i="11"/>
  <c r="L230" i="11" s="1"/>
  <c r="L148" i="11"/>
  <c r="L190" i="11" s="1"/>
  <c r="M149" i="11"/>
  <c r="M191" i="11" s="1"/>
  <c r="M151" i="11"/>
  <c r="M193" i="11" s="1"/>
  <c r="N152" i="11"/>
  <c r="N194" i="11" s="1"/>
  <c r="N154" i="11"/>
  <c r="N238" i="11" s="1"/>
  <c r="O155" i="11"/>
  <c r="O197" i="11" s="1"/>
  <c r="U156" i="11"/>
  <c r="U198" i="11" s="1"/>
  <c r="G158" i="11"/>
  <c r="G200" i="11" s="1"/>
  <c r="P160" i="11"/>
  <c r="P202" i="11" s="1"/>
  <c r="P162" i="11"/>
  <c r="P204" i="11" s="1"/>
  <c r="B188" i="11"/>
  <c r="I189" i="11"/>
  <c r="R190" i="11"/>
  <c r="E146" i="11"/>
  <c r="E188" i="11" s="1"/>
  <c r="M146" i="11"/>
  <c r="M188" i="11" s="1"/>
  <c r="U146" i="11"/>
  <c r="U230" i="11" s="1"/>
  <c r="H147" i="11"/>
  <c r="H189" i="11" s="1"/>
  <c r="L189" i="11"/>
  <c r="P147" i="11"/>
  <c r="P189" i="11" s="1"/>
  <c r="T147" i="11"/>
  <c r="T189" i="11" s="1"/>
  <c r="G190" i="11"/>
  <c r="K148" i="11"/>
  <c r="K190" i="11" s="1"/>
  <c r="O148" i="11"/>
  <c r="O190" i="11" s="1"/>
  <c r="S148" i="11"/>
  <c r="S232" i="11" s="1"/>
  <c r="F149" i="11"/>
  <c r="F191" i="11" s="1"/>
  <c r="J149" i="11"/>
  <c r="J191" i="11" s="1"/>
  <c r="N149" i="11"/>
  <c r="N191" i="11" s="1"/>
  <c r="E150" i="11"/>
  <c r="E234" i="11" s="1"/>
  <c r="I150" i="11"/>
  <c r="I192" i="11" s="1"/>
  <c r="M192" i="11"/>
  <c r="Q150" i="11"/>
  <c r="Q192" i="11" s="1"/>
  <c r="U150" i="11"/>
  <c r="U234" i="11" s="1"/>
  <c r="D151" i="11"/>
  <c r="D193" i="11" s="1"/>
  <c r="H193" i="11"/>
  <c r="L151" i="11"/>
  <c r="L193" i="11" s="1"/>
  <c r="P151" i="11"/>
  <c r="P235" i="11" s="1"/>
  <c r="T151" i="11"/>
  <c r="T193" i="11" s="1"/>
  <c r="G152" i="11"/>
  <c r="G194" i="11" s="1"/>
  <c r="K152" i="11"/>
  <c r="K236" i="11" s="1"/>
  <c r="O152" i="11"/>
  <c r="O194" i="11" s="1"/>
  <c r="B153" i="11"/>
  <c r="B195" i="11" s="1"/>
  <c r="F153" i="11"/>
  <c r="F237" i="11" s="1"/>
  <c r="B258" i="11" s="1"/>
  <c r="J153" i="11"/>
  <c r="J195" i="11" s="1"/>
  <c r="N195" i="11"/>
  <c r="R153" i="11"/>
  <c r="R195" i="11" s="1"/>
  <c r="E154" i="11"/>
  <c r="E196" i="11" s="1"/>
  <c r="I196" i="11"/>
  <c r="M154" i="11"/>
  <c r="M196" i="11" s="1"/>
  <c r="F188" i="11"/>
  <c r="K147" i="11"/>
  <c r="K189" i="11" s="1"/>
  <c r="G191" i="11"/>
  <c r="L150" i="11"/>
  <c r="L192" i="11" s="1"/>
  <c r="H194" i="11"/>
  <c r="M153" i="11"/>
  <c r="M195" i="11" s="1"/>
  <c r="I197" i="11"/>
  <c r="N198" i="11"/>
  <c r="J158" i="11"/>
  <c r="J200" i="11" s="1"/>
  <c r="Q146" i="11"/>
  <c r="Q188" i="11" s="1"/>
  <c r="Q147" i="11"/>
  <c r="Q231" i="11" s="1"/>
  <c r="R149" i="11"/>
  <c r="R191" i="11" s="1"/>
  <c r="R150" i="11"/>
  <c r="R192" i="11" s="1"/>
  <c r="S152" i="11"/>
  <c r="S236" i="11" s="1"/>
  <c r="S153" i="11"/>
  <c r="S195" i="11" s="1"/>
  <c r="I188" i="11"/>
  <c r="C191" i="11"/>
  <c r="D147" i="11"/>
  <c r="D231" i="11" s="1"/>
  <c r="J146" i="11"/>
  <c r="J188" i="11" s="1"/>
  <c r="N146" i="11"/>
  <c r="N188" i="11" s="1"/>
  <c r="R146" i="11"/>
  <c r="R188" i="11" s="1"/>
  <c r="E147" i="11"/>
  <c r="E189" i="11" s="1"/>
  <c r="M147" i="11"/>
  <c r="M189" i="11" s="1"/>
  <c r="U147" i="11"/>
  <c r="U189" i="11" s="1"/>
  <c r="D148" i="11"/>
  <c r="D232" i="11" s="1"/>
  <c r="H148" i="11"/>
  <c r="H232" i="11" s="1"/>
  <c r="P148" i="11"/>
  <c r="P190" i="11" s="1"/>
  <c r="T148" i="11"/>
  <c r="T190" i="11" s="1"/>
  <c r="K149" i="11"/>
  <c r="K191" i="11" s="1"/>
  <c r="O149" i="11"/>
  <c r="O191" i="11" s="1"/>
  <c r="S149" i="11"/>
  <c r="S191" i="11" s="1"/>
  <c r="F150" i="11"/>
  <c r="F192" i="11" s="1"/>
  <c r="J150" i="11"/>
  <c r="J192" i="11" s="1"/>
  <c r="N150" i="11"/>
  <c r="N234" i="11" s="1"/>
  <c r="E151" i="11"/>
  <c r="E193" i="11" s="1"/>
  <c r="I151" i="11"/>
  <c r="I193" i="11" s="1"/>
  <c r="Q151" i="11"/>
  <c r="Q193" i="11" s="1"/>
  <c r="U151" i="11"/>
  <c r="U193" i="11" s="1"/>
  <c r="D152" i="11"/>
  <c r="D194" i="11" s="1"/>
  <c r="L152" i="11"/>
  <c r="L194" i="11" s="1"/>
  <c r="P152" i="11"/>
  <c r="P194" i="11" s="1"/>
  <c r="T152" i="11"/>
  <c r="T194" i="11" s="1"/>
  <c r="G153" i="11"/>
  <c r="G237" i="11" s="1"/>
  <c r="K153" i="11"/>
  <c r="K195" i="11" s="1"/>
  <c r="O153" i="11"/>
  <c r="O195" i="11" s="1"/>
  <c r="B154" i="11"/>
  <c r="B196" i="11" s="1"/>
  <c r="F154" i="11"/>
  <c r="F196" i="11" s="1"/>
  <c r="J154" i="11"/>
  <c r="J196" i="11" s="1"/>
  <c r="R154" i="11"/>
  <c r="R238" i="11" s="1"/>
  <c r="E155" i="11"/>
  <c r="E197" i="11" s="1"/>
  <c r="M155" i="11"/>
  <c r="M197" i="11" s="1"/>
  <c r="Q155" i="11"/>
  <c r="Q239" i="11" s="1"/>
  <c r="U197" i="11"/>
  <c r="H156" i="11"/>
  <c r="H240" i="11" s="1"/>
  <c r="L156" i="11"/>
  <c r="L198" i="11" s="1"/>
  <c r="P156" i="11"/>
  <c r="P198" i="11" s="1"/>
  <c r="C157" i="11"/>
  <c r="C199" i="11" s="1"/>
  <c r="G199" i="11"/>
  <c r="K157" i="11"/>
  <c r="K199" i="11" s="1"/>
  <c r="S157" i="11"/>
  <c r="S199" i="11" s="1"/>
  <c r="B158" i="11"/>
  <c r="B200" i="11" s="1"/>
  <c r="F158" i="11"/>
  <c r="F200" i="11" s="1"/>
  <c r="N158" i="11"/>
  <c r="N200" i="11" s="1"/>
  <c r="R158" i="11"/>
  <c r="R200" i="11" s="1"/>
  <c r="I159" i="11"/>
  <c r="I201" i="11" s="1"/>
  <c r="M159" i="11"/>
  <c r="M243" i="11" s="1"/>
  <c r="Q159" i="11"/>
  <c r="Q201" i="11" s="1"/>
  <c r="D160" i="11"/>
  <c r="D244" i="11" s="1"/>
  <c r="H202" i="11"/>
  <c r="L160" i="11"/>
  <c r="L202" i="11" s="1"/>
  <c r="T160" i="11"/>
  <c r="T202" i="11" s="1"/>
  <c r="C161" i="11"/>
  <c r="C245" i="11" s="1"/>
  <c r="G161" i="11"/>
  <c r="G203" i="11" s="1"/>
  <c r="O161" i="11"/>
  <c r="O245" i="11" s="1"/>
  <c r="S161" i="11"/>
  <c r="S203" i="11" s="1"/>
  <c r="B204" i="11"/>
  <c r="J162" i="11"/>
  <c r="J204" i="11" s="1"/>
  <c r="N162" i="11"/>
  <c r="N204" i="11" s="1"/>
  <c r="R162" i="11"/>
  <c r="R204" i="11" s="1"/>
  <c r="E163" i="11"/>
  <c r="E205" i="11" s="1"/>
  <c r="M163" i="11"/>
  <c r="M205" i="11" s="1"/>
  <c r="U163" i="11"/>
  <c r="U247" i="11" s="1"/>
  <c r="F148" i="11"/>
  <c r="F232" i="11" s="1"/>
  <c r="B253" i="11" s="1"/>
  <c r="G151" i="11"/>
  <c r="G193" i="11" s="1"/>
  <c r="H154" i="11"/>
  <c r="H196" i="11" s="1"/>
  <c r="D156" i="11"/>
  <c r="D198" i="11" s="1"/>
  <c r="I157" i="11"/>
  <c r="I199" i="11" s="1"/>
  <c r="J159" i="11"/>
  <c r="J201" i="11" s="1"/>
  <c r="E160" i="11"/>
  <c r="E202" i="11" s="1"/>
  <c r="U160" i="11"/>
  <c r="U202" i="11" s="1"/>
  <c r="P203" i="11"/>
  <c r="K162" i="11"/>
  <c r="K204" i="11" s="1"/>
  <c r="F163" i="11"/>
  <c r="F205" i="11" s="1"/>
  <c r="B149" i="11"/>
  <c r="B191" i="11" s="1"/>
  <c r="B150" i="11"/>
  <c r="B234" i="11" s="1"/>
  <c r="C152" i="11"/>
  <c r="C194" i="11" s="1"/>
  <c r="C153" i="11"/>
  <c r="C237" i="11" s="1"/>
  <c r="I163" i="11"/>
  <c r="I247" i="11" s="1"/>
  <c r="C190" i="11"/>
  <c r="F201" i="11"/>
  <c r="L203" i="11"/>
  <c r="G204" i="11"/>
  <c r="B205" i="11"/>
  <c r="S147" i="11"/>
  <c r="S231" i="11" s="1"/>
  <c r="I149" i="11"/>
  <c r="I191" i="11" s="1"/>
  <c r="D150" i="11"/>
  <c r="D234" i="11" s="1"/>
  <c r="T150" i="11"/>
  <c r="T192" i="11" s="1"/>
  <c r="O151" i="11"/>
  <c r="O193" i="11" s="1"/>
  <c r="J152" i="11"/>
  <c r="J194" i="11" s="1"/>
  <c r="E153" i="11"/>
  <c r="E237" i="11" s="1"/>
  <c r="U153" i="11"/>
  <c r="U195" i="11" s="1"/>
  <c r="P154" i="11"/>
  <c r="P196" i="11" s="1"/>
  <c r="U154" i="11"/>
  <c r="U238" i="11" s="1"/>
  <c r="K155" i="11"/>
  <c r="K239" i="11" s="1"/>
  <c r="P155" i="11"/>
  <c r="P197" i="11" s="1"/>
  <c r="Q160" i="11"/>
  <c r="Q202" i="11" s="1"/>
  <c r="R163" i="11"/>
  <c r="R205" i="11" s="1"/>
  <c r="D188" i="11"/>
  <c r="E191" i="11"/>
  <c r="F199" i="11"/>
  <c r="Q199" i="11"/>
  <c r="Q200" i="11"/>
  <c r="D197" i="11"/>
  <c r="T155" i="11"/>
  <c r="T239" i="11" s="1"/>
  <c r="C156" i="11"/>
  <c r="C198" i="11" s="1"/>
  <c r="G156" i="11"/>
  <c r="G198" i="11" s="1"/>
  <c r="O156" i="11"/>
  <c r="O198" i="11" s="1"/>
  <c r="S156" i="11"/>
  <c r="S240" i="11" s="1"/>
  <c r="J157" i="11"/>
  <c r="J199" i="11" s="1"/>
  <c r="N157" i="11"/>
  <c r="N241" i="11" s="1"/>
  <c r="R157" i="11"/>
  <c r="R241" i="11" s="1"/>
  <c r="E158" i="11"/>
  <c r="E200" i="11" s="1"/>
  <c r="I158" i="11"/>
  <c r="I200" i="11" s="1"/>
  <c r="M158" i="11"/>
  <c r="M200" i="11" s="1"/>
  <c r="U158" i="11"/>
  <c r="U200" i="11" s="1"/>
  <c r="D159" i="11"/>
  <c r="D201" i="11" s="1"/>
  <c r="H159" i="11"/>
  <c r="H243" i="11" s="1"/>
  <c r="L159" i="11"/>
  <c r="L201" i="11" s="1"/>
  <c r="P159" i="11"/>
  <c r="P201" i="11" s="1"/>
  <c r="T159" i="11"/>
  <c r="T243" i="11" s="1"/>
  <c r="C160" i="11"/>
  <c r="C202" i="11" s="1"/>
  <c r="G160" i="11"/>
  <c r="G202" i="11" s="1"/>
  <c r="K160" i="11"/>
  <c r="K202" i="11" s="1"/>
  <c r="O160" i="11"/>
  <c r="O202" i="11" s="1"/>
  <c r="S160" i="11"/>
  <c r="S202" i="11" s="1"/>
  <c r="B161" i="11"/>
  <c r="B245" i="11" s="1"/>
  <c r="F161" i="11"/>
  <c r="F203" i="11" s="1"/>
  <c r="J161" i="11"/>
  <c r="J203" i="11" s="1"/>
  <c r="N161" i="11"/>
  <c r="N203" i="11" s="1"/>
  <c r="R161" i="11"/>
  <c r="R245" i="11" s="1"/>
  <c r="E162" i="11"/>
  <c r="E204" i="11" s="1"/>
  <c r="I162" i="11"/>
  <c r="I204" i="11" s="1"/>
  <c r="M162" i="11"/>
  <c r="M204" i="11" s="1"/>
  <c r="Q162" i="11"/>
  <c r="Q204" i="11" s="1"/>
  <c r="U162" i="11"/>
  <c r="U204" i="11" s="1"/>
  <c r="D163" i="11"/>
  <c r="D247" i="11" s="1"/>
  <c r="H163" i="11"/>
  <c r="H205" i="11" s="1"/>
  <c r="L163" i="11"/>
  <c r="L205" i="11" s="1"/>
  <c r="P163" i="11"/>
  <c r="P205" i="11" s="1"/>
  <c r="T163" i="11"/>
  <c r="T247" i="11" s="1"/>
  <c r="H230" i="11"/>
  <c r="C231" i="11"/>
  <c r="N232" i="11"/>
  <c r="B201" i="11"/>
  <c r="B202" i="11"/>
  <c r="H203" i="11"/>
  <c r="C204" i="11"/>
  <c r="C205" i="11"/>
  <c r="T146" i="11"/>
  <c r="T230" i="11" s="1"/>
  <c r="O147" i="11"/>
  <c r="O189" i="11" s="1"/>
  <c r="P150" i="11"/>
  <c r="P192" i="11" s="1"/>
  <c r="F152" i="11"/>
  <c r="F236" i="11" s="1"/>
  <c r="B257" i="11" s="1"/>
  <c r="Q153" i="11"/>
  <c r="Q195" i="11" s="1"/>
  <c r="Q154" i="11"/>
  <c r="Q238" i="11" s="1"/>
  <c r="G155" i="11"/>
  <c r="G197" i="11" s="1"/>
  <c r="L155" i="11"/>
  <c r="L239" i="11" s="1"/>
  <c r="R159" i="11"/>
  <c r="R243" i="11" s="1"/>
  <c r="R160" i="11"/>
  <c r="R202" i="11" s="1"/>
  <c r="S162" i="11"/>
  <c r="S246" i="11" s="1"/>
  <c r="S163" i="11"/>
  <c r="S205" i="11" s="1"/>
  <c r="N190" i="11"/>
  <c r="Q196" i="11"/>
  <c r="R199" i="11"/>
  <c r="H200" i="11"/>
  <c r="O204" i="11"/>
  <c r="U235" i="11"/>
  <c r="B241" i="11"/>
  <c r="U233" i="11"/>
  <c r="K235" i="11"/>
  <c r="Q237" i="11"/>
  <c r="L238" i="11"/>
  <c r="B156" i="11"/>
  <c r="B198" i="11" s="1"/>
  <c r="R156" i="11"/>
  <c r="R240" i="11" s="1"/>
  <c r="M157" i="11"/>
  <c r="M199" i="11" s="1"/>
  <c r="C159" i="11"/>
  <c r="C201" i="11" s="1"/>
  <c r="N159" i="11"/>
  <c r="N243" i="11" s="1"/>
  <c r="S159" i="11"/>
  <c r="S201" i="11" s="1"/>
  <c r="I160" i="11"/>
  <c r="I244" i="11" s="1"/>
  <c r="N160" i="11"/>
  <c r="N202" i="11" s="1"/>
  <c r="D161" i="11"/>
  <c r="D245" i="11" s="1"/>
  <c r="I161" i="11"/>
  <c r="I203" i="11" s="1"/>
  <c r="T161" i="11"/>
  <c r="T245" i="11" s="1"/>
  <c r="D162" i="11"/>
  <c r="D246" i="11" s="1"/>
  <c r="T162" i="11"/>
  <c r="T246" i="11" s="1"/>
  <c r="J163" i="11"/>
  <c r="J247" i="11" s="1"/>
  <c r="O163" i="11"/>
  <c r="O205" i="11" s="1"/>
  <c r="H155" i="11"/>
  <c r="H197" i="11" s="1"/>
  <c r="L158" i="11"/>
  <c r="L200" i="11" s="1"/>
  <c r="M160" i="11"/>
  <c r="M244" i="11" s="1"/>
  <c r="M161" i="11"/>
  <c r="M203" i="11" s="1"/>
  <c r="N163" i="11"/>
  <c r="N205" i="11" s="1"/>
  <c r="H188" i="11"/>
  <c r="K198" i="11"/>
  <c r="G230" i="11"/>
  <c r="O230" i="11"/>
  <c r="N231" i="11"/>
  <c r="D230" i="11"/>
  <c r="J232" i="11"/>
  <c r="E233" i="11"/>
  <c r="H242" i="11"/>
  <c r="E230" i="11"/>
  <c r="I230" i="11"/>
  <c r="L231" i="11"/>
  <c r="B230" i="11"/>
  <c r="F230" i="11"/>
  <c r="B251" i="11" s="1"/>
  <c r="I231" i="11"/>
  <c r="M231" i="11"/>
  <c r="P232" i="11"/>
  <c r="C233" i="11"/>
  <c r="G233" i="11"/>
  <c r="M235" i="11"/>
  <c r="D236" i="11"/>
  <c r="H236" i="11"/>
  <c r="O237" i="11"/>
  <c r="I239" i="11"/>
  <c r="U239" i="11"/>
  <c r="T240" i="11"/>
  <c r="G241" i="11"/>
  <c r="H244" i="11"/>
  <c r="H234" i="11"/>
  <c r="C235" i="11"/>
  <c r="S235" i="11"/>
  <c r="I237" i="11"/>
  <c r="M237" i="11"/>
  <c r="D238" i="11"/>
  <c r="T238" i="11"/>
  <c r="C239" i="11"/>
  <c r="N240" i="11"/>
  <c r="Q241" i="11"/>
  <c r="U241" i="11"/>
  <c r="T242" i="11"/>
  <c r="O243" i="11"/>
  <c r="B244" i="11"/>
  <c r="F244" i="11"/>
  <c r="B265" i="11" s="1"/>
  <c r="C247" i="11"/>
  <c r="K247" i="11"/>
  <c r="C232" i="11"/>
  <c r="G232" i="11"/>
  <c r="K232" i="11"/>
  <c r="O232" i="11"/>
  <c r="I234" i="11"/>
  <c r="M234" i="11"/>
  <c r="H235" i="11"/>
  <c r="T235" i="11"/>
  <c r="N237" i="11"/>
  <c r="R237" i="11"/>
  <c r="I238" i="11"/>
  <c r="D239" i="11"/>
  <c r="K240" i="11"/>
  <c r="O240" i="11"/>
  <c r="F241" i="11"/>
  <c r="B262" i="11" s="1"/>
  <c r="I242" i="11"/>
  <c r="Q242" i="11"/>
  <c r="F245" i="11"/>
  <c r="B266" i="11" s="1"/>
  <c r="O241" i="11"/>
  <c r="B246" i="11"/>
  <c r="J246" i="11"/>
  <c r="M247" i="11"/>
  <c r="P233" i="11"/>
  <c r="O234" i="11"/>
  <c r="B235" i="11"/>
  <c r="N235" i="11"/>
  <c r="R235" i="11"/>
  <c r="Q236" i="11"/>
  <c r="P237" i="11"/>
  <c r="C238" i="11"/>
  <c r="S238" i="11"/>
  <c r="R239" i="11"/>
  <c r="U240" i="11"/>
  <c r="T241" i="11"/>
  <c r="K242" i="11"/>
  <c r="B243" i="11"/>
  <c r="F243" i="11"/>
  <c r="B264" i="11" s="1"/>
  <c r="E244" i="11"/>
  <c r="H245" i="11"/>
  <c r="L245" i="11"/>
  <c r="P245" i="11"/>
  <c r="C246" i="11"/>
  <c r="G246" i="11"/>
  <c r="O246" i="11"/>
  <c r="B247" i="11"/>
  <c r="F247" i="11"/>
  <c r="B268" i="11" s="1"/>
  <c r="I151" i="10"/>
  <c r="I193" i="10" s="1"/>
  <c r="E152" i="10"/>
  <c r="E236" i="10" s="1"/>
  <c r="B257" i="10" s="1"/>
  <c r="I153" i="10"/>
  <c r="I195" i="10" s="1"/>
  <c r="E156" i="10"/>
  <c r="E198" i="10" s="1"/>
  <c r="I157" i="10"/>
  <c r="I199" i="10" s="1"/>
  <c r="M158" i="10"/>
  <c r="M200" i="10" s="1"/>
  <c r="Q159" i="10"/>
  <c r="Q201" i="10" s="1"/>
  <c r="E160" i="10"/>
  <c r="E202" i="10" s="1"/>
  <c r="E162" i="10"/>
  <c r="E204" i="10" s="1"/>
  <c r="B146" i="10"/>
  <c r="B188" i="10" s="1"/>
  <c r="F146" i="10"/>
  <c r="F188" i="10" s="1"/>
  <c r="J146" i="10"/>
  <c r="J188" i="10" s="1"/>
  <c r="N146" i="10"/>
  <c r="N188" i="10" s="1"/>
  <c r="R146" i="10"/>
  <c r="R188" i="10" s="1"/>
  <c r="B147" i="10"/>
  <c r="B189" i="10" s="1"/>
  <c r="F147" i="10"/>
  <c r="F189" i="10" s="1"/>
  <c r="J147" i="10"/>
  <c r="J189" i="10" s="1"/>
  <c r="N147" i="10"/>
  <c r="N231" i="10" s="1"/>
  <c r="R147" i="10"/>
  <c r="R189" i="10" s="1"/>
  <c r="B148" i="10"/>
  <c r="B190" i="10" s="1"/>
  <c r="F148" i="10"/>
  <c r="F190" i="10" s="1"/>
  <c r="J148" i="10"/>
  <c r="J190" i="10" s="1"/>
  <c r="N148" i="10"/>
  <c r="N190" i="10" s="1"/>
  <c r="R148" i="10"/>
  <c r="R190" i="10" s="1"/>
  <c r="B149" i="10"/>
  <c r="B191" i="10" s="1"/>
  <c r="F149" i="10"/>
  <c r="F191" i="10" s="1"/>
  <c r="J149" i="10"/>
  <c r="J191" i="10" s="1"/>
  <c r="N149" i="10"/>
  <c r="N191" i="10" s="1"/>
  <c r="R149" i="10"/>
  <c r="R191" i="10" s="1"/>
  <c r="B150" i="10"/>
  <c r="B192" i="10" s="1"/>
  <c r="F150" i="10"/>
  <c r="F192" i="10" s="1"/>
  <c r="J150" i="10"/>
  <c r="J192" i="10" s="1"/>
  <c r="N150" i="10"/>
  <c r="N192" i="10" s="1"/>
  <c r="R150" i="10"/>
  <c r="R192" i="10" s="1"/>
  <c r="B151" i="10"/>
  <c r="B193" i="10" s="1"/>
  <c r="F151" i="10"/>
  <c r="F193" i="10" s="1"/>
  <c r="J151" i="10"/>
  <c r="J193" i="10" s="1"/>
  <c r="N151" i="10"/>
  <c r="N193" i="10" s="1"/>
  <c r="R151" i="10"/>
  <c r="R193" i="10" s="1"/>
  <c r="B152" i="10"/>
  <c r="B194" i="10" s="1"/>
  <c r="F152" i="10"/>
  <c r="F194" i="10" s="1"/>
  <c r="J152" i="10"/>
  <c r="J194" i="10" s="1"/>
  <c r="N152" i="10"/>
  <c r="N194" i="10" s="1"/>
  <c r="R152" i="10"/>
  <c r="R194" i="10" s="1"/>
  <c r="B153" i="10"/>
  <c r="B195" i="10" s="1"/>
  <c r="F153" i="10"/>
  <c r="F195" i="10" s="1"/>
  <c r="J153" i="10"/>
  <c r="J195" i="10" s="1"/>
  <c r="N153" i="10"/>
  <c r="N195" i="10" s="1"/>
  <c r="R153" i="10"/>
  <c r="R195" i="10" s="1"/>
  <c r="B154" i="10"/>
  <c r="B196" i="10" s="1"/>
  <c r="F154" i="10"/>
  <c r="F196" i="10" s="1"/>
  <c r="J154" i="10"/>
  <c r="J238" i="10" s="1"/>
  <c r="N154" i="10"/>
  <c r="N196" i="10" s="1"/>
  <c r="R154" i="10"/>
  <c r="R196" i="10" s="1"/>
  <c r="B155" i="10"/>
  <c r="B197" i="10" s="1"/>
  <c r="F155" i="10"/>
  <c r="F239" i="10" s="1"/>
  <c r="J155" i="10"/>
  <c r="J197" i="10" s="1"/>
  <c r="N155" i="10"/>
  <c r="N197" i="10" s="1"/>
  <c r="R155" i="10"/>
  <c r="R197" i="10" s="1"/>
  <c r="B156" i="10"/>
  <c r="B240" i="10" s="1"/>
  <c r="F156" i="10"/>
  <c r="F198" i="10" s="1"/>
  <c r="J156" i="10"/>
  <c r="J198" i="10" s="1"/>
  <c r="N156" i="10"/>
  <c r="N198" i="10" s="1"/>
  <c r="R156" i="10"/>
  <c r="R240" i="10" s="1"/>
  <c r="B157" i="10"/>
  <c r="B199" i="10" s="1"/>
  <c r="F157" i="10"/>
  <c r="F199" i="10" s="1"/>
  <c r="J157" i="10"/>
  <c r="J199" i="10" s="1"/>
  <c r="N157" i="10"/>
  <c r="N241" i="10" s="1"/>
  <c r="R157" i="10"/>
  <c r="R199" i="10" s="1"/>
  <c r="B158" i="10"/>
  <c r="B200" i="10" s="1"/>
  <c r="F158" i="10"/>
  <c r="F200" i="10" s="1"/>
  <c r="J158" i="10"/>
  <c r="J242" i="10" s="1"/>
  <c r="N158" i="10"/>
  <c r="N200" i="10" s="1"/>
  <c r="R158" i="10"/>
  <c r="R200" i="10" s="1"/>
  <c r="B159" i="10"/>
  <c r="B201" i="10" s="1"/>
  <c r="F159" i="10"/>
  <c r="F243" i="10" s="1"/>
  <c r="J159" i="10"/>
  <c r="J201" i="10" s="1"/>
  <c r="N159" i="10"/>
  <c r="N201" i="10" s="1"/>
  <c r="R159" i="10"/>
  <c r="R201" i="10" s="1"/>
  <c r="B160" i="10"/>
  <c r="B244" i="10" s="1"/>
  <c r="F160" i="10"/>
  <c r="F202" i="10" s="1"/>
  <c r="J160" i="10"/>
  <c r="J202" i="10" s="1"/>
  <c r="N160" i="10"/>
  <c r="N202" i="10" s="1"/>
  <c r="R160" i="10"/>
  <c r="R244" i="10" s="1"/>
  <c r="B161" i="10"/>
  <c r="B203" i="10" s="1"/>
  <c r="F161" i="10"/>
  <c r="F203" i="10" s="1"/>
  <c r="J161" i="10"/>
  <c r="J203" i="10" s="1"/>
  <c r="N161" i="10"/>
  <c r="N245" i="10" s="1"/>
  <c r="R161" i="10"/>
  <c r="R203" i="10" s="1"/>
  <c r="B162" i="10"/>
  <c r="B204" i="10" s="1"/>
  <c r="F162" i="10"/>
  <c r="F204" i="10" s="1"/>
  <c r="J162" i="10"/>
  <c r="J246" i="10" s="1"/>
  <c r="N162" i="10"/>
  <c r="N204" i="10" s="1"/>
  <c r="R162" i="10"/>
  <c r="R204" i="10" s="1"/>
  <c r="Q153" i="10"/>
  <c r="Q237" i="10" s="1"/>
  <c r="M154" i="10"/>
  <c r="M196" i="10" s="1"/>
  <c r="Q155" i="10"/>
  <c r="Q197" i="10" s="1"/>
  <c r="E158" i="10"/>
  <c r="E200" i="10" s="1"/>
  <c r="Q161" i="10"/>
  <c r="Q203" i="10" s="1"/>
  <c r="Q163" i="10"/>
  <c r="Q205" i="10" s="1"/>
  <c r="C146" i="10"/>
  <c r="C230" i="10" s="1"/>
  <c r="G146" i="10"/>
  <c r="G188" i="10" s="1"/>
  <c r="K146" i="10"/>
  <c r="K188" i="10" s="1"/>
  <c r="O146" i="10"/>
  <c r="O188" i="10" s="1"/>
  <c r="S146" i="10"/>
  <c r="S230" i="10" s="1"/>
  <c r="C147" i="10"/>
  <c r="C189" i="10" s="1"/>
  <c r="K147" i="10"/>
  <c r="K231" i="10" s="1"/>
  <c r="O147" i="10"/>
  <c r="O189" i="10" s="1"/>
  <c r="S147" i="10"/>
  <c r="S189" i="10" s="1"/>
  <c r="C148" i="10"/>
  <c r="C190" i="10" s="1"/>
  <c r="G148" i="10"/>
  <c r="G232" i="10" s="1"/>
  <c r="K148" i="10"/>
  <c r="K190" i="10" s="1"/>
  <c r="O148" i="10"/>
  <c r="O190" i="10" s="1"/>
  <c r="S148" i="10"/>
  <c r="S190" i="10" s="1"/>
  <c r="C149" i="10"/>
  <c r="C233" i="10" s="1"/>
  <c r="G149" i="10"/>
  <c r="G191" i="10" s="1"/>
  <c r="K149" i="10"/>
  <c r="K191" i="10" s="1"/>
  <c r="O149" i="10"/>
  <c r="O233" i="10" s="1"/>
  <c r="S149" i="10"/>
  <c r="S233" i="10" s="1"/>
  <c r="C150" i="10"/>
  <c r="C192" i="10" s="1"/>
  <c r="G150" i="10"/>
  <c r="G192" i="10" s="1"/>
  <c r="K150" i="10"/>
  <c r="K192" i="10" s="1"/>
  <c r="O150" i="10"/>
  <c r="O234" i="10" s="1"/>
  <c r="S150" i="10"/>
  <c r="S192" i="10" s="1"/>
  <c r="C151" i="10"/>
  <c r="C193" i="10" s="1"/>
  <c r="Q151" i="10"/>
  <c r="Q235" i="10" s="1"/>
  <c r="M152" i="10"/>
  <c r="M236" i="10" s="1"/>
  <c r="E154" i="10"/>
  <c r="E196" i="10" s="1"/>
  <c r="I155" i="10"/>
  <c r="I239" i="10" s="1"/>
  <c r="M156" i="10"/>
  <c r="M198" i="10" s="1"/>
  <c r="Q157" i="10"/>
  <c r="Q199" i="10" s="1"/>
  <c r="I159" i="10"/>
  <c r="I243" i="10" s="1"/>
  <c r="M160" i="10"/>
  <c r="M202" i="10" s="1"/>
  <c r="I161" i="10"/>
  <c r="I203" i="10" s="1"/>
  <c r="M162" i="10"/>
  <c r="M204" i="10" s="1"/>
  <c r="E163" i="10"/>
  <c r="E205" i="10" s="1"/>
  <c r="M163" i="10"/>
  <c r="M205" i="10" s="1"/>
  <c r="G147" i="10"/>
  <c r="G189" i="10" s="1"/>
  <c r="D146" i="10"/>
  <c r="D230" i="10" s="1"/>
  <c r="H146" i="10"/>
  <c r="H188" i="10" s="1"/>
  <c r="L146" i="10"/>
  <c r="L188" i="10" s="1"/>
  <c r="P146" i="10"/>
  <c r="P188" i="10" s="1"/>
  <c r="T146" i="10"/>
  <c r="T230" i="10" s="1"/>
  <c r="D147" i="10"/>
  <c r="D189" i="10" s="1"/>
  <c r="H147" i="10"/>
  <c r="H189" i="10" s="1"/>
  <c r="L147" i="10"/>
  <c r="L231" i="10" s="1"/>
  <c r="P147" i="10"/>
  <c r="P231" i="10" s="1"/>
  <c r="T147" i="10"/>
  <c r="T189" i="10" s="1"/>
  <c r="D148" i="10"/>
  <c r="D190" i="10" s="1"/>
  <c r="H148" i="10"/>
  <c r="H232" i="10" s="1"/>
  <c r="L148" i="10"/>
  <c r="L232" i="10" s="1"/>
  <c r="P148" i="10"/>
  <c r="P190" i="10" s="1"/>
  <c r="T148" i="10"/>
  <c r="T190" i="10" s="1"/>
  <c r="D149" i="10"/>
  <c r="D191" i="10" s="1"/>
  <c r="H149" i="10"/>
  <c r="H191" i="10" s="1"/>
  <c r="L149" i="10"/>
  <c r="L191" i="10" s="1"/>
  <c r="P149" i="10"/>
  <c r="P191" i="10" s="1"/>
  <c r="T149" i="10"/>
  <c r="T191" i="10" s="1"/>
  <c r="D150" i="10"/>
  <c r="D234" i="10" s="1"/>
  <c r="H150" i="10"/>
  <c r="H192" i="10" s="1"/>
  <c r="L150" i="10"/>
  <c r="L192" i="10" s="1"/>
  <c r="P150" i="10"/>
  <c r="P192" i="10" s="1"/>
  <c r="T150" i="10"/>
  <c r="T192" i="10" s="1"/>
  <c r="D151" i="10"/>
  <c r="D193" i="10" s="1"/>
  <c r="C157" i="10"/>
  <c r="C199" i="10" s="1"/>
  <c r="O157" i="10"/>
  <c r="O199" i="10" s="1"/>
  <c r="G158" i="10"/>
  <c r="G200" i="10" s="1"/>
  <c r="O158" i="10"/>
  <c r="O200" i="10" s="1"/>
  <c r="G159" i="10"/>
  <c r="G243" i="10" s="1"/>
  <c r="S159" i="10"/>
  <c r="S201" i="10" s="1"/>
  <c r="C161" i="10"/>
  <c r="C245" i="10" s="1"/>
  <c r="O161" i="10"/>
  <c r="O203" i="10" s="1"/>
  <c r="G162" i="10"/>
  <c r="G204" i="10" s="1"/>
  <c r="S162" i="10"/>
  <c r="S204" i="10" s="1"/>
  <c r="I146" i="10"/>
  <c r="I188" i="10" s="1"/>
  <c r="E147" i="10"/>
  <c r="E189" i="10" s="1"/>
  <c r="Q147" i="10"/>
  <c r="Q189" i="10" s="1"/>
  <c r="I148" i="10"/>
  <c r="I232" i="10" s="1"/>
  <c r="E149" i="10"/>
  <c r="E191" i="10" s="1"/>
  <c r="M150" i="10"/>
  <c r="M192" i="10" s="1"/>
  <c r="M151" i="10"/>
  <c r="M193" i="10" s="1"/>
  <c r="E153" i="10"/>
  <c r="E237" i="10" s="1"/>
  <c r="B258" i="10" s="1"/>
  <c r="I156" i="10"/>
  <c r="I240" i="10" s="1"/>
  <c r="E159" i="10"/>
  <c r="E201" i="10" s="1"/>
  <c r="I160" i="10"/>
  <c r="I202" i="10" s="1"/>
  <c r="Q160" i="10"/>
  <c r="Q202" i="10" s="1"/>
  <c r="I163" i="10"/>
  <c r="I247" i="10" s="1"/>
  <c r="G155" i="10"/>
  <c r="G197" i="10" s="1"/>
  <c r="K202" i="10"/>
  <c r="H151" i="10"/>
  <c r="H235" i="10" s="1"/>
  <c r="P151" i="10"/>
  <c r="P193" i="10" s="1"/>
  <c r="T151" i="10"/>
  <c r="T235" i="10" s="1"/>
  <c r="D152" i="10"/>
  <c r="D236" i="10" s="1"/>
  <c r="H152" i="10"/>
  <c r="H236" i="10" s="1"/>
  <c r="L152" i="10"/>
  <c r="L236" i="10" s="1"/>
  <c r="P152" i="10"/>
  <c r="P236" i="10" s="1"/>
  <c r="T152" i="10"/>
  <c r="T194" i="10" s="1"/>
  <c r="D153" i="10"/>
  <c r="D237" i="10" s="1"/>
  <c r="H153" i="10"/>
  <c r="H195" i="10" s="1"/>
  <c r="L153" i="10"/>
  <c r="L195" i="10" s="1"/>
  <c r="P153" i="10"/>
  <c r="P195" i="10" s="1"/>
  <c r="T153" i="10"/>
  <c r="T195" i="10" s="1"/>
  <c r="D154" i="10"/>
  <c r="D196" i="10" s="1"/>
  <c r="H154" i="10"/>
  <c r="H196" i="10" s="1"/>
  <c r="L154" i="10"/>
  <c r="L196" i="10" s="1"/>
  <c r="P154" i="10"/>
  <c r="P196" i="10" s="1"/>
  <c r="T154" i="10"/>
  <c r="T196" i="10" s="1"/>
  <c r="D155" i="10"/>
  <c r="D239" i="10" s="1"/>
  <c r="H155" i="10"/>
  <c r="H239" i="10" s="1"/>
  <c r="L155" i="10"/>
  <c r="L197" i="10" s="1"/>
  <c r="P155" i="10"/>
  <c r="P197" i="10" s="1"/>
  <c r="T155" i="10"/>
  <c r="T197" i="10" s="1"/>
  <c r="D156" i="10"/>
  <c r="D240" i="10" s="1"/>
  <c r="H156" i="10"/>
  <c r="H198" i="10" s="1"/>
  <c r="L156" i="10"/>
  <c r="L198" i="10" s="1"/>
  <c r="T156" i="10"/>
  <c r="T198" i="10" s="1"/>
  <c r="D157" i="10"/>
  <c r="D241" i="10" s="1"/>
  <c r="H157" i="10"/>
  <c r="H199" i="10" s="1"/>
  <c r="P157" i="10"/>
  <c r="P199" i="10" s="1"/>
  <c r="T157" i="10"/>
  <c r="T241" i="10" s="1"/>
  <c r="D158" i="10"/>
  <c r="D242" i="10" s="1"/>
  <c r="L158" i="10"/>
  <c r="L200" i="10" s="1"/>
  <c r="P158" i="10"/>
  <c r="P200" i="10" s="1"/>
  <c r="T158" i="10"/>
  <c r="T242" i="10" s="1"/>
  <c r="D201" i="10"/>
  <c r="D243" i="10"/>
  <c r="H159" i="10"/>
  <c r="H201" i="10" s="1"/>
  <c r="L159" i="10"/>
  <c r="L201" i="10" s="1"/>
  <c r="P159" i="10"/>
  <c r="P201" i="10" s="1"/>
  <c r="D160" i="10"/>
  <c r="D244" i="10" s="1"/>
  <c r="H160" i="10"/>
  <c r="H202" i="10" s="1"/>
  <c r="L160" i="10"/>
  <c r="L202" i="10" s="1"/>
  <c r="T160" i="10"/>
  <c r="T202" i="10" s="1"/>
  <c r="D161" i="10"/>
  <c r="D245" i="10" s="1"/>
  <c r="H203" i="10"/>
  <c r="L161" i="10"/>
  <c r="L203" i="10" s="1"/>
  <c r="T161" i="10"/>
  <c r="T203" i="10" s="1"/>
  <c r="H162" i="10"/>
  <c r="H246" i="10" s="1"/>
  <c r="P162" i="10"/>
  <c r="P246" i="10" s="1"/>
  <c r="T204" i="10"/>
  <c r="D163" i="10"/>
  <c r="D205" i="10" s="1"/>
  <c r="L163" i="10"/>
  <c r="L205" i="10" s="1"/>
  <c r="T163" i="10"/>
  <c r="T205" i="10" s="1"/>
  <c r="S153" i="10"/>
  <c r="S195" i="10" s="1"/>
  <c r="G157" i="10"/>
  <c r="G199" i="10" s="1"/>
  <c r="H158" i="10"/>
  <c r="H200" i="10" s="1"/>
  <c r="P161" i="10"/>
  <c r="P245" i="10" s="1"/>
  <c r="H163" i="10"/>
  <c r="H205" i="10" s="1"/>
  <c r="M203" i="10"/>
  <c r="C195" i="10"/>
  <c r="K197" i="10"/>
  <c r="C198" i="10"/>
  <c r="O156" i="10"/>
  <c r="O198" i="10" s="1"/>
  <c r="S157" i="10"/>
  <c r="S199" i="10" s="1"/>
  <c r="G160" i="10"/>
  <c r="G202" i="10" s="1"/>
  <c r="S160" i="10"/>
  <c r="S202" i="10" s="1"/>
  <c r="K161" i="10"/>
  <c r="K203" i="10" s="1"/>
  <c r="C162" i="10"/>
  <c r="C204" i="10" s="1"/>
  <c r="O162" i="10"/>
  <c r="O204" i="10" s="1"/>
  <c r="G163" i="10"/>
  <c r="G205" i="10" s="1"/>
  <c r="S163" i="10"/>
  <c r="S205" i="10" s="1"/>
  <c r="E146" i="10"/>
  <c r="E188" i="10" s="1"/>
  <c r="Q146" i="10"/>
  <c r="Q188" i="10" s="1"/>
  <c r="M147" i="10"/>
  <c r="M231" i="10" s="1"/>
  <c r="E148" i="10"/>
  <c r="E190" i="10" s="1"/>
  <c r="Q148" i="10"/>
  <c r="Q232" i="10" s="1"/>
  <c r="I149" i="10"/>
  <c r="I191" i="10" s="1"/>
  <c r="Q149" i="10"/>
  <c r="Q191" i="10" s="1"/>
  <c r="I150" i="10"/>
  <c r="I192" i="10" s="1"/>
  <c r="Q150" i="10"/>
  <c r="Q192" i="10" s="1"/>
  <c r="E151" i="10"/>
  <c r="E193" i="10" s="1"/>
  <c r="I152" i="10"/>
  <c r="I194" i="10" s="1"/>
  <c r="M153" i="10"/>
  <c r="M195" i="10" s="1"/>
  <c r="Q154" i="10"/>
  <c r="Q196" i="10" s="1"/>
  <c r="E157" i="10"/>
  <c r="E199" i="10" s="1"/>
  <c r="M157" i="10"/>
  <c r="M199" i="10" s="1"/>
  <c r="Q158" i="10"/>
  <c r="Q200" i="10" s="1"/>
  <c r="E161" i="10"/>
  <c r="E203" i="10" s="1"/>
  <c r="I162" i="10"/>
  <c r="I204" i="10" s="1"/>
  <c r="K154" i="10"/>
  <c r="K196" i="10" s="1"/>
  <c r="O151" i="10"/>
  <c r="O193" i="10" s="1"/>
  <c r="K152" i="10"/>
  <c r="K194" i="10" s="1"/>
  <c r="G153" i="10"/>
  <c r="G237" i="10" s="1"/>
  <c r="C154" i="10"/>
  <c r="C196" i="10" s="1"/>
  <c r="S154" i="10"/>
  <c r="S196" i="10" s="1"/>
  <c r="K156" i="10"/>
  <c r="K198" i="10" s="1"/>
  <c r="L157" i="10"/>
  <c r="L199" i="10" s="1"/>
  <c r="O159" i="10"/>
  <c r="O201" i="10" s="1"/>
  <c r="P160" i="10"/>
  <c r="P202" i="10" s="1"/>
  <c r="D162" i="10"/>
  <c r="D204" i="10" s="1"/>
  <c r="P163" i="10"/>
  <c r="P205" i="10" s="1"/>
  <c r="L193" i="10"/>
  <c r="I200" i="10"/>
  <c r="K193" i="10"/>
  <c r="C194" i="10"/>
  <c r="G194" i="10"/>
  <c r="S194" i="10"/>
  <c r="O196" i="10"/>
  <c r="O197" i="10"/>
  <c r="G198" i="10"/>
  <c r="S156" i="10"/>
  <c r="S198" i="10" s="1"/>
  <c r="K157" i="10"/>
  <c r="K199" i="10" s="1"/>
  <c r="C200" i="10"/>
  <c r="K158" i="10"/>
  <c r="K200" i="10" s="1"/>
  <c r="C159" i="10"/>
  <c r="C243" i="10" s="1"/>
  <c r="K159" i="10"/>
  <c r="K201" i="10" s="1"/>
  <c r="C160" i="10"/>
  <c r="C244" i="10" s="1"/>
  <c r="O160" i="10"/>
  <c r="O202" i="10" s="1"/>
  <c r="G161" i="10"/>
  <c r="G203" i="10" s="1"/>
  <c r="S161" i="10"/>
  <c r="S203" i="10" s="1"/>
  <c r="K162" i="10"/>
  <c r="K204" i="10" s="1"/>
  <c r="C163" i="10"/>
  <c r="C247" i="10" s="1"/>
  <c r="K163" i="10"/>
  <c r="K205" i="10" s="1"/>
  <c r="M146" i="10"/>
  <c r="M188" i="10" s="1"/>
  <c r="I147" i="10"/>
  <c r="I189" i="10" s="1"/>
  <c r="M148" i="10"/>
  <c r="M190" i="10" s="1"/>
  <c r="M149" i="10"/>
  <c r="M191" i="10" s="1"/>
  <c r="E150" i="10"/>
  <c r="E192" i="10" s="1"/>
  <c r="Q152" i="10"/>
  <c r="Q194" i="10" s="1"/>
  <c r="I154" i="10"/>
  <c r="I196" i="10" s="1"/>
  <c r="M155" i="10"/>
  <c r="M197" i="10" s="1"/>
  <c r="Q156" i="10"/>
  <c r="Q198" i="10" s="1"/>
  <c r="M159" i="10"/>
  <c r="M201" i="10" s="1"/>
  <c r="Q162" i="10"/>
  <c r="Q204" i="10" s="1"/>
  <c r="G151" i="10"/>
  <c r="G193" i="10" s="1"/>
  <c r="O153" i="10"/>
  <c r="O195" i="10" s="1"/>
  <c r="B163" i="10"/>
  <c r="B205" i="10" s="1"/>
  <c r="F163" i="10"/>
  <c r="F205" i="10" s="1"/>
  <c r="J163" i="10"/>
  <c r="J205" i="10" s="1"/>
  <c r="N163" i="10"/>
  <c r="N205" i="10" s="1"/>
  <c r="R163" i="10"/>
  <c r="R205" i="10" s="1"/>
  <c r="S151" i="10"/>
  <c r="S193" i="10" s="1"/>
  <c r="O152" i="10"/>
  <c r="O194" i="10" s="1"/>
  <c r="K153" i="10"/>
  <c r="K195" i="10" s="1"/>
  <c r="G154" i="10"/>
  <c r="G196" i="10" s="1"/>
  <c r="C155" i="10"/>
  <c r="C197" i="10" s="1"/>
  <c r="S155" i="10"/>
  <c r="S197" i="10" s="1"/>
  <c r="P156" i="10"/>
  <c r="P198" i="10" s="1"/>
  <c r="S158" i="10"/>
  <c r="S200" i="10" s="1"/>
  <c r="T159" i="10"/>
  <c r="T201" i="10" s="1"/>
  <c r="L162" i="10"/>
  <c r="L204" i="10" s="1"/>
  <c r="E197" i="10"/>
  <c r="O205" i="10"/>
  <c r="I231" i="10"/>
  <c r="F230" i="10"/>
  <c r="N232" i="10"/>
  <c r="J233" i="10"/>
  <c r="B235" i="10"/>
  <c r="K235" i="10"/>
  <c r="C236" i="10"/>
  <c r="G236" i="10"/>
  <c r="S236" i="10"/>
  <c r="C237" i="10"/>
  <c r="D258" i="10" s="1"/>
  <c r="O238" i="10"/>
  <c r="K239" i="10"/>
  <c r="O239" i="10"/>
  <c r="C240" i="10"/>
  <c r="G240" i="10"/>
  <c r="C242" i="10"/>
  <c r="O242" i="10"/>
  <c r="K244" i="10"/>
  <c r="O246" i="10"/>
  <c r="O247" i="10"/>
  <c r="D231" i="10"/>
  <c r="L235" i="10"/>
  <c r="T240" i="10"/>
  <c r="P242" i="10"/>
  <c r="H243" i="10"/>
  <c r="H245" i="10"/>
  <c r="T246" i="10"/>
  <c r="I237" i="10"/>
  <c r="E239" i="10"/>
  <c r="B260" i="10" s="1"/>
  <c r="I242" i="10"/>
  <c r="M245" i="10"/>
  <c r="J236" i="10"/>
  <c r="N236" i="10"/>
  <c r="J241" i="10"/>
  <c r="J245" i="10"/>
  <c r="P241" i="11" l="1"/>
  <c r="C266" i="11"/>
  <c r="D266" i="11" s="1"/>
  <c r="D265" i="11"/>
  <c r="D251" i="11"/>
  <c r="Q239" i="10"/>
  <c r="B241" i="10"/>
  <c r="E246" i="10"/>
  <c r="B267" i="10" s="1"/>
  <c r="T245" i="10"/>
  <c r="N237" i="10"/>
  <c r="E244" i="10"/>
  <c r="B265" i="10" s="1"/>
  <c r="D232" i="10"/>
  <c r="J231" i="10"/>
  <c r="D265" i="10"/>
  <c r="H241" i="11"/>
  <c r="O238" i="11"/>
  <c r="J241" i="11"/>
  <c r="H238" i="11"/>
  <c r="M238" i="11"/>
  <c r="L234" i="11"/>
  <c r="B237" i="11"/>
  <c r="M243" i="10"/>
  <c r="H240" i="10"/>
  <c r="R234" i="10"/>
  <c r="L239" i="10"/>
  <c r="G238" i="10"/>
  <c r="I245" i="10"/>
  <c r="M240" i="10"/>
  <c r="T237" i="10"/>
  <c r="P230" i="10"/>
  <c r="B247" i="10"/>
  <c r="E243" i="11"/>
  <c r="O236" i="11"/>
  <c r="P240" i="11"/>
  <c r="T236" i="11"/>
  <c r="O233" i="11"/>
  <c r="S241" i="11"/>
  <c r="S247" i="11"/>
  <c r="J243" i="11"/>
  <c r="G234" i="11"/>
  <c r="M230" i="11"/>
  <c r="Q234" i="11"/>
  <c r="Q244" i="11"/>
  <c r="H237" i="11"/>
  <c r="K245" i="11"/>
  <c r="L247" i="11"/>
  <c r="S239" i="11"/>
  <c r="M239" i="11"/>
  <c r="S233" i="11"/>
  <c r="T232" i="11"/>
  <c r="R201" i="11"/>
  <c r="O203" i="11"/>
  <c r="G242" i="11"/>
  <c r="O244" i="11"/>
  <c r="P239" i="11"/>
  <c r="P230" i="11"/>
  <c r="E236" i="11"/>
  <c r="D257" i="11" s="1"/>
  <c r="T244" i="11"/>
  <c r="L235" i="11"/>
  <c r="Q245" i="11"/>
  <c r="N236" i="11"/>
  <c r="N199" i="11"/>
  <c r="S198" i="11"/>
  <c r="U203" i="11"/>
  <c r="F239" i="11"/>
  <c r="B260" i="11" s="1"/>
  <c r="Q243" i="11"/>
  <c r="K237" i="11"/>
  <c r="E232" i="11"/>
  <c r="C253" i="11" s="1"/>
  <c r="D253" i="11" s="1"/>
  <c r="N234" i="10"/>
  <c r="T244" i="10"/>
  <c r="O245" i="10"/>
  <c r="N230" i="10"/>
  <c r="C202" i="10"/>
  <c r="G246" i="10"/>
  <c r="I241" i="10"/>
  <c r="P233" i="10"/>
  <c r="S240" i="10"/>
  <c r="K232" i="10"/>
  <c r="J234" i="10"/>
  <c r="M247" i="10"/>
  <c r="T232" i="10"/>
  <c r="N189" i="10"/>
  <c r="B230" i="10"/>
  <c r="B245" i="10"/>
  <c r="K238" i="10"/>
  <c r="O231" i="10"/>
  <c r="E233" i="10"/>
  <c r="B254" i="10" s="1"/>
  <c r="R241" i="10"/>
  <c r="R236" i="10"/>
  <c r="E247" i="10"/>
  <c r="B268" i="10" s="1"/>
  <c r="P241" i="10"/>
  <c r="T234" i="10"/>
  <c r="H230" i="10"/>
  <c r="O236" i="10"/>
  <c r="S234" i="10"/>
  <c r="J235" i="10"/>
  <c r="R230" i="10"/>
  <c r="I230" i="10"/>
  <c r="R245" i="10"/>
  <c r="E245" i="10"/>
  <c r="B266" i="10" s="1"/>
  <c r="E240" i="10"/>
  <c r="B261" i="10" s="1"/>
  <c r="L247" i="10"/>
  <c r="H241" i="10"/>
  <c r="D238" i="10"/>
  <c r="L234" i="10"/>
  <c r="T231" i="10"/>
  <c r="K240" i="10"/>
  <c r="O237" i="10"/>
  <c r="C234" i="10"/>
  <c r="C255" i="10" s="1"/>
  <c r="D255" i="10" s="1"/>
  <c r="E235" i="10"/>
  <c r="B256" i="10" s="1"/>
  <c r="Q231" i="10"/>
  <c r="B237" i="10"/>
  <c r="Q241" i="10"/>
  <c r="G244" i="10"/>
  <c r="N235" i="10"/>
  <c r="F233" i="10"/>
  <c r="B231" i="10"/>
  <c r="C201" i="10"/>
  <c r="P204" i="10"/>
  <c r="F247" i="10"/>
  <c r="N238" i="10"/>
  <c r="L238" i="10"/>
  <c r="R237" i="10"/>
  <c r="Q238" i="10"/>
  <c r="O244" i="10"/>
  <c r="B234" i="10"/>
  <c r="J232" i="10"/>
  <c r="I235" i="10"/>
  <c r="Q230" i="10"/>
  <c r="L194" i="10"/>
  <c r="E195" i="10"/>
  <c r="K242" i="10"/>
  <c r="S238" i="10"/>
  <c r="H234" i="10"/>
  <c r="M194" i="10"/>
  <c r="R247" i="10"/>
  <c r="N246" i="10"/>
  <c r="J243" i="10"/>
  <c r="J239" i="10"/>
  <c r="Q247" i="10"/>
  <c r="I244" i="10"/>
  <c r="E243" i="10"/>
  <c r="B264" i="10" s="1"/>
  <c r="M239" i="10"/>
  <c r="L246" i="10"/>
  <c r="H244" i="10"/>
  <c r="T238" i="10"/>
  <c r="T233" i="10"/>
  <c r="S244" i="10"/>
  <c r="G233" i="10"/>
  <c r="E234" i="10"/>
  <c r="B255" i="10" s="1"/>
  <c r="M232" i="10"/>
  <c r="T193" i="10"/>
  <c r="J247" i="10"/>
  <c r="M233" i="10"/>
  <c r="F240" i="11"/>
  <c r="B261" i="11" s="1"/>
  <c r="O247" i="11"/>
  <c r="C243" i="11"/>
  <c r="J242" i="11"/>
  <c r="G244" i="11"/>
  <c r="B236" i="11"/>
  <c r="L236" i="11"/>
  <c r="E235" i="11"/>
  <c r="K233" i="11"/>
  <c r="C242" i="11"/>
  <c r="J237" i="11"/>
  <c r="R246" i="11"/>
  <c r="F242" i="11"/>
  <c r="B263" i="11" s="1"/>
  <c r="E246" i="11"/>
  <c r="C267" i="11" s="1"/>
  <c r="D267" i="11" s="1"/>
  <c r="L243" i="11"/>
  <c r="R233" i="11"/>
  <c r="I241" i="11"/>
  <c r="Q233" i="11"/>
  <c r="L232" i="11"/>
  <c r="N230" i="11"/>
  <c r="H231" i="11"/>
  <c r="F246" i="10"/>
  <c r="N244" i="10"/>
  <c r="F242" i="10"/>
  <c r="N240" i="10"/>
  <c r="M246" i="10"/>
  <c r="E241" i="10"/>
  <c r="B262" i="10" s="1"/>
  <c r="E238" i="10"/>
  <c r="B259" i="10" s="1"/>
  <c r="Q236" i="10"/>
  <c r="S247" i="10"/>
  <c r="S245" i="10"/>
  <c r="G230" i="10"/>
  <c r="B233" i="10"/>
  <c r="F231" i="10"/>
  <c r="R243" i="10"/>
  <c r="R239" i="10"/>
  <c r="M237" i="10"/>
  <c r="P234" i="10"/>
  <c r="H233" i="10"/>
  <c r="C232" i="10"/>
  <c r="R235" i="10"/>
  <c r="R233" i="10"/>
  <c r="L189" i="10"/>
  <c r="B243" i="10"/>
  <c r="B239" i="10"/>
  <c r="Q246" i="10"/>
  <c r="M242" i="10"/>
  <c r="L240" i="10"/>
  <c r="S243" i="10"/>
  <c r="G231" i="10"/>
  <c r="H190" i="10"/>
  <c r="P247" i="11"/>
  <c r="G247" i="11"/>
  <c r="N247" i="11"/>
  <c r="T205" i="11"/>
  <c r="Q246" i="11"/>
  <c r="N246" i="11"/>
  <c r="H204" i="11"/>
  <c r="D204" i="11"/>
  <c r="S245" i="11"/>
  <c r="R203" i="11"/>
  <c r="J245" i="11"/>
  <c r="M245" i="11"/>
  <c r="B203" i="11"/>
  <c r="J244" i="11"/>
  <c r="P244" i="11"/>
  <c r="N244" i="11"/>
  <c r="L244" i="11"/>
  <c r="U243" i="11"/>
  <c r="K243" i="11"/>
  <c r="I243" i="11"/>
  <c r="D243" i="11"/>
  <c r="H201" i="11"/>
  <c r="N242" i="11"/>
  <c r="U242" i="11"/>
  <c r="D242" i="11"/>
  <c r="R242" i="11"/>
  <c r="L241" i="11"/>
  <c r="C241" i="11"/>
  <c r="D241" i="11"/>
  <c r="C262" i="11" s="1"/>
  <c r="D262" i="11" s="1"/>
  <c r="Q240" i="11"/>
  <c r="C240" i="11"/>
  <c r="I240" i="11"/>
  <c r="E240" i="11"/>
  <c r="J240" i="11"/>
  <c r="E238" i="11"/>
  <c r="C259" i="11" s="1"/>
  <c r="D259" i="11" s="1"/>
  <c r="G238" i="11"/>
  <c r="D237" i="11"/>
  <c r="C195" i="11"/>
  <c r="U237" i="11"/>
  <c r="G236" i="11"/>
  <c r="J236" i="11"/>
  <c r="F235" i="11"/>
  <c r="B256" i="11" s="1"/>
  <c r="G235" i="11"/>
  <c r="C234" i="11"/>
  <c r="T234" i="11"/>
  <c r="R234" i="11"/>
  <c r="J234" i="11"/>
  <c r="P234" i="11"/>
  <c r="U192" i="11"/>
  <c r="N233" i="11"/>
  <c r="D233" i="11"/>
  <c r="F233" i="11"/>
  <c r="B254" i="11" s="1"/>
  <c r="F190" i="11"/>
  <c r="M232" i="11"/>
  <c r="T231" i="11"/>
  <c r="B231" i="11"/>
  <c r="P231" i="11"/>
  <c r="C230" i="11"/>
  <c r="Q230" i="11"/>
  <c r="S204" i="11"/>
  <c r="K246" i="11"/>
  <c r="N239" i="11"/>
  <c r="L233" i="11"/>
  <c r="G245" i="11"/>
  <c r="H247" i="11"/>
  <c r="K244" i="11"/>
  <c r="E242" i="11"/>
  <c r="C236" i="11"/>
  <c r="D235" i="11"/>
  <c r="B233" i="11"/>
  <c r="G243" i="11"/>
  <c r="R236" i="11"/>
  <c r="D240" i="11"/>
  <c r="C261" i="11" s="1"/>
  <c r="D261" i="11" s="1"/>
  <c r="J238" i="11"/>
  <c r="J230" i="11"/>
  <c r="G239" i="11"/>
  <c r="R231" i="11"/>
  <c r="K230" i="11"/>
  <c r="T204" i="11"/>
  <c r="S243" i="11"/>
  <c r="T201" i="11"/>
  <c r="T197" i="11"/>
  <c r="R198" i="11"/>
  <c r="D190" i="11"/>
  <c r="D189" i="11"/>
  <c r="K231" i="11"/>
  <c r="U188" i="11"/>
  <c r="F194" i="11"/>
  <c r="K194" i="11"/>
  <c r="N196" i="11"/>
  <c r="H239" i="11"/>
  <c r="O235" i="11"/>
  <c r="B238" i="11"/>
  <c r="I235" i="11"/>
  <c r="U244" i="11"/>
  <c r="O242" i="11"/>
  <c r="M236" i="11"/>
  <c r="E247" i="11"/>
  <c r="C268" i="11" s="1"/>
  <c r="M246" i="11"/>
  <c r="P243" i="11"/>
  <c r="P242" i="11"/>
  <c r="P238" i="11"/>
  <c r="R230" i="11"/>
  <c r="I245" i="11"/>
  <c r="C244" i="11"/>
  <c r="K197" i="11"/>
  <c r="E195" i="11"/>
  <c r="Q189" i="11"/>
  <c r="I236" i="11"/>
  <c r="F246" i="11"/>
  <c r="B267" i="11" s="1"/>
  <c r="P246" i="11"/>
  <c r="R244" i="11"/>
  <c r="O239" i="11"/>
  <c r="M233" i="11"/>
  <c r="K241" i="11"/>
  <c r="E239" i="11"/>
  <c r="B275" i="11" s="1"/>
  <c r="F238" i="11"/>
  <c r="B259" i="11" s="1"/>
  <c r="P236" i="11"/>
  <c r="Q235" i="11"/>
  <c r="F234" i="11"/>
  <c r="B255" i="11" s="1"/>
  <c r="U231" i="11"/>
  <c r="E231" i="11"/>
  <c r="C252" i="11" s="1"/>
  <c r="D252" i="11" s="1"/>
  <c r="I232" i="11"/>
  <c r="S230" i="11"/>
  <c r="D205" i="11"/>
  <c r="I246" i="11"/>
  <c r="M242" i="11"/>
  <c r="G240" i="11"/>
  <c r="B192" i="11"/>
  <c r="U205" i="11"/>
  <c r="C203" i="11"/>
  <c r="D202" i="11"/>
  <c r="M201" i="11"/>
  <c r="B242" i="11"/>
  <c r="Q197" i="11"/>
  <c r="R196" i="11"/>
  <c r="G195" i="11"/>
  <c r="N192" i="11"/>
  <c r="H190" i="11"/>
  <c r="T188" i="11"/>
  <c r="L197" i="11"/>
  <c r="F195" i="11"/>
  <c r="S194" i="11"/>
  <c r="P193" i="11"/>
  <c r="E192" i="11"/>
  <c r="J233" i="11"/>
  <c r="E203" i="11"/>
  <c r="L204" i="11"/>
  <c r="E199" i="11"/>
  <c r="Q205" i="11"/>
  <c r="S200" i="11"/>
  <c r="M198" i="11"/>
  <c r="J197" i="11"/>
  <c r="B197" i="11"/>
  <c r="K196" i="11"/>
  <c r="T195" i="11"/>
  <c r="L195" i="11"/>
  <c r="U194" i="11"/>
  <c r="J193" i="11"/>
  <c r="S192" i="11"/>
  <c r="K192" i="11"/>
  <c r="T191" i="11"/>
  <c r="H191" i="11"/>
  <c r="U190" i="11"/>
  <c r="J189" i="11"/>
  <c r="Q190" i="11"/>
  <c r="F189" i="11"/>
  <c r="L242" i="11"/>
  <c r="I233" i="11"/>
  <c r="L240" i="11"/>
  <c r="O231" i="11"/>
  <c r="J205" i="11"/>
  <c r="T203" i="11"/>
  <c r="D203" i="11"/>
  <c r="I202" i="11"/>
  <c r="N201" i="11"/>
  <c r="M241" i="11"/>
  <c r="B240" i="11"/>
  <c r="M202" i="11"/>
  <c r="N245" i="11"/>
  <c r="H198" i="11"/>
  <c r="U196" i="11"/>
  <c r="S190" i="11"/>
  <c r="S189" i="11"/>
  <c r="L188" i="11"/>
  <c r="I205" i="11"/>
  <c r="D192" i="11"/>
  <c r="R247" i="11"/>
  <c r="U246" i="11"/>
  <c r="S237" i="11"/>
  <c r="S244" i="11"/>
  <c r="N247" i="10"/>
  <c r="H247" i="10"/>
  <c r="G247" i="10"/>
  <c r="D246" i="10"/>
  <c r="I246" i="10"/>
  <c r="C246" i="10"/>
  <c r="K246" i="10"/>
  <c r="Q245" i="10"/>
  <c r="F244" i="10"/>
  <c r="M244" i="10"/>
  <c r="Q243" i="10"/>
  <c r="P243" i="10"/>
  <c r="K243" i="10"/>
  <c r="G242" i="10"/>
  <c r="T200" i="10"/>
  <c r="L242" i="10"/>
  <c r="N242" i="10"/>
  <c r="Q242" i="10"/>
  <c r="S242" i="10"/>
  <c r="T199" i="10"/>
  <c r="O241" i="10"/>
  <c r="G241" i="10"/>
  <c r="G239" i="10"/>
  <c r="T239" i="10"/>
  <c r="S239" i="10"/>
  <c r="M238" i="10"/>
  <c r="J237" i="10"/>
  <c r="H237" i="10"/>
  <c r="T236" i="10"/>
  <c r="K236" i="10"/>
  <c r="B236" i="10"/>
  <c r="D194" i="10"/>
  <c r="P235" i="10"/>
  <c r="O235" i="10"/>
  <c r="G235" i="10"/>
  <c r="M234" i="10"/>
  <c r="K234" i="10"/>
  <c r="F234" i="10"/>
  <c r="I234" i="10"/>
  <c r="I233" i="10"/>
  <c r="F232" i="10"/>
  <c r="E232" i="10"/>
  <c r="B253" i="10" s="1"/>
  <c r="S232" i="10"/>
  <c r="R232" i="10"/>
  <c r="C231" i="10"/>
  <c r="C252" i="10" s="1"/>
  <c r="D252" i="10" s="1"/>
  <c r="R231" i="10"/>
  <c r="H231" i="10"/>
  <c r="O230" i="10"/>
  <c r="L230" i="10"/>
  <c r="M230" i="10"/>
  <c r="F240" i="10"/>
  <c r="L244" i="10"/>
  <c r="L243" i="10"/>
  <c r="P238" i="10"/>
  <c r="P237" i="10"/>
  <c r="K245" i="10"/>
  <c r="O243" i="10"/>
  <c r="C241" i="10"/>
  <c r="K237" i="10"/>
  <c r="F235" i="10"/>
  <c r="N233" i="10"/>
  <c r="B232" i="10"/>
  <c r="J230" i="10"/>
  <c r="M235" i="10"/>
  <c r="Q234" i="10"/>
  <c r="E231" i="10"/>
  <c r="B252" i="10" s="1"/>
  <c r="C205" i="10"/>
  <c r="D247" i="10"/>
  <c r="D268" i="10" s="1"/>
  <c r="L245" i="10"/>
  <c r="D203" i="10"/>
  <c r="D202" i="10"/>
  <c r="D200" i="10"/>
  <c r="D199" i="10"/>
  <c r="D198" i="10"/>
  <c r="D197" i="10"/>
  <c r="H238" i="10"/>
  <c r="D195" i="10"/>
  <c r="P194" i="10"/>
  <c r="H194" i="10"/>
  <c r="H193" i="10"/>
  <c r="I205" i="10"/>
  <c r="I198" i="10"/>
  <c r="I190" i="10"/>
  <c r="C203" i="10"/>
  <c r="G201" i="10"/>
  <c r="D235" i="10"/>
  <c r="L233" i="10"/>
  <c r="L190" i="10"/>
  <c r="P189" i="10"/>
  <c r="T188" i="10"/>
  <c r="D188" i="10"/>
  <c r="I197" i="10"/>
  <c r="O191" i="10"/>
  <c r="F238" i="10"/>
  <c r="F237" i="10"/>
  <c r="M241" i="10"/>
  <c r="S241" i="10"/>
  <c r="C238" i="10"/>
  <c r="C259" i="10" s="1"/>
  <c r="D259" i="10" s="1"/>
  <c r="E230" i="10"/>
  <c r="B251" i="10" s="1"/>
  <c r="H204" i="10"/>
  <c r="F236" i="10"/>
  <c r="Q244" i="10"/>
  <c r="E242" i="10"/>
  <c r="B263" i="10" s="1"/>
  <c r="S237" i="10"/>
  <c r="K230" i="10"/>
  <c r="P203" i="10"/>
  <c r="G195" i="10"/>
  <c r="R246" i="10"/>
  <c r="B246" i="10"/>
  <c r="F245" i="10"/>
  <c r="J244" i="10"/>
  <c r="N243" i="10"/>
  <c r="R242" i="10"/>
  <c r="B242" i="10"/>
  <c r="F241" i="10"/>
  <c r="J240" i="10"/>
  <c r="N239" i="10"/>
  <c r="R238" i="10"/>
  <c r="B238" i="10"/>
  <c r="I236" i="10"/>
  <c r="P239" i="10"/>
  <c r="K241" i="10"/>
  <c r="O240" i="10"/>
  <c r="C239" i="10"/>
  <c r="C260" i="10" s="1"/>
  <c r="S235" i="10"/>
  <c r="C235" i="10"/>
  <c r="D256" i="10" s="1"/>
  <c r="G234" i="10"/>
  <c r="K233" i="10"/>
  <c r="O232" i="10"/>
  <c r="S231" i="10"/>
  <c r="Q233" i="10"/>
  <c r="Q190" i="10"/>
  <c r="M189" i="10"/>
  <c r="T247" i="10"/>
  <c r="P244" i="10"/>
  <c r="T243" i="10"/>
  <c r="H242" i="10"/>
  <c r="L241" i="10"/>
  <c r="P240" i="10"/>
  <c r="H197" i="10"/>
  <c r="L237" i="10"/>
  <c r="D192" i="10"/>
  <c r="P232" i="10"/>
  <c r="I201" i="10"/>
  <c r="Q193" i="10"/>
  <c r="O192" i="10"/>
  <c r="S191" i="10"/>
  <c r="C191" i="10"/>
  <c r="G190" i="10"/>
  <c r="K189" i="10"/>
  <c r="S188" i="10"/>
  <c r="C188" i="10"/>
  <c r="Q195" i="10"/>
  <c r="J204" i="10"/>
  <c r="N203" i="10"/>
  <c r="R202" i="10"/>
  <c r="B202" i="10"/>
  <c r="F201" i="10"/>
  <c r="J200" i="10"/>
  <c r="N199" i="10"/>
  <c r="R198" i="10"/>
  <c r="B198" i="10"/>
  <c r="F197" i="10"/>
  <c r="J196" i="10"/>
  <c r="E194" i="10"/>
  <c r="D233" i="10"/>
  <c r="S246" i="10"/>
  <c r="G245" i="10"/>
  <c r="Q240" i="10"/>
  <c r="I238" i="10"/>
  <c r="P247" i="10"/>
  <c r="K247" i="10"/>
  <c r="B272" i="11" l="1"/>
  <c r="D260" i="11"/>
  <c r="D268" i="11"/>
  <c r="B277" i="11"/>
  <c r="C277" i="11"/>
  <c r="C272" i="11"/>
  <c r="C254" i="11"/>
  <c r="D254" i="11" s="1"/>
  <c r="C256" i="11"/>
  <c r="D256" i="11" s="1"/>
  <c r="C263" i="11"/>
  <c r="D263" i="11" s="1"/>
  <c r="C264" i="11"/>
  <c r="D264" i="11" s="1"/>
  <c r="C255" i="11"/>
  <c r="D255" i="11" s="1"/>
  <c r="C258" i="11"/>
  <c r="C275" i="11"/>
  <c r="D251" i="10"/>
  <c r="C263" i="10"/>
  <c r="C264" i="10"/>
  <c r="D264" i="10" s="1"/>
  <c r="D266" i="10"/>
  <c r="C261" i="10"/>
  <c r="D261" i="10" s="1"/>
  <c r="C266" i="10"/>
  <c r="C254" i="10"/>
  <c r="D254" i="10" s="1"/>
  <c r="C262" i="10"/>
  <c r="D262" i="10" s="1"/>
  <c r="C253" i="10"/>
  <c r="D253" i="10" s="1"/>
  <c r="C267" i="10"/>
  <c r="D267" i="10" s="1"/>
  <c r="C275" i="10"/>
  <c r="B275" i="10"/>
  <c r="D260" i="10"/>
  <c r="C272" i="10"/>
  <c r="B272" i="10"/>
  <c r="C257" i="10"/>
  <c r="S62" i="3"/>
  <c r="C276" i="11" l="1"/>
  <c r="B273" i="11"/>
  <c r="B276" i="11"/>
  <c r="C273" i="11"/>
  <c r="D258" i="11"/>
  <c r="B274" i="11"/>
  <c r="C274" i="11"/>
  <c r="B276" i="10"/>
  <c r="C276" i="10"/>
  <c r="D263" i="10"/>
  <c r="B273" i="10"/>
  <c r="C273" i="10"/>
  <c r="C277" i="10"/>
  <c r="B277" i="10"/>
  <c r="B274" i="10"/>
  <c r="D257" i="10"/>
  <c r="C274" i="10"/>
  <c r="S146" i="3"/>
  <c r="S230" i="3" s="1"/>
  <c r="S188" i="3" l="1"/>
  <c r="J3" i="6" l="1"/>
  <c r="J4" i="6"/>
  <c r="J5" i="6"/>
  <c r="J6" i="6"/>
  <c r="J7" i="6"/>
  <c r="J8" i="6"/>
  <c r="J10" i="6"/>
  <c r="J11" i="6"/>
  <c r="J12" i="6"/>
  <c r="J13" i="6"/>
  <c r="J14" i="6"/>
  <c r="J15" i="6"/>
  <c r="J17" i="6"/>
  <c r="J18" i="6"/>
  <c r="J19" i="6"/>
  <c r="J20" i="6"/>
  <c r="J21" i="6"/>
  <c r="J22" i="6"/>
  <c r="I3" i="6" l="1"/>
  <c r="E4" i="6"/>
  <c r="G4" i="6" s="1"/>
  <c r="I4" i="6" s="1"/>
  <c r="E5" i="6"/>
  <c r="G5" i="6" s="1"/>
  <c r="I5" i="6" s="1"/>
  <c r="E6" i="6"/>
  <c r="G6" i="6" s="1"/>
  <c r="I6" i="6" s="1"/>
  <c r="E7" i="6"/>
  <c r="G7" i="6" s="1"/>
  <c r="I7" i="6" s="1"/>
  <c r="E8" i="6"/>
  <c r="G8" i="6" s="1"/>
  <c r="I8" i="6" s="1"/>
  <c r="E10" i="6"/>
  <c r="G10" i="6" s="1"/>
  <c r="I10" i="6" s="1"/>
  <c r="E11" i="6"/>
  <c r="G11" i="6" s="1"/>
  <c r="I11" i="6" s="1"/>
  <c r="E12" i="6"/>
  <c r="G12" i="6" s="1"/>
  <c r="I12" i="6" s="1"/>
  <c r="E13" i="6"/>
  <c r="G13" i="6" s="1"/>
  <c r="I13" i="6" s="1"/>
  <c r="E14" i="6"/>
  <c r="G14" i="6" s="1"/>
  <c r="I14" i="6" s="1"/>
  <c r="E15" i="6"/>
  <c r="G15" i="6" s="1"/>
  <c r="I15" i="6" s="1"/>
  <c r="G17" i="6"/>
  <c r="I17" i="6" s="1"/>
  <c r="E18" i="6"/>
  <c r="G18" i="6" s="1"/>
  <c r="I18" i="6" s="1"/>
  <c r="E19" i="6"/>
  <c r="G19" i="6" s="1"/>
  <c r="I19" i="6" s="1"/>
  <c r="E20" i="6"/>
  <c r="G20" i="6" s="1"/>
  <c r="I20" i="6" s="1"/>
  <c r="E21" i="6"/>
  <c r="G21" i="6" s="1"/>
  <c r="I21" i="6" s="1"/>
  <c r="E22" i="6"/>
  <c r="G22" i="6" s="1"/>
  <c r="I22" i="6" s="1"/>
  <c r="S79" i="3" l="1"/>
  <c r="C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C63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C65" i="3"/>
  <c r="D65" i="3"/>
  <c r="E65" i="3"/>
  <c r="F65" i="3"/>
  <c r="G65" i="3"/>
  <c r="H65" i="3"/>
  <c r="I65" i="3"/>
  <c r="J65" i="3"/>
  <c r="K65" i="3"/>
  <c r="L65" i="3"/>
  <c r="M65" i="3"/>
  <c r="N65" i="3"/>
  <c r="O65" i="3"/>
  <c r="P65" i="3"/>
  <c r="Q65" i="3"/>
  <c r="R65" i="3"/>
  <c r="S65" i="3"/>
  <c r="C66" i="3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S66" i="3"/>
  <c r="C67" i="3"/>
  <c r="D67" i="3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S67" i="3"/>
  <c r="C68" i="3"/>
  <c r="D68" i="3"/>
  <c r="E68" i="3"/>
  <c r="F68" i="3"/>
  <c r="G68" i="3"/>
  <c r="H68" i="3"/>
  <c r="I68" i="3"/>
  <c r="J68" i="3"/>
  <c r="K68" i="3"/>
  <c r="L68" i="3"/>
  <c r="M68" i="3"/>
  <c r="N68" i="3"/>
  <c r="O68" i="3"/>
  <c r="P68" i="3"/>
  <c r="Q68" i="3"/>
  <c r="R68" i="3"/>
  <c r="S68" i="3"/>
  <c r="C69" i="3"/>
  <c r="D69" i="3"/>
  <c r="E69" i="3"/>
  <c r="F69" i="3"/>
  <c r="G69" i="3"/>
  <c r="H69" i="3"/>
  <c r="I69" i="3"/>
  <c r="J69" i="3"/>
  <c r="K69" i="3"/>
  <c r="L69" i="3"/>
  <c r="M69" i="3"/>
  <c r="N69" i="3"/>
  <c r="O69" i="3"/>
  <c r="P69" i="3"/>
  <c r="Q69" i="3"/>
  <c r="R69" i="3"/>
  <c r="S69" i="3"/>
  <c r="C70" i="3"/>
  <c r="D70" i="3"/>
  <c r="E70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S70" i="3"/>
  <c r="C71" i="3"/>
  <c r="D71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C72" i="3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C73" i="3"/>
  <c r="D73" i="3"/>
  <c r="E73" i="3"/>
  <c r="F73" i="3"/>
  <c r="G73" i="3"/>
  <c r="H73" i="3"/>
  <c r="I73" i="3"/>
  <c r="J73" i="3"/>
  <c r="K73" i="3"/>
  <c r="L73" i="3"/>
  <c r="M73" i="3"/>
  <c r="N73" i="3"/>
  <c r="O73" i="3"/>
  <c r="P73" i="3"/>
  <c r="Q73" i="3"/>
  <c r="R73" i="3"/>
  <c r="S73" i="3"/>
  <c r="C74" i="3"/>
  <c r="D74" i="3"/>
  <c r="E74" i="3"/>
  <c r="F74" i="3"/>
  <c r="G74" i="3"/>
  <c r="H74" i="3"/>
  <c r="I74" i="3"/>
  <c r="J74" i="3"/>
  <c r="K74" i="3"/>
  <c r="L74" i="3"/>
  <c r="M74" i="3"/>
  <c r="N74" i="3"/>
  <c r="O74" i="3"/>
  <c r="P74" i="3"/>
  <c r="Q74" i="3"/>
  <c r="R74" i="3"/>
  <c r="S74" i="3"/>
  <c r="C75" i="3"/>
  <c r="D75" i="3"/>
  <c r="E75" i="3"/>
  <c r="F75" i="3"/>
  <c r="G75" i="3"/>
  <c r="H75" i="3"/>
  <c r="I75" i="3"/>
  <c r="J75" i="3"/>
  <c r="K75" i="3"/>
  <c r="L75" i="3"/>
  <c r="M75" i="3"/>
  <c r="N75" i="3"/>
  <c r="O75" i="3"/>
  <c r="P75" i="3"/>
  <c r="Q75" i="3"/>
  <c r="R75" i="3"/>
  <c r="S75" i="3"/>
  <c r="C76" i="3"/>
  <c r="D76" i="3"/>
  <c r="E76" i="3"/>
  <c r="F76" i="3"/>
  <c r="G76" i="3"/>
  <c r="H76" i="3"/>
  <c r="I76" i="3"/>
  <c r="J76" i="3"/>
  <c r="K76" i="3"/>
  <c r="L76" i="3"/>
  <c r="M76" i="3"/>
  <c r="N76" i="3"/>
  <c r="O76" i="3"/>
  <c r="P76" i="3"/>
  <c r="Q76" i="3"/>
  <c r="R76" i="3"/>
  <c r="S76" i="3"/>
  <c r="C77" i="3"/>
  <c r="D77" i="3"/>
  <c r="E77" i="3"/>
  <c r="F77" i="3"/>
  <c r="G77" i="3"/>
  <c r="H77" i="3"/>
  <c r="I77" i="3"/>
  <c r="J77" i="3"/>
  <c r="K77" i="3"/>
  <c r="L77" i="3"/>
  <c r="M77" i="3"/>
  <c r="N77" i="3"/>
  <c r="O77" i="3"/>
  <c r="P77" i="3"/>
  <c r="Q77" i="3"/>
  <c r="R77" i="3"/>
  <c r="S77" i="3"/>
  <c r="C78" i="3"/>
  <c r="D78" i="3"/>
  <c r="E78" i="3"/>
  <c r="F78" i="3"/>
  <c r="G78" i="3"/>
  <c r="H78" i="3"/>
  <c r="I78" i="3"/>
  <c r="J78" i="3"/>
  <c r="K78" i="3"/>
  <c r="L78" i="3"/>
  <c r="M78" i="3"/>
  <c r="N78" i="3"/>
  <c r="O78" i="3"/>
  <c r="P78" i="3"/>
  <c r="Q78" i="3"/>
  <c r="R78" i="3"/>
  <c r="S78" i="3"/>
  <c r="C79" i="3"/>
  <c r="D79" i="3"/>
  <c r="E79" i="3"/>
  <c r="F79" i="3"/>
  <c r="G79" i="3"/>
  <c r="H79" i="3"/>
  <c r="I79" i="3"/>
  <c r="J79" i="3"/>
  <c r="K79" i="3"/>
  <c r="L79" i="3"/>
  <c r="M79" i="3"/>
  <c r="N79" i="3"/>
  <c r="O79" i="3"/>
  <c r="P79" i="3"/>
  <c r="Q79" i="3"/>
  <c r="R79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147" i="3" l="1"/>
  <c r="B231" i="3" s="1"/>
  <c r="B151" i="3"/>
  <c r="B193" i="3" s="1"/>
  <c r="B155" i="3"/>
  <c r="B239" i="3" s="1"/>
  <c r="B159" i="3"/>
  <c r="B201" i="3" s="1"/>
  <c r="B163" i="3"/>
  <c r="B205" i="3" s="1"/>
  <c r="F160" i="3"/>
  <c r="F202" i="3" s="1"/>
  <c r="S159" i="3"/>
  <c r="S243" i="3" s="1"/>
  <c r="O159" i="3"/>
  <c r="O243" i="3" s="1"/>
  <c r="K159" i="3"/>
  <c r="K243" i="3" s="1"/>
  <c r="G159" i="3"/>
  <c r="G201" i="3" s="1"/>
  <c r="C159" i="3"/>
  <c r="C243" i="3" s="1"/>
  <c r="P158" i="3"/>
  <c r="P242" i="3" s="1"/>
  <c r="L158" i="3"/>
  <c r="L242" i="3" s="1"/>
  <c r="H158" i="3"/>
  <c r="H200" i="3" s="1"/>
  <c r="D158" i="3"/>
  <c r="D242" i="3" s="1"/>
  <c r="Q157" i="3"/>
  <c r="Q241" i="3" s="1"/>
  <c r="M157" i="3"/>
  <c r="M241" i="3" s="1"/>
  <c r="I157" i="3"/>
  <c r="I199" i="3" s="1"/>
  <c r="E157" i="3"/>
  <c r="E241" i="3" s="1"/>
  <c r="B262" i="3" s="1"/>
  <c r="R156" i="3"/>
  <c r="R240" i="3" s="1"/>
  <c r="N156" i="3"/>
  <c r="N240" i="3" s="1"/>
  <c r="J156" i="3"/>
  <c r="J198" i="3" s="1"/>
  <c r="F156" i="3"/>
  <c r="F240" i="3" s="1"/>
  <c r="S155" i="3"/>
  <c r="S239" i="3" s="1"/>
  <c r="O155" i="3"/>
  <c r="O239" i="3" s="1"/>
  <c r="K155" i="3"/>
  <c r="K197" i="3" s="1"/>
  <c r="G155" i="3"/>
  <c r="G239" i="3" s="1"/>
  <c r="C155" i="3"/>
  <c r="C239" i="3" s="1"/>
  <c r="P154" i="3"/>
  <c r="P238" i="3" s="1"/>
  <c r="L154" i="3"/>
  <c r="L238" i="3" s="1"/>
  <c r="H154" i="3"/>
  <c r="H238" i="3" s="1"/>
  <c r="D154" i="3"/>
  <c r="D196" i="3" s="1"/>
  <c r="Q153" i="3"/>
  <c r="Q237" i="3" s="1"/>
  <c r="M153" i="3"/>
  <c r="M195" i="3" s="1"/>
  <c r="I153" i="3"/>
  <c r="I237" i="3" s="1"/>
  <c r="E153" i="3"/>
  <c r="E195" i="3" s="1"/>
  <c r="R152" i="3"/>
  <c r="R236" i="3" s="1"/>
  <c r="N152" i="3"/>
  <c r="N236" i="3" s="1"/>
  <c r="J152" i="3"/>
  <c r="J236" i="3" s="1"/>
  <c r="F152" i="3"/>
  <c r="F194" i="3" s="1"/>
  <c r="S151" i="3"/>
  <c r="S193" i="3" s="1"/>
  <c r="O151" i="3"/>
  <c r="O235" i="3" s="1"/>
  <c r="K151" i="3"/>
  <c r="K235" i="3" s="1"/>
  <c r="G151" i="3"/>
  <c r="G193" i="3" s="1"/>
  <c r="C151" i="3"/>
  <c r="C193" i="3" s="1"/>
  <c r="P150" i="3"/>
  <c r="P234" i="3" s="1"/>
  <c r="L150" i="3"/>
  <c r="L234" i="3" s="1"/>
  <c r="H150" i="3"/>
  <c r="H192" i="3" s="1"/>
  <c r="D150" i="3"/>
  <c r="Q149" i="3"/>
  <c r="Q233" i="3" s="1"/>
  <c r="M149" i="3"/>
  <c r="M233" i="3" s="1"/>
  <c r="I149" i="3"/>
  <c r="I233" i="3" s="1"/>
  <c r="E149" i="3"/>
  <c r="R148" i="3"/>
  <c r="R232" i="3" s="1"/>
  <c r="N148" i="3"/>
  <c r="N232" i="3" s="1"/>
  <c r="J148" i="3"/>
  <c r="J190" i="3" s="1"/>
  <c r="F148" i="3"/>
  <c r="S147" i="3"/>
  <c r="S189" i="3" s="1"/>
  <c r="O147" i="3"/>
  <c r="O189" i="3" s="1"/>
  <c r="K147" i="3"/>
  <c r="K231" i="3" s="1"/>
  <c r="G147" i="3"/>
  <c r="C147" i="3"/>
  <c r="C189" i="3" s="1"/>
  <c r="O146" i="3"/>
  <c r="O230" i="3" s="1"/>
  <c r="K146" i="3"/>
  <c r="K188" i="3" s="1"/>
  <c r="G146" i="3"/>
  <c r="C146" i="3"/>
  <c r="C230" i="3" s="1"/>
  <c r="B148" i="3"/>
  <c r="B232" i="3" s="1"/>
  <c r="B152" i="3"/>
  <c r="B194" i="3" s="1"/>
  <c r="B156" i="3"/>
  <c r="B160" i="3"/>
  <c r="B244" i="3" s="1"/>
  <c r="E160" i="3"/>
  <c r="E244" i="3" s="1"/>
  <c r="B265" i="3" s="1"/>
  <c r="R159" i="3"/>
  <c r="R201" i="3" s="1"/>
  <c r="N159" i="3"/>
  <c r="J159" i="3"/>
  <c r="J243" i="3" s="1"/>
  <c r="F159" i="3"/>
  <c r="F243" i="3" s="1"/>
  <c r="S158" i="3"/>
  <c r="S200" i="3" s="1"/>
  <c r="O158" i="3"/>
  <c r="K158" i="3"/>
  <c r="K242" i="3" s="1"/>
  <c r="G158" i="3"/>
  <c r="G242" i="3" s="1"/>
  <c r="C158" i="3"/>
  <c r="C200" i="3" s="1"/>
  <c r="P157" i="3"/>
  <c r="L157" i="3"/>
  <c r="L241" i="3" s="1"/>
  <c r="H157" i="3"/>
  <c r="H241" i="3" s="1"/>
  <c r="D157" i="3"/>
  <c r="D199" i="3" s="1"/>
  <c r="Q156" i="3"/>
  <c r="M156" i="3"/>
  <c r="M240" i="3" s="1"/>
  <c r="I156" i="3"/>
  <c r="I240" i="3" s="1"/>
  <c r="E156" i="3"/>
  <c r="E198" i="3" s="1"/>
  <c r="R155" i="3"/>
  <c r="N155" i="3"/>
  <c r="N239" i="3" s="1"/>
  <c r="J155" i="3"/>
  <c r="J239" i="3" s="1"/>
  <c r="F155" i="3"/>
  <c r="F197" i="3" s="1"/>
  <c r="S154" i="3"/>
  <c r="O154" i="3"/>
  <c r="O238" i="3" s="1"/>
  <c r="K154" i="3"/>
  <c r="K238" i="3" s="1"/>
  <c r="G154" i="3"/>
  <c r="G196" i="3" s="1"/>
  <c r="C154" i="3"/>
  <c r="P153" i="3"/>
  <c r="P237" i="3" s="1"/>
  <c r="L153" i="3"/>
  <c r="L237" i="3" s="1"/>
  <c r="H153" i="3"/>
  <c r="H195" i="3" s="1"/>
  <c r="D153" i="3"/>
  <c r="Q152" i="3"/>
  <c r="Q236" i="3" s="1"/>
  <c r="M152" i="3"/>
  <c r="M236" i="3" s="1"/>
  <c r="I152" i="3"/>
  <c r="I194" i="3" s="1"/>
  <c r="E152" i="3"/>
  <c r="R151" i="3"/>
  <c r="R235" i="3" s="1"/>
  <c r="N151" i="3"/>
  <c r="N235" i="3" s="1"/>
  <c r="J151" i="3"/>
  <c r="J193" i="3" s="1"/>
  <c r="F151" i="3"/>
  <c r="S150" i="3"/>
  <c r="S234" i="3" s="1"/>
  <c r="O150" i="3"/>
  <c r="O234" i="3" s="1"/>
  <c r="K150" i="3"/>
  <c r="K192" i="3" s="1"/>
  <c r="G150" i="3"/>
  <c r="C150" i="3"/>
  <c r="C234" i="3" s="1"/>
  <c r="P149" i="3"/>
  <c r="P233" i="3" s="1"/>
  <c r="L149" i="3"/>
  <c r="L191" i="3" s="1"/>
  <c r="H149" i="3"/>
  <c r="D149" i="3"/>
  <c r="D233" i="3" s="1"/>
  <c r="Q148" i="3"/>
  <c r="Q232" i="3" s="1"/>
  <c r="M148" i="3"/>
  <c r="M190" i="3" s="1"/>
  <c r="I148" i="3"/>
  <c r="E148" i="3"/>
  <c r="E232" i="3" s="1"/>
  <c r="B253" i="3" s="1"/>
  <c r="R147" i="3"/>
  <c r="R231" i="3" s="1"/>
  <c r="N147" i="3"/>
  <c r="N189" i="3" s="1"/>
  <c r="J147" i="3"/>
  <c r="F147" i="3"/>
  <c r="F231" i="3" s="1"/>
  <c r="R146" i="3"/>
  <c r="R188" i="3" s="1"/>
  <c r="N146" i="3"/>
  <c r="N230" i="3" s="1"/>
  <c r="J146" i="3"/>
  <c r="F146" i="3"/>
  <c r="F188" i="3" s="1"/>
  <c r="B149" i="3"/>
  <c r="B233" i="3" s="1"/>
  <c r="B153" i="3"/>
  <c r="B195" i="3" s="1"/>
  <c r="B157" i="3"/>
  <c r="B161" i="3"/>
  <c r="B245" i="3" s="1"/>
  <c r="D160" i="3"/>
  <c r="D244" i="3" s="1"/>
  <c r="Q159" i="3"/>
  <c r="Q243" i="3" s="1"/>
  <c r="M159" i="3"/>
  <c r="I159" i="3"/>
  <c r="I201" i="3" s="1"/>
  <c r="E159" i="3"/>
  <c r="E243" i="3" s="1"/>
  <c r="B264" i="3" s="1"/>
  <c r="R158" i="3"/>
  <c r="R242" i="3" s="1"/>
  <c r="N158" i="3"/>
  <c r="J158" i="3"/>
  <c r="J242" i="3" s="1"/>
  <c r="F158" i="3"/>
  <c r="F242" i="3" s="1"/>
  <c r="S157" i="3"/>
  <c r="S241" i="3" s="1"/>
  <c r="O157" i="3"/>
  <c r="K157" i="3"/>
  <c r="K241" i="3" s="1"/>
  <c r="G157" i="3"/>
  <c r="G241" i="3" s="1"/>
  <c r="C157" i="3"/>
  <c r="C241" i="3" s="1"/>
  <c r="P156" i="3"/>
  <c r="L156" i="3"/>
  <c r="L240" i="3" s="1"/>
  <c r="H156" i="3"/>
  <c r="H240" i="3" s="1"/>
  <c r="D156" i="3"/>
  <c r="D240" i="3" s="1"/>
  <c r="Q155" i="3"/>
  <c r="M155" i="3"/>
  <c r="M197" i="3" s="1"/>
  <c r="I155" i="3"/>
  <c r="I239" i="3" s="1"/>
  <c r="E155" i="3"/>
  <c r="E239" i="3" s="1"/>
  <c r="B260" i="3" s="1"/>
  <c r="R154" i="3"/>
  <c r="N154" i="3"/>
  <c r="N238" i="3" s="1"/>
  <c r="J154" i="3"/>
  <c r="J238" i="3" s="1"/>
  <c r="F154" i="3"/>
  <c r="F238" i="3" s="1"/>
  <c r="S153" i="3"/>
  <c r="O153" i="3"/>
  <c r="O237" i="3" s="1"/>
  <c r="K153" i="3"/>
  <c r="K237" i="3" s="1"/>
  <c r="G153" i="3"/>
  <c r="G195" i="3" s="1"/>
  <c r="C153" i="3"/>
  <c r="C195" i="3" s="1"/>
  <c r="P152" i="3"/>
  <c r="P194" i="3" s="1"/>
  <c r="L152" i="3"/>
  <c r="L236" i="3" s="1"/>
  <c r="H152" i="3"/>
  <c r="H194" i="3" s="1"/>
  <c r="D152" i="3"/>
  <c r="D236" i="3" s="1"/>
  <c r="Q151" i="3"/>
  <c r="Q235" i="3" s="1"/>
  <c r="M151" i="3"/>
  <c r="M235" i="3" s="1"/>
  <c r="I151" i="3"/>
  <c r="I193" i="3" s="1"/>
  <c r="E151" i="3"/>
  <c r="E193" i="3" s="1"/>
  <c r="R150" i="3"/>
  <c r="R192" i="3" s="1"/>
  <c r="N150" i="3"/>
  <c r="N234" i="3" s="1"/>
  <c r="J150" i="3"/>
  <c r="J192" i="3" s="1"/>
  <c r="F150" i="3"/>
  <c r="F192" i="3" s="1"/>
  <c r="S149" i="3"/>
  <c r="S191" i="3" s="1"/>
  <c r="O149" i="3"/>
  <c r="O233" i="3" s="1"/>
  <c r="K149" i="3"/>
  <c r="K191" i="3" s="1"/>
  <c r="G149" i="3"/>
  <c r="G191" i="3" s="1"/>
  <c r="C149" i="3"/>
  <c r="C233" i="3" s="1"/>
  <c r="P148" i="3"/>
  <c r="P232" i="3" s="1"/>
  <c r="L148" i="3"/>
  <c r="L232" i="3" s="1"/>
  <c r="H148" i="3"/>
  <c r="H232" i="3" s="1"/>
  <c r="D148" i="3"/>
  <c r="D190" i="3" s="1"/>
  <c r="Q147" i="3"/>
  <c r="Q189" i="3" s="1"/>
  <c r="M147" i="3"/>
  <c r="M231" i="3" s="1"/>
  <c r="I147" i="3"/>
  <c r="I231" i="3" s="1"/>
  <c r="E147" i="3"/>
  <c r="E231" i="3" s="1"/>
  <c r="B252" i="3" s="1"/>
  <c r="Q146" i="3"/>
  <c r="Q188" i="3" s="1"/>
  <c r="M146" i="3"/>
  <c r="M230" i="3" s="1"/>
  <c r="I146" i="3"/>
  <c r="I188" i="3" s="1"/>
  <c r="E146" i="3"/>
  <c r="E230" i="3" s="1"/>
  <c r="B251" i="3" s="1"/>
  <c r="B146" i="3"/>
  <c r="B230" i="3" s="1"/>
  <c r="B150" i="3"/>
  <c r="B234" i="3" s="1"/>
  <c r="B154" i="3"/>
  <c r="B238" i="3" s="1"/>
  <c r="B158" i="3"/>
  <c r="B242" i="3" s="1"/>
  <c r="B162" i="3"/>
  <c r="B204" i="3" s="1"/>
  <c r="C160" i="3"/>
  <c r="C244" i="3" s="1"/>
  <c r="C265" i="3" s="1"/>
  <c r="D265" i="3" s="1"/>
  <c r="P159" i="3"/>
  <c r="P243" i="3" s="1"/>
  <c r="L159" i="3"/>
  <c r="L243" i="3" s="1"/>
  <c r="H159" i="3"/>
  <c r="H201" i="3" s="1"/>
  <c r="D159" i="3"/>
  <c r="D243" i="3" s="1"/>
  <c r="Q158" i="3"/>
  <c r="Q242" i="3" s="1"/>
  <c r="M158" i="3"/>
  <c r="M242" i="3" s="1"/>
  <c r="I158" i="3"/>
  <c r="I200" i="3" s="1"/>
  <c r="E158" i="3"/>
  <c r="E242" i="3" s="1"/>
  <c r="B263" i="3" s="1"/>
  <c r="R157" i="3"/>
  <c r="R241" i="3" s="1"/>
  <c r="N157" i="3"/>
  <c r="N241" i="3" s="1"/>
  <c r="J157" i="3"/>
  <c r="J199" i="3" s="1"/>
  <c r="F157" i="3"/>
  <c r="F241" i="3" s="1"/>
  <c r="S156" i="3"/>
  <c r="S240" i="3" s="1"/>
  <c r="O156" i="3"/>
  <c r="O240" i="3" s="1"/>
  <c r="K156" i="3"/>
  <c r="K198" i="3" s="1"/>
  <c r="G156" i="3"/>
  <c r="G240" i="3" s="1"/>
  <c r="C156" i="3"/>
  <c r="C240" i="3" s="1"/>
  <c r="P155" i="3"/>
  <c r="P239" i="3" s="1"/>
  <c r="L155" i="3"/>
  <c r="L197" i="3" s="1"/>
  <c r="H155" i="3"/>
  <c r="H239" i="3" s="1"/>
  <c r="D155" i="3"/>
  <c r="D239" i="3" s="1"/>
  <c r="Q154" i="3"/>
  <c r="Q238" i="3" s="1"/>
  <c r="M154" i="3"/>
  <c r="M196" i="3" s="1"/>
  <c r="I154" i="3"/>
  <c r="I238" i="3" s="1"/>
  <c r="E154" i="3"/>
  <c r="E238" i="3" s="1"/>
  <c r="B259" i="3" s="1"/>
  <c r="R153" i="3"/>
  <c r="R237" i="3" s="1"/>
  <c r="N153" i="3"/>
  <c r="N195" i="3" s="1"/>
  <c r="J153" i="3"/>
  <c r="J237" i="3" s="1"/>
  <c r="F153" i="3"/>
  <c r="F237" i="3" s="1"/>
  <c r="S152" i="3"/>
  <c r="S236" i="3" s="1"/>
  <c r="O152" i="3"/>
  <c r="O194" i="3" s="1"/>
  <c r="K152" i="3"/>
  <c r="K236" i="3" s="1"/>
  <c r="G152" i="3"/>
  <c r="G236" i="3" s="1"/>
  <c r="C152" i="3"/>
  <c r="C236" i="3" s="1"/>
  <c r="P151" i="3"/>
  <c r="P193" i="3" s="1"/>
  <c r="L151" i="3"/>
  <c r="L235" i="3" s="1"/>
  <c r="H151" i="3"/>
  <c r="H235" i="3" s="1"/>
  <c r="D151" i="3"/>
  <c r="D235" i="3" s="1"/>
  <c r="Q150" i="3"/>
  <c r="Q192" i="3" s="1"/>
  <c r="M150" i="3"/>
  <c r="M234" i="3" s="1"/>
  <c r="I150" i="3"/>
  <c r="I234" i="3" s="1"/>
  <c r="E150" i="3"/>
  <c r="E234" i="3" s="1"/>
  <c r="B255" i="3" s="1"/>
  <c r="R149" i="3"/>
  <c r="R191" i="3" s="1"/>
  <c r="N149" i="3"/>
  <c r="N233" i="3" s="1"/>
  <c r="J149" i="3"/>
  <c r="J233" i="3" s="1"/>
  <c r="F149" i="3"/>
  <c r="F233" i="3" s="1"/>
  <c r="S148" i="3"/>
  <c r="S190" i="3" s="1"/>
  <c r="O148" i="3"/>
  <c r="O232" i="3" s="1"/>
  <c r="K148" i="3"/>
  <c r="K232" i="3" s="1"/>
  <c r="G148" i="3"/>
  <c r="G232" i="3" s="1"/>
  <c r="C148" i="3"/>
  <c r="C190" i="3" s="1"/>
  <c r="P147" i="3"/>
  <c r="P231" i="3" s="1"/>
  <c r="L147" i="3"/>
  <c r="L231" i="3" s="1"/>
  <c r="H147" i="3"/>
  <c r="H231" i="3" s="1"/>
  <c r="D147" i="3"/>
  <c r="D189" i="3" s="1"/>
  <c r="P146" i="3"/>
  <c r="P230" i="3" s="1"/>
  <c r="L146" i="3"/>
  <c r="L230" i="3" s="1"/>
  <c r="H146" i="3"/>
  <c r="H230" i="3" s="1"/>
  <c r="D146" i="3"/>
  <c r="D188" i="3" s="1"/>
  <c r="O163" i="3"/>
  <c r="O205" i="3" s="1"/>
  <c r="C163" i="3"/>
  <c r="C205" i="3" s="1"/>
  <c r="H162" i="3"/>
  <c r="H246" i="3" s="1"/>
  <c r="M161" i="3"/>
  <c r="M245" i="3" s="1"/>
  <c r="R160" i="3"/>
  <c r="R244" i="3" s="1"/>
  <c r="R163" i="3"/>
  <c r="R247" i="3" s="1"/>
  <c r="N163" i="3"/>
  <c r="N205" i="3" s="1"/>
  <c r="J163" i="3"/>
  <c r="J205" i="3" s="1"/>
  <c r="F163" i="3"/>
  <c r="F205" i="3" s="1"/>
  <c r="S162" i="3"/>
  <c r="S246" i="3" s="1"/>
  <c r="O162" i="3"/>
  <c r="O204" i="3" s="1"/>
  <c r="K162" i="3"/>
  <c r="K246" i="3" s="1"/>
  <c r="G162" i="3"/>
  <c r="G204" i="3" s="1"/>
  <c r="C162" i="3"/>
  <c r="C246" i="3" s="1"/>
  <c r="P161" i="3"/>
  <c r="P203" i="3" s="1"/>
  <c r="L161" i="3"/>
  <c r="L203" i="3" s="1"/>
  <c r="H161" i="3"/>
  <c r="H245" i="3" s="1"/>
  <c r="D161" i="3"/>
  <c r="D245" i="3" s="1"/>
  <c r="Q160" i="3"/>
  <c r="Q202" i="3" s="1"/>
  <c r="M160" i="3"/>
  <c r="M244" i="3" s="1"/>
  <c r="I160" i="3"/>
  <c r="I244" i="3" s="1"/>
  <c r="S163" i="3"/>
  <c r="S205" i="3" s="1"/>
  <c r="G163" i="3"/>
  <c r="G247" i="3" s="1"/>
  <c r="L162" i="3"/>
  <c r="L204" i="3" s="1"/>
  <c r="Q161" i="3"/>
  <c r="Q203" i="3" s="1"/>
  <c r="E161" i="3"/>
  <c r="E203" i="3" s="1"/>
  <c r="J160" i="3"/>
  <c r="J202" i="3" s="1"/>
  <c r="Q163" i="3"/>
  <c r="Q205" i="3" s="1"/>
  <c r="M163" i="3"/>
  <c r="M205" i="3" s="1"/>
  <c r="I163" i="3"/>
  <c r="I205" i="3" s="1"/>
  <c r="E163" i="3"/>
  <c r="E247" i="3" s="1"/>
  <c r="B268" i="3" s="1"/>
  <c r="R162" i="3"/>
  <c r="R246" i="3" s="1"/>
  <c r="N162" i="3"/>
  <c r="N204" i="3" s="1"/>
  <c r="J162" i="3"/>
  <c r="J204" i="3" s="1"/>
  <c r="F162" i="3"/>
  <c r="F204" i="3" s="1"/>
  <c r="S161" i="3"/>
  <c r="S245" i="3" s="1"/>
  <c r="O161" i="3"/>
  <c r="O245" i="3" s="1"/>
  <c r="K161" i="3"/>
  <c r="K203" i="3" s="1"/>
  <c r="G161" i="3"/>
  <c r="G203" i="3" s="1"/>
  <c r="C161" i="3"/>
  <c r="C245" i="3" s="1"/>
  <c r="P160" i="3"/>
  <c r="P202" i="3" s="1"/>
  <c r="L160" i="3"/>
  <c r="L244" i="3" s="1"/>
  <c r="H160" i="3"/>
  <c r="H244" i="3" s="1"/>
  <c r="K163" i="3"/>
  <c r="K205" i="3" s="1"/>
  <c r="P162" i="3"/>
  <c r="P204" i="3" s="1"/>
  <c r="D162" i="3"/>
  <c r="D246" i="3" s="1"/>
  <c r="I161" i="3"/>
  <c r="I245" i="3" s="1"/>
  <c r="N160" i="3"/>
  <c r="N244" i="3" s="1"/>
  <c r="P163" i="3"/>
  <c r="P247" i="3" s="1"/>
  <c r="L163" i="3"/>
  <c r="L247" i="3" s="1"/>
  <c r="H163" i="3"/>
  <c r="H205" i="3" s="1"/>
  <c r="D163" i="3"/>
  <c r="D205" i="3" s="1"/>
  <c r="Q162" i="3"/>
  <c r="Q246" i="3" s="1"/>
  <c r="M162" i="3"/>
  <c r="M246" i="3" s="1"/>
  <c r="I162" i="3"/>
  <c r="I204" i="3" s="1"/>
  <c r="E162" i="3"/>
  <c r="E204" i="3" s="1"/>
  <c r="R161" i="3"/>
  <c r="R245" i="3" s="1"/>
  <c r="N161" i="3"/>
  <c r="N245" i="3" s="1"/>
  <c r="J161" i="3"/>
  <c r="J203" i="3" s="1"/>
  <c r="F161" i="3"/>
  <c r="F203" i="3" s="1"/>
  <c r="S160" i="3"/>
  <c r="S244" i="3" s="1"/>
  <c r="O160" i="3"/>
  <c r="O244" i="3" s="1"/>
  <c r="K160" i="3"/>
  <c r="K202" i="3" s="1"/>
  <c r="G160" i="3"/>
  <c r="G202" i="3" s="1"/>
  <c r="D264" i="3" l="1"/>
  <c r="D260" i="3"/>
  <c r="L190" i="3"/>
  <c r="R189" i="3"/>
  <c r="M232" i="3"/>
  <c r="B236" i="3"/>
  <c r="N193" i="3"/>
  <c r="I236" i="3"/>
  <c r="O188" i="3"/>
  <c r="Q193" i="3"/>
  <c r="L194" i="3"/>
  <c r="C242" i="3"/>
  <c r="C263" i="3" s="1"/>
  <c r="H237" i="3"/>
  <c r="L233" i="3"/>
  <c r="D241" i="3"/>
  <c r="D262" i="3" s="1"/>
  <c r="K200" i="3"/>
  <c r="F201" i="3"/>
  <c r="R243" i="3"/>
  <c r="N190" i="3"/>
  <c r="Q199" i="3"/>
  <c r="R234" i="3"/>
  <c r="Q191" i="3"/>
  <c r="D238" i="3"/>
  <c r="I230" i="3"/>
  <c r="M239" i="3"/>
  <c r="H198" i="3"/>
  <c r="B237" i="3"/>
  <c r="J197" i="3"/>
  <c r="E240" i="3"/>
  <c r="B261" i="3" s="1"/>
  <c r="G200" i="3"/>
  <c r="K230" i="3"/>
  <c r="C231" i="3"/>
  <c r="O231" i="3"/>
  <c r="J232" i="3"/>
  <c r="R190" i="3"/>
  <c r="E237" i="3"/>
  <c r="B258" i="3" s="1"/>
  <c r="L196" i="3"/>
  <c r="B243" i="3"/>
  <c r="E205" i="3"/>
  <c r="M202" i="3"/>
  <c r="H188" i="3"/>
  <c r="D231" i="3"/>
  <c r="G190" i="3"/>
  <c r="S232" i="3"/>
  <c r="E192" i="3"/>
  <c r="Q234" i="3"/>
  <c r="C194" i="3"/>
  <c r="O236" i="3"/>
  <c r="R195" i="3"/>
  <c r="M238" i="3"/>
  <c r="P197" i="3"/>
  <c r="K240" i="3"/>
  <c r="N199" i="3"/>
  <c r="I242" i="3"/>
  <c r="L201" i="3"/>
  <c r="B246" i="3"/>
  <c r="F234" i="3"/>
  <c r="I235" i="3"/>
  <c r="B203" i="3"/>
  <c r="C192" i="3"/>
  <c r="O192" i="3"/>
  <c r="Q194" i="3"/>
  <c r="L199" i="3"/>
  <c r="C188" i="3"/>
  <c r="H234" i="3"/>
  <c r="P192" i="3"/>
  <c r="K193" i="3"/>
  <c r="F236" i="3"/>
  <c r="N194" i="3"/>
  <c r="S197" i="3"/>
  <c r="D194" i="3"/>
  <c r="K199" i="3"/>
  <c r="R198" i="3"/>
  <c r="H247" i="3"/>
  <c r="S203" i="3"/>
  <c r="O246" i="3"/>
  <c r="D230" i="3"/>
  <c r="D251" i="3" s="1"/>
  <c r="H189" i="3"/>
  <c r="C232" i="3"/>
  <c r="F191" i="3"/>
  <c r="R233" i="3"/>
  <c r="D193" i="3"/>
  <c r="P235" i="3"/>
  <c r="S194" i="3"/>
  <c r="N237" i="3"/>
  <c r="Q196" i="3"/>
  <c r="L239" i="3"/>
  <c r="O198" i="3"/>
  <c r="J241" i="3"/>
  <c r="M200" i="3"/>
  <c r="H243" i="3"/>
  <c r="B200" i="3"/>
  <c r="C191" i="3"/>
  <c r="F200" i="3"/>
  <c r="F230" i="3"/>
  <c r="R230" i="3"/>
  <c r="D191" i="3"/>
  <c r="P195" i="3"/>
  <c r="K196" i="3"/>
  <c r="M198" i="3"/>
  <c r="B202" i="3"/>
  <c r="I191" i="3"/>
  <c r="L192" i="3"/>
  <c r="J194" i="3"/>
  <c r="M237" i="3"/>
  <c r="H196" i="3"/>
  <c r="I189" i="3"/>
  <c r="S233" i="3"/>
  <c r="H236" i="3"/>
  <c r="O195" i="3"/>
  <c r="B191" i="3"/>
  <c r="N231" i="3"/>
  <c r="E190" i="3"/>
  <c r="P191" i="3"/>
  <c r="J235" i="3"/>
  <c r="R193" i="3"/>
  <c r="L195" i="3"/>
  <c r="F239" i="3"/>
  <c r="N197" i="3"/>
  <c r="H199" i="3"/>
  <c r="S242" i="3"/>
  <c r="J201" i="3"/>
  <c r="B190" i="3"/>
  <c r="K189" i="3"/>
  <c r="S231" i="3"/>
  <c r="M191" i="3"/>
  <c r="G235" i="3"/>
  <c r="O193" i="3"/>
  <c r="I195" i="3"/>
  <c r="C197" i="3"/>
  <c r="P200" i="3"/>
  <c r="H190" i="3"/>
  <c r="P190" i="3"/>
  <c r="E235" i="3"/>
  <c r="B256" i="3" s="1"/>
  <c r="M193" i="3"/>
  <c r="J196" i="3"/>
  <c r="L198" i="3"/>
  <c r="I243" i="3"/>
  <c r="D202" i="3"/>
  <c r="N188" i="3"/>
  <c r="F189" i="3"/>
  <c r="Q190" i="3"/>
  <c r="K234" i="3"/>
  <c r="S192" i="3"/>
  <c r="M194" i="3"/>
  <c r="G238" i="3"/>
  <c r="O196" i="3"/>
  <c r="I198" i="3"/>
  <c r="E202" i="3"/>
  <c r="O201" i="3"/>
  <c r="K244" i="3"/>
  <c r="F245" i="3"/>
  <c r="R203" i="3"/>
  <c r="I246" i="3"/>
  <c r="O203" i="3"/>
  <c r="P245" i="3"/>
  <c r="Q230" i="3"/>
  <c r="Q231" i="3"/>
  <c r="K233" i="3"/>
  <c r="N192" i="3"/>
  <c r="C237" i="3"/>
  <c r="K195" i="3"/>
  <c r="G199" i="3"/>
  <c r="K239" i="3"/>
  <c r="J240" i="3"/>
  <c r="I241" i="3"/>
  <c r="H242" i="3"/>
  <c r="G243" i="3"/>
  <c r="F244" i="3"/>
  <c r="B235" i="3"/>
  <c r="L188" i="3"/>
  <c r="L189" i="3"/>
  <c r="K190" i="3"/>
  <c r="J191" i="3"/>
  <c r="I192" i="3"/>
  <c r="H193" i="3"/>
  <c r="G194" i="3"/>
  <c r="F195" i="3"/>
  <c r="E196" i="3"/>
  <c r="D197" i="3"/>
  <c r="C198" i="3"/>
  <c r="S198" i="3"/>
  <c r="R199" i="3"/>
  <c r="Q200" i="3"/>
  <c r="P201" i="3"/>
  <c r="B196" i="3"/>
  <c r="P236" i="3"/>
  <c r="N196" i="3"/>
  <c r="J200" i="3"/>
  <c r="G244" i="3"/>
  <c r="E246" i="3"/>
  <c r="B267" i="3" s="1"/>
  <c r="L245" i="3"/>
  <c r="E188" i="3"/>
  <c r="E189" i="3"/>
  <c r="D232" i="3"/>
  <c r="G233" i="3"/>
  <c r="O191" i="3"/>
  <c r="J234" i="3"/>
  <c r="G237" i="3"/>
  <c r="I197" i="3"/>
  <c r="E201" i="3"/>
  <c r="G197" i="3"/>
  <c r="F198" i="3"/>
  <c r="E199" i="3"/>
  <c r="D200" i="3"/>
  <c r="C201" i="3"/>
  <c r="S201" i="3"/>
  <c r="B197" i="3"/>
  <c r="P205" i="3"/>
  <c r="I203" i="3"/>
  <c r="K247" i="3"/>
  <c r="P244" i="3"/>
  <c r="G245" i="3"/>
  <c r="M247" i="3"/>
  <c r="F247" i="3"/>
  <c r="N247" i="3"/>
  <c r="B188" i="3"/>
  <c r="Q239" i="3"/>
  <c r="Q197" i="3"/>
  <c r="M243" i="3"/>
  <c r="M201" i="3"/>
  <c r="P188" i="3"/>
  <c r="P189" i="3"/>
  <c r="O190" i="3"/>
  <c r="N191" i="3"/>
  <c r="M192" i="3"/>
  <c r="L193" i="3"/>
  <c r="K194" i="3"/>
  <c r="J195" i="3"/>
  <c r="I196" i="3"/>
  <c r="H197" i="3"/>
  <c r="G198" i="3"/>
  <c r="F199" i="3"/>
  <c r="E200" i="3"/>
  <c r="D201" i="3"/>
  <c r="C202" i="3"/>
  <c r="B192" i="3"/>
  <c r="M188" i="3"/>
  <c r="M189" i="3"/>
  <c r="R238" i="3"/>
  <c r="R196" i="3"/>
  <c r="N242" i="3"/>
  <c r="N200" i="3"/>
  <c r="Q204" i="3"/>
  <c r="N202" i="3"/>
  <c r="C203" i="3"/>
  <c r="L246" i="3"/>
  <c r="G246" i="3"/>
  <c r="J247" i="3"/>
  <c r="S237" i="3"/>
  <c r="S195" i="3"/>
  <c r="O241" i="3"/>
  <c r="O199" i="3"/>
  <c r="P240" i="3"/>
  <c r="P198" i="3"/>
  <c r="B241" i="3"/>
  <c r="B199" i="3"/>
  <c r="J188" i="3"/>
  <c r="J230" i="3"/>
  <c r="J231" i="3"/>
  <c r="J189" i="3"/>
  <c r="I232" i="3"/>
  <c r="I190" i="3"/>
  <c r="H233" i="3"/>
  <c r="H191" i="3"/>
  <c r="G234" i="3"/>
  <c r="G192" i="3"/>
  <c r="F235" i="3"/>
  <c r="F193" i="3"/>
  <c r="E236" i="3"/>
  <c r="B257" i="3" s="1"/>
  <c r="E194" i="3"/>
  <c r="D237" i="3"/>
  <c r="D195" i="3"/>
  <c r="C238" i="3"/>
  <c r="C196" i="3"/>
  <c r="S238" i="3"/>
  <c r="S196" i="3"/>
  <c r="R239" i="3"/>
  <c r="R197" i="3"/>
  <c r="Q240" i="3"/>
  <c r="Q198" i="3"/>
  <c r="P241" i="3"/>
  <c r="P199" i="3"/>
  <c r="O242" i="3"/>
  <c r="O200" i="3"/>
  <c r="N243" i="3"/>
  <c r="N201" i="3"/>
  <c r="B240" i="3"/>
  <c r="B198" i="3"/>
  <c r="G230" i="3"/>
  <c r="G188" i="3"/>
  <c r="G189" i="3"/>
  <c r="G231" i="3"/>
  <c r="F232" i="3"/>
  <c r="F190" i="3"/>
  <c r="E233" i="3"/>
  <c r="B254" i="3" s="1"/>
  <c r="E191" i="3"/>
  <c r="D234" i="3"/>
  <c r="C255" i="3" s="1"/>
  <c r="D255" i="3" s="1"/>
  <c r="D192" i="3"/>
  <c r="F196" i="3"/>
  <c r="E197" i="3"/>
  <c r="D198" i="3"/>
  <c r="C199" i="3"/>
  <c r="S199" i="3"/>
  <c r="R200" i="3"/>
  <c r="Q201" i="3"/>
  <c r="C235" i="3"/>
  <c r="S235" i="3"/>
  <c r="R194" i="3"/>
  <c r="Q195" i="3"/>
  <c r="P196" i="3"/>
  <c r="O197" i="3"/>
  <c r="N198" i="3"/>
  <c r="M199" i="3"/>
  <c r="L200" i="3"/>
  <c r="K201" i="3"/>
  <c r="B247" i="3"/>
  <c r="B189" i="3"/>
  <c r="R204" i="3"/>
  <c r="Q245" i="3"/>
  <c r="I202" i="3"/>
  <c r="M203" i="3"/>
  <c r="S202" i="3"/>
  <c r="J245" i="3"/>
  <c r="D247" i="3"/>
  <c r="P246" i="3"/>
  <c r="H202" i="3"/>
  <c r="J244" i="3"/>
  <c r="G205" i="3"/>
  <c r="R202" i="3"/>
  <c r="O247" i="3"/>
  <c r="N246" i="3"/>
  <c r="Q247" i="3"/>
  <c r="H203" i="3"/>
  <c r="K204" i="3"/>
  <c r="F246" i="3"/>
  <c r="Q244" i="3"/>
  <c r="H204" i="3"/>
  <c r="O202" i="3"/>
  <c r="N203" i="3"/>
  <c r="M204" i="3"/>
  <c r="L205" i="3"/>
  <c r="D204" i="3"/>
  <c r="L202" i="3"/>
  <c r="K245" i="3"/>
  <c r="J246" i="3"/>
  <c r="I247" i="3"/>
  <c r="E245" i="3"/>
  <c r="B266" i="3" s="1"/>
  <c r="S247" i="3"/>
  <c r="D203" i="3"/>
  <c r="C204" i="3"/>
  <c r="S204" i="3"/>
  <c r="R205" i="3"/>
  <c r="C247" i="3"/>
  <c r="D268" i="3" s="1"/>
  <c r="C261" i="3" l="1"/>
  <c r="D261" i="3" s="1"/>
  <c r="D256" i="3"/>
  <c r="D266" i="3"/>
  <c r="D267" i="3"/>
  <c r="D254" i="3"/>
  <c r="D257" i="3"/>
  <c r="D253" i="3"/>
  <c r="B275" i="3"/>
  <c r="D258" i="3"/>
  <c r="C259" i="3"/>
  <c r="D259" i="3" s="1"/>
  <c r="D252" i="3"/>
  <c r="C275" i="3"/>
  <c r="C273" i="3"/>
  <c r="B273" i="3"/>
  <c r="C276" i="3"/>
  <c r="D263" i="3"/>
  <c r="B276" i="3"/>
  <c r="C272" i="3"/>
  <c r="B277" i="3" l="1"/>
  <c r="C277" i="3"/>
  <c r="B272" i="3"/>
</calcChain>
</file>

<file path=xl/comments1.xml><?xml version="1.0" encoding="utf-8"?>
<comments xmlns="http://schemas.openxmlformats.org/spreadsheetml/2006/main">
  <authors>
    <author>Author</author>
  </authors>
  <commentList>
    <comment ref="A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xic</t>
        </r>
      </text>
    </comment>
    <comment ref="A9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ypoxic</t>
        </r>
      </text>
    </comment>
    <comment ref="A16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uxinic</t>
        </r>
      </text>
    </comment>
  </commentList>
</comments>
</file>

<file path=xl/sharedStrings.xml><?xml version="1.0" encoding="utf-8"?>
<sst xmlns="http://schemas.openxmlformats.org/spreadsheetml/2006/main" count="452" uniqueCount="76">
  <si>
    <t>Samples</t>
  </si>
  <si>
    <t>Days after start</t>
  </si>
  <si>
    <t>Average of areas</t>
  </si>
  <si>
    <t>61-64 cm</t>
  </si>
  <si>
    <t>49-52 cm</t>
  </si>
  <si>
    <t>33-36 cm</t>
  </si>
  <si>
    <t>21-24 cm</t>
  </si>
  <si>
    <t>9-12 cm</t>
  </si>
  <si>
    <t>0-4 cm</t>
  </si>
  <si>
    <t>total vol (mL)</t>
  </si>
  <si>
    <t>added medium (mL)</t>
  </si>
  <si>
    <t>PW vol (mL)</t>
  </si>
  <si>
    <t>sed used (g)</t>
  </si>
  <si>
    <t>PW (%)</t>
  </si>
  <si>
    <t>cm</t>
  </si>
  <si>
    <t>Site 7</t>
  </si>
  <si>
    <t>41-44 cm</t>
  </si>
  <si>
    <t>Site 5</t>
  </si>
  <si>
    <t>37-40 cm</t>
  </si>
  <si>
    <t>17-20 cm</t>
  </si>
  <si>
    <t>Site 3</t>
  </si>
  <si>
    <t>HSP vol (mL)</t>
  </si>
  <si>
    <t>µmol dissolved CH4 at 1 atm 100% CH4</t>
  </si>
  <si>
    <t>HSP vol (µL)</t>
  </si>
  <si>
    <t>g sed used</t>
  </si>
  <si>
    <t>Depths for methane production incubations and pore water (PW) volumes</t>
  </si>
  <si>
    <t>In yellow, values used in calculations.</t>
  </si>
  <si>
    <t>GC areas</t>
  </si>
  <si>
    <r>
      <t xml:space="preserve">Average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s of methane in the bottle (total) per gram of wet sediments</t>
    </r>
  </si>
  <si>
    <t>DRY g sed used</t>
  </si>
  <si>
    <r>
      <t>µmols of methane in the headspace of bottles considering 100 µ</t>
    </r>
    <r>
      <rPr>
        <b/>
        <sz val="9.35"/>
        <color theme="1"/>
        <rFont val="Calibri"/>
        <family val="2"/>
        <scheme val="minor"/>
      </rPr>
      <t>L injection volume and headspace volume</t>
    </r>
  </si>
  <si>
    <t>See tab PW for this calculation</t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s of methane in the liquid phase of bottles</t>
    </r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s of methane in the bottle (total) per gram of dry sediments</t>
    </r>
  </si>
  <si>
    <t>Average rate</t>
  </si>
  <si>
    <t>Stdev</t>
  </si>
  <si>
    <t>Average of triplicate rates and standard deviation</t>
  </si>
  <si>
    <t>Henry's law equation:</t>
  </si>
  <si>
    <r>
      <t xml:space="preserve">Hcp = </t>
    </r>
    <r>
      <rPr>
        <sz val="11"/>
        <color theme="1"/>
        <rFont val="Calibri"/>
        <family val="2"/>
      </rPr>
      <t>α.1/RT</t>
    </r>
  </si>
  <si>
    <t>α</t>
  </si>
  <si>
    <t>R</t>
  </si>
  <si>
    <t>T</t>
  </si>
  <si>
    <t xml:space="preserve">Hcp = </t>
  </si>
  <si>
    <t>mol/L.atm</t>
  </si>
  <si>
    <t>Cgas = Hcp. Pgas</t>
  </si>
  <si>
    <t>Pgas</t>
  </si>
  <si>
    <t>atm</t>
  </si>
  <si>
    <t>Salinity</t>
  </si>
  <si>
    <t>Solubility</t>
  </si>
  <si>
    <t>Solubility =</t>
  </si>
  <si>
    <t xml:space="preserve"> -0.0003*salinity + 0.0508</t>
  </si>
  <si>
    <t>Bunsen solubility of methane at 4˚C in different salinities (ppt)</t>
  </si>
  <si>
    <t>Solubility at 5 ppt and 4˚C =</t>
  </si>
  <si>
    <t>Bunsen solubility coefficients extrapolated from experimental data by Yamamoto and coworkers at 4˚C and salinity 5 ppt as above</t>
  </si>
  <si>
    <t>L/atm</t>
  </si>
  <si>
    <t>K</t>
  </si>
  <si>
    <t>At 1 atm 100% CH4</t>
  </si>
  <si>
    <t>Cgas =</t>
  </si>
  <si>
    <t>mol/L</t>
  </si>
  <si>
    <t>mM</t>
  </si>
  <si>
    <t>number used in yellow above</t>
  </si>
  <si>
    <t>GC area</t>
  </si>
  <si>
    <r>
      <t>µmol CH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 xml:space="preserve"> injected</t>
    </r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 dissolv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t 1 atm 100% CH</t>
    </r>
    <r>
      <rPr>
        <vertAlign val="subscript"/>
        <sz val="11"/>
        <color theme="1"/>
        <rFont val="Calibri"/>
        <family val="2"/>
        <scheme val="minor"/>
      </rPr>
      <t>4</t>
    </r>
  </si>
  <si>
    <t>Difference</t>
  </si>
  <si>
    <t>Rate of methane production after 8 days in µmols of methane / gram of dry sediments / day</t>
  </si>
  <si>
    <t>Rate of methane production after 9 days in µmols of methane / gram of dry sediments / day</t>
  </si>
  <si>
    <t>Average over 8 days</t>
  </si>
  <si>
    <t>Rate (slope) from day 1 to 8</t>
  </si>
  <si>
    <t>Rate (slope) from day 2 to 9</t>
  </si>
  <si>
    <t>Average over 9 days</t>
  </si>
  <si>
    <t>dry sed (g)</t>
  </si>
  <si>
    <t>Site 3 Samples</t>
  </si>
  <si>
    <t>Site 5 Samples</t>
  </si>
  <si>
    <t>Site 7 Samples</t>
  </si>
  <si>
    <t>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.35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vertAlign val="subscript"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9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0" xfId="0" applyNumberFormat="1"/>
    <xf numFmtId="0" fontId="0" fillId="0" borderId="0" xfId="0" applyFill="1"/>
    <xf numFmtId="0" fontId="0" fillId="0" borderId="1" xfId="0" applyFill="1" applyBorder="1" applyAlignment="1">
      <alignment horizontal="center"/>
    </xf>
    <xf numFmtId="15" fontId="0" fillId="0" borderId="4" xfId="0" applyNumberFormat="1" applyFill="1" applyBorder="1" applyAlignment="1">
      <alignment horizontal="center"/>
    </xf>
    <xf numFmtId="15" fontId="0" fillId="0" borderId="4" xfId="0" applyNumberForma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1" fillId="0" borderId="0" xfId="0" applyFont="1"/>
    <xf numFmtId="49" fontId="0" fillId="0" borderId="0" xfId="0" applyNumberFormat="1" applyAlignment="1">
      <alignment horizontal="right"/>
    </xf>
    <xf numFmtId="49" fontId="0" fillId="0" borderId="0" xfId="0" applyNumberFormat="1" applyAlignment="1">
      <alignment horizontal="center"/>
    </xf>
    <xf numFmtId="0" fontId="0" fillId="3" borderId="1" xfId="0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0" borderId="0" xfId="0" applyNumberFormat="1" applyAlignment="1">
      <alignment horizontal="right"/>
    </xf>
    <xf numFmtId="0" fontId="0" fillId="4" borderId="0" xfId="0" applyFill="1"/>
    <xf numFmtId="11" fontId="1" fillId="0" borderId="0" xfId="0" applyNumberFormat="1" applyFont="1"/>
    <xf numFmtId="0" fontId="0" fillId="0" borderId="0" xfId="0" applyBorder="1"/>
    <xf numFmtId="49" fontId="0" fillId="0" borderId="0" xfId="0" applyNumberFormat="1" applyBorder="1" applyAlignment="1">
      <alignment horizontal="center"/>
    </xf>
    <xf numFmtId="11" fontId="0" fillId="0" borderId="0" xfId="0" applyNumberFormat="1" applyBorder="1"/>
    <xf numFmtId="0" fontId="1" fillId="4" borderId="0" xfId="0" applyFont="1" applyFill="1"/>
    <xf numFmtId="0" fontId="0" fillId="0" borderId="0" xfId="0" applyFont="1"/>
    <xf numFmtId="0" fontId="8" fillId="0" borderId="0" xfId="0" applyFont="1"/>
    <xf numFmtId="2" fontId="0" fillId="4" borderId="0" xfId="0" applyNumberFormat="1" applyFill="1"/>
    <xf numFmtId="2" fontId="1" fillId="4" borderId="0" xfId="0" applyNumberFormat="1" applyFont="1" applyFill="1"/>
    <xf numFmtId="2" fontId="1" fillId="4" borderId="0" xfId="0" applyNumberFormat="1" applyFont="1" applyFill="1" applyAlignment="1">
      <alignment horizontal="right"/>
    </xf>
    <xf numFmtId="0" fontId="9" fillId="0" borderId="0" xfId="3"/>
    <xf numFmtId="11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/>
    <xf numFmtId="11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9" fillId="0" borderId="0" xfId="3" applyNumberFormat="1"/>
    <xf numFmtId="0" fontId="8" fillId="0" borderId="0" xfId="3" applyFont="1"/>
    <xf numFmtId="0" fontId="8" fillId="0" borderId="0" xfId="3" applyNumberFormat="1" applyFont="1"/>
    <xf numFmtId="2" fontId="8" fillId="0" borderId="0" xfId="3" applyNumberFormat="1" applyFont="1"/>
    <xf numFmtId="15" fontId="0" fillId="0" borderId="0" xfId="0" applyNumberFormat="1" applyFill="1" applyBorder="1" applyAlignment="1">
      <alignment horizontal="center"/>
    </xf>
    <xf numFmtId="0" fontId="1" fillId="4" borderId="0" xfId="0" applyFont="1" applyFill="1" applyBorder="1"/>
  </cellXfs>
  <cellStyles count="4">
    <cellStyle name="Normal" xfId="0" builtinId="0"/>
    <cellStyle name="Normal 2" xfId="2"/>
    <cellStyle name="Normal 3" xfId="1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ane production from Site 3 sediments ( µmols of methane / gram of dry sediments / day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0:$E$230</c:f>
              <c:numCache>
                <c:formatCode>0.00E+00</c:formatCode>
                <c:ptCount val="4"/>
                <c:pt idx="0">
                  <c:v>0</c:v>
                </c:pt>
                <c:pt idx="1">
                  <c:v>2.6538461578550686E-2</c:v>
                </c:pt>
                <c:pt idx="2">
                  <c:v>6.0659340750973005E-2</c:v>
                </c:pt>
                <c:pt idx="3">
                  <c:v>7.77197803371841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9A-4536-A49B-A037A3A314F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1:$E$231</c:f>
              <c:numCache>
                <c:formatCode>0.00E+00</c:formatCode>
                <c:ptCount val="4"/>
                <c:pt idx="0">
                  <c:v>0</c:v>
                </c:pt>
                <c:pt idx="1">
                  <c:v>1.1184065950960649E-2</c:v>
                </c:pt>
                <c:pt idx="2">
                  <c:v>5.8763736352505092E-2</c:v>
                </c:pt>
                <c:pt idx="3">
                  <c:v>6.63461539463767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9A-4536-A49B-A037A3A314F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2:$E$232</c:f>
              <c:numCache>
                <c:formatCode>0.00E+00</c:formatCode>
                <c:ptCount val="4"/>
                <c:pt idx="0">
                  <c:v>0</c:v>
                </c:pt>
                <c:pt idx="1">
                  <c:v>2.2747252781614876E-2</c:v>
                </c:pt>
                <c:pt idx="2">
                  <c:v>5.4972527555569292E-2</c:v>
                </c:pt>
                <c:pt idx="3">
                  <c:v>7.77197803371841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9A-4536-A49B-A037A3A314FB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3:$E$233</c:f>
              <c:numCache>
                <c:formatCode>0.00E+00</c:formatCode>
                <c:ptCount val="4"/>
                <c:pt idx="0">
                  <c:v>0</c:v>
                </c:pt>
                <c:pt idx="1">
                  <c:v>1.3796051642691712E-2</c:v>
                </c:pt>
                <c:pt idx="2">
                  <c:v>2.5867596830046958E-2</c:v>
                </c:pt>
                <c:pt idx="3">
                  <c:v>4.39749146110798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C9A-4536-A49B-A037A3A314FB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4:$E$234</c:f>
              <c:numCache>
                <c:formatCode>0.00E+00</c:formatCode>
                <c:ptCount val="4"/>
                <c:pt idx="0">
                  <c:v>0</c:v>
                </c:pt>
                <c:pt idx="1">
                  <c:v>1.9831824236369335E-2</c:v>
                </c:pt>
                <c:pt idx="2">
                  <c:v>3.3627875879061048E-2</c:v>
                </c:pt>
                <c:pt idx="3">
                  <c:v>4.22504081557433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C9A-4536-A49B-A037A3A314FB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5:$E$235</c:f>
              <c:numCache>
                <c:formatCode>0.00E+00</c:formatCode>
                <c:ptCount val="4"/>
                <c:pt idx="0">
                  <c:v>0</c:v>
                </c:pt>
                <c:pt idx="1">
                  <c:v>1.6382811325696408E-2</c:v>
                </c:pt>
                <c:pt idx="2">
                  <c:v>2.9316609740719896E-2</c:v>
                </c:pt>
                <c:pt idx="3">
                  <c:v>5.345970011543038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C9A-4536-A49B-A037A3A314FB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6:$E$236</c:f>
              <c:numCache>
                <c:formatCode>0.00E+00</c:formatCode>
                <c:ptCount val="4"/>
                <c:pt idx="0">
                  <c:v>0</c:v>
                </c:pt>
                <c:pt idx="1">
                  <c:v>1.6289567155920729E-2</c:v>
                </c:pt>
                <c:pt idx="2">
                  <c:v>3.9818941936695121E-2</c:v>
                </c:pt>
                <c:pt idx="3">
                  <c:v>6.78731964830030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C9A-4536-A49B-A037A3A314FB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7:$E$237</c:f>
              <c:numCache>
                <c:formatCode>0.00E+00</c:formatCode>
                <c:ptCount val="4"/>
                <c:pt idx="0">
                  <c:v>0</c:v>
                </c:pt>
                <c:pt idx="1">
                  <c:v>1.0859711437280487E-2</c:v>
                </c:pt>
                <c:pt idx="2">
                  <c:v>2.7149278593201216E-2</c:v>
                </c:pt>
                <c:pt idx="3">
                  <c:v>7.69229560140701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C9A-4536-A49B-A037A3A314FB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8:$E$238</c:f>
              <c:numCache>
                <c:formatCode>0.00E+00</c:formatCode>
                <c:ptCount val="4"/>
                <c:pt idx="0">
                  <c:v>0</c:v>
                </c:pt>
                <c:pt idx="1">
                  <c:v>1.3574639296600608E-2</c:v>
                </c:pt>
                <c:pt idx="2">
                  <c:v>3.5294062171161579E-2</c:v>
                </c:pt>
                <c:pt idx="3">
                  <c:v>7.601798006096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C9A-4536-A49B-A037A3A314FB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39:$E$239</c:f>
              <c:numCache>
                <c:formatCode>0.00E+00</c:formatCode>
                <c:ptCount val="4"/>
                <c:pt idx="0">
                  <c:v>0</c:v>
                </c:pt>
                <c:pt idx="1">
                  <c:v>2.4741099501977989E-2</c:v>
                </c:pt>
                <c:pt idx="2">
                  <c:v>0.45947756217959124</c:v>
                </c:pt>
                <c:pt idx="3">
                  <c:v>0.88361069649921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C9A-4536-A49B-A037A3A314FB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0:$E$240</c:f>
              <c:numCache>
                <c:formatCode>0.00E+00</c:formatCode>
                <c:ptCount val="4"/>
                <c:pt idx="0">
                  <c:v>0</c:v>
                </c:pt>
                <c:pt idx="1">
                  <c:v>3.9762481342464621E-2</c:v>
                </c:pt>
                <c:pt idx="2">
                  <c:v>0.59201916665447329</c:v>
                </c:pt>
                <c:pt idx="3">
                  <c:v>0.9719717661491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C9A-4536-A49B-A037A3A314FB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1:$E$241</c:f>
              <c:numCache>
                <c:formatCode>0.00E+00</c:formatCode>
                <c:ptCount val="4"/>
                <c:pt idx="0">
                  <c:v>0</c:v>
                </c:pt>
                <c:pt idx="1">
                  <c:v>2.2973878108979558E-2</c:v>
                </c:pt>
                <c:pt idx="2">
                  <c:v>0.57434695272448921</c:v>
                </c:pt>
                <c:pt idx="3">
                  <c:v>0.9719717661491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C9A-4536-A49B-A037A3A314FB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2:$E$242</c:f>
              <c:numCache>
                <c:formatCode>0.00E+00</c:formatCode>
                <c:ptCount val="4"/>
                <c:pt idx="0">
                  <c:v>0</c:v>
                </c:pt>
                <c:pt idx="1">
                  <c:v>4.8290847068650639E-2</c:v>
                </c:pt>
                <c:pt idx="2">
                  <c:v>1.1497820730631105</c:v>
                </c:pt>
                <c:pt idx="3">
                  <c:v>1.686347040492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C9A-4536-A49B-A037A3A314FB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3:$E$243</c:f>
              <c:numCache>
                <c:formatCode>0.00E+00</c:formatCode>
                <c:ptCount val="4"/>
                <c:pt idx="0">
                  <c:v>0</c:v>
                </c:pt>
                <c:pt idx="1">
                  <c:v>7.0519967147870774E-2</c:v>
                </c:pt>
                <c:pt idx="2">
                  <c:v>1.1497820730631105</c:v>
                </c:pt>
                <c:pt idx="3">
                  <c:v>1.6096949022883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C9A-4536-A49B-A037A3A314FB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4:$E$244</c:f>
              <c:numCache>
                <c:formatCode>0.00E+00</c:formatCode>
                <c:ptCount val="4"/>
                <c:pt idx="0">
                  <c:v>0</c:v>
                </c:pt>
                <c:pt idx="1">
                  <c:v>5.7489103653155522E-2</c:v>
                </c:pt>
                <c:pt idx="2">
                  <c:v>1.1497820730631105</c:v>
                </c:pt>
                <c:pt idx="3">
                  <c:v>1.6096949022883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C9A-4536-A49B-A037A3A314FB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5:$E$245</c:f>
              <c:numCache>
                <c:formatCode>0.00E+00</c:formatCode>
                <c:ptCount val="4"/>
                <c:pt idx="0">
                  <c:v>0</c:v>
                </c:pt>
                <c:pt idx="1">
                  <c:v>5.2414520747896265E-2</c:v>
                </c:pt>
                <c:pt idx="2">
                  <c:v>0.88587922390810603</c:v>
                </c:pt>
                <c:pt idx="3">
                  <c:v>1.3288188358621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C9A-4536-A49B-A037A3A314FB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6:$E$246</c:f>
              <c:numCache>
                <c:formatCode>0.00E+00</c:formatCode>
                <c:ptCount val="4"/>
                <c:pt idx="0">
                  <c:v>0</c:v>
                </c:pt>
                <c:pt idx="1">
                  <c:v>8.1205595524909718E-2</c:v>
                </c:pt>
                <c:pt idx="2">
                  <c:v>0.88587922390810603</c:v>
                </c:pt>
                <c:pt idx="3">
                  <c:v>1.3288188358621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C9A-4536-A49B-A037A3A314FB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3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3'!$B$247:$E$247</c:f>
              <c:numCache>
                <c:formatCode>0.00E+00</c:formatCode>
                <c:ptCount val="4"/>
                <c:pt idx="0">
                  <c:v>0</c:v>
                </c:pt>
                <c:pt idx="1">
                  <c:v>5.8320382240616975E-2</c:v>
                </c:pt>
                <c:pt idx="2">
                  <c:v>0.88587922390810603</c:v>
                </c:pt>
                <c:pt idx="3">
                  <c:v>0.95970249256711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C9A-4536-A49B-A037A3A31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472912"/>
        <c:axId val="1942474160"/>
      </c:scatterChart>
      <c:valAx>
        <c:axId val="194247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474160"/>
        <c:crosses val="autoZero"/>
        <c:crossBetween val="midCat"/>
      </c:valAx>
      <c:valAx>
        <c:axId val="194247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47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ane production from Site 5 sediments ( µmols of methane / gram of dry sediments / da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0:$E$230</c:f>
              <c:numCache>
                <c:formatCode>0.00E+00</c:formatCode>
                <c:ptCount val="4"/>
                <c:pt idx="0">
                  <c:v>0</c:v>
                </c:pt>
                <c:pt idx="1">
                  <c:v>1.1026594106460241</c:v>
                </c:pt>
                <c:pt idx="2">
                  <c:v>6.4545916720742866</c:v>
                </c:pt>
                <c:pt idx="3">
                  <c:v>25.011542729287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30-498C-8429-1DEA92541D3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1:$E$231</c:f>
              <c:numCache>
                <c:formatCode>0.00E+00</c:formatCode>
                <c:ptCount val="4"/>
                <c:pt idx="0">
                  <c:v>0</c:v>
                </c:pt>
                <c:pt idx="1">
                  <c:v>0.45720024343859539</c:v>
                </c:pt>
                <c:pt idx="2">
                  <c:v>20.708481614571671</c:v>
                </c:pt>
                <c:pt idx="3">
                  <c:v>25.818366688297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30-498C-8429-1DEA92541D3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2:$E$232</c:f>
              <c:numCache>
                <c:formatCode>0.00E+00</c:formatCode>
                <c:ptCount val="4"/>
                <c:pt idx="0">
                  <c:v>0</c:v>
                </c:pt>
                <c:pt idx="1">
                  <c:v>0.51098850737254775</c:v>
                </c:pt>
                <c:pt idx="2">
                  <c:v>9.6818875081114317</c:v>
                </c:pt>
                <c:pt idx="3">
                  <c:v>24.473660089948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530-498C-8429-1DEA92541D32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3:$E$233</c:f>
              <c:numCache>
                <c:formatCode>0.00E+00</c:formatCode>
                <c:ptCount val="4"/>
                <c:pt idx="0">
                  <c:v>0</c:v>
                </c:pt>
                <c:pt idx="1">
                  <c:v>0.46722096469000807</c:v>
                </c:pt>
                <c:pt idx="2">
                  <c:v>8.409977364420147</c:v>
                </c:pt>
                <c:pt idx="3">
                  <c:v>10.123120901616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30-498C-8429-1DEA92541D32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4:$E$234</c:f>
              <c:numCache>
                <c:formatCode>0.00E+00</c:formatCode>
                <c:ptCount val="4"/>
                <c:pt idx="0">
                  <c:v>0</c:v>
                </c:pt>
                <c:pt idx="1">
                  <c:v>0.11992004760376875</c:v>
                </c:pt>
                <c:pt idx="2">
                  <c:v>8.2542370428568113</c:v>
                </c:pt>
                <c:pt idx="3">
                  <c:v>12.147745081940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530-498C-8429-1DEA92541D32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5:$E$235</c:f>
              <c:numCache>
                <c:formatCode>0.00E+00</c:formatCode>
                <c:ptCount val="4"/>
                <c:pt idx="0">
                  <c:v>0</c:v>
                </c:pt>
                <c:pt idx="1">
                  <c:v>9.5001596153634973E-2</c:v>
                </c:pt>
                <c:pt idx="2">
                  <c:v>6.5410935056601138</c:v>
                </c:pt>
                <c:pt idx="3">
                  <c:v>13.393667654446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530-498C-8429-1DEA92541D32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6:$E$236</c:f>
              <c:numCache>
                <c:formatCode>0.00E+00</c:formatCode>
                <c:ptCount val="4"/>
                <c:pt idx="0">
                  <c:v>0</c:v>
                </c:pt>
                <c:pt idx="1">
                  <c:v>0.71776361418029999</c:v>
                </c:pt>
                <c:pt idx="2">
                  <c:v>6.6768708295841845</c:v>
                </c:pt>
                <c:pt idx="3">
                  <c:v>9.51454093215746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530-498C-8429-1DEA92541D32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7:$E$237</c:f>
              <c:numCache>
                <c:formatCode>0.00E+00</c:formatCode>
                <c:ptCount val="4"/>
                <c:pt idx="0">
                  <c:v>0</c:v>
                </c:pt>
                <c:pt idx="1">
                  <c:v>0.86799320784594403</c:v>
                </c:pt>
                <c:pt idx="2">
                  <c:v>7.3445579125426042</c:v>
                </c:pt>
                <c:pt idx="3">
                  <c:v>8.5130103077198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530-498C-8429-1DEA92541D32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8:$E$238</c:f>
              <c:numCache>
                <c:formatCode>0.00E+00</c:formatCode>
                <c:ptCount val="4"/>
                <c:pt idx="0">
                  <c:v>0</c:v>
                </c:pt>
                <c:pt idx="1">
                  <c:v>0.78453232247614169</c:v>
                </c:pt>
                <c:pt idx="2">
                  <c:v>2.5038265610940695</c:v>
                </c:pt>
                <c:pt idx="3">
                  <c:v>11.350680410293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530-498C-8429-1DEA92541D32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39:$E$239</c:f>
              <c:numCache>
                <c:formatCode>0.00E+00</c:formatCode>
                <c:ptCount val="4"/>
                <c:pt idx="0">
                  <c:v>0</c:v>
                </c:pt>
                <c:pt idx="1">
                  <c:v>7.219442103139713E-2</c:v>
                </c:pt>
                <c:pt idx="2">
                  <c:v>2.5268047360988994</c:v>
                </c:pt>
                <c:pt idx="3">
                  <c:v>3.369072981465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530-498C-8429-1DEA92541D32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0:$E$240</c:f>
              <c:numCache>
                <c:formatCode>0.00E+00</c:formatCode>
                <c:ptCount val="4"/>
                <c:pt idx="0">
                  <c:v>0</c:v>
                </c:pt>
                <c:pt idx="1">
                  <c:v>7.3397661381920415E-2</c:v>
                </c:pt>
                <c:pt idx="2">
                  <c:v>1.8048605257849282</c:v>
                </c:pt>
                <c:pt idx="3">
                  <c:v>3.7300450866221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530-498C-8429-1DEA92541D32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1:$E$241</c:f>
              <c:numCache>
                <c:formatCode>0.00E+00</c:formatCode>
                <c:ptCount val="4"/>
                <c:pt idx="0">
                  <c:v>0</c:v>
                </c:pt>
                <c:pt idx="1">
                  <c:v>0.27674528062035564</c:v>
                </c:pt>
                <c:pt idx="2">
                  <c:v>1.4438884206279425</c:v>
                </c:pt>
                <c:pt idx="3">
                  <c:v>2.6471287711512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530-498C-8429-1DEA92541D32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2:$E$242</c:f>
              <c:numCache>
                <c:formatCode>0.00E+00</c:formatCode>
                <c:ptCount val="4"/>
                <c:pt idx="0">
                  <c:v>0</c:v>
                </c:pt>
                <c:pt idx="1">
                  <c:v>6.3378068410202062E-2</c:v>
                </c:pt>
                <c:pt idx="2">
                  <c:v>1.6678439055316332</c:v>
                </c:pt>
                <c:pt idx="3">
                  <c:v>3.4468774047653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530-498C-8429-1DEA92541D32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3:$E$243</c:f>
              <c:numCache>
                <c:formatCode>0.00E+00</c:formatCode>
                <c:ptCount val="4"/>
                <c:pt idx="0">
                  <c:v>0</c:v>
                </c:pt>
                <c:pt idx="1">
                  <c:v>4.00282537327592E-2</c:v>
                </c:pt>
                <c:pt idx="2">
                  <c:v>1.4454647181274158</c:v>
                </c:pt>
                <c:pt idx="3">
                  <c:v>2.6685502488506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530-498C-8429-1DEA92541D32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4:$E$244</c:f>
              <c:numCache>
                <c:formatCode>0.00E+00</c:formatCode>
                <c:ptCount val="4"/>
                <c:pt idx="0">
                  <c:v>0</c:v>
                </c:pt>
                <c:pt idx="1">
                  <c:v>0.11118959370210889</c:v>
                </c:pt>
                <c:pt idx="2">
                  <c:v>1.890223092935851</c:v>
                </c:pt>
                <c:pt idx="3">
                  <c:v>2.55736065514850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530-498C-8429-1DEA92541D32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5:$E$245</c:f>
              <c:numCache>
                <c:formatCode>0.00E+00</c:formatCode>
                <c:ptCount val="4"/>
                <c:pt idx="0">
                  <c:v>0</c:v>
                </c:pt>
                <c:pt idx="1">
                  <c:v>0.13157332282309397</c:v>
                </c:pt>
                <c:pt idx="2">
                  <c:v>1.4169434765563964</c:v>
                </c:pt>
                <c:pt idx="3">
                  <c:v>2.3278357114855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530-498C-8429-1DEA92541D32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6:$E$246</c:f>
              <c:numCache>
                <c:formatCode>0.00E+00</c:formatCode>
                <c:ptCount val="4"/>
                <c:pt idx="0">
                  <c:v>0</c:v>
                </c:pt>
                <c:pt idx="1">
                  <c:v>9.3113428459420347E-2</c:v>
                </c:pt>
                <c:pt idx="2">
                  <c:v>2.0242049665091382</c:v>
                </c:pt>
                <c:pt idx="3">
                  <c:v>2.8338869531127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F530-498C-8429-1DEA92541D32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5'!$B$228:$E$22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Site 5'!$B$247:$E$247</c:f>
              <c:numCache>
                <c:formatCode>0.00E+00</c:formatCode>
                <c:ptCount val="4"/>
                <c:pt idx="0">
                  <c:v>0</c:v>
                </c:pt>
                <c:pt idx="1">
                  <c:v>0.11133127315800259</c:v>
                </c:pt>
                <c:pt idx="2">
                  <c:v>1.6193639732073104</c:v>
                </c:pt>
                <c:pt idx="3">
                  <c:v>2.5302562081364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E1-4469-8840-5A817E6CE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472912"/>
        <c:axId val="1942474160"/>
      </c:scatterChart>
      <c:valAx>
        <c:axId val="194247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474160"/>
        <c:crosses val="autoZero"/>
        <c:crossBetween val="midCat"/>
      </c:valAx>
      <c:valAx>
        <c:axId val="194247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47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ane production from Site 7 sediments ( µmols of methane / gram of dry sediments / da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0:$F$230</c:f>
              <c:numCache>
                <c:formatCode>0.00E+00</c:formatCode>
                <c:ptCount val="3"/>
                <c:pt idx="0">
                  <c:v>0.7286341723104881</c:v>
                </c:pt>
                <c:pt idx="1">
                  <c:v>9.7151222974731759</c:v>
                </c:pt>
                <c:pt idx="2">
                  <c:v>13.965488302617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2C-4B52-9214-A340164A30B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1:$F$231</c:f>
              <c:numCache>
                <c:formatCode>0.00E+00</c:formatCode>
                <c:ptCount val="3"/>
                <c:pt idx="0">
                  <c:v>0.7286341723104881</c:v>
                </c:pt>
                <c:pt idx="1">
                  <c:v>15.179878589801836</c:v>
                </c:pt>
                <c:pt idx="2">
                  <c:v>17.608659164170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2C-4B52-9214-A340164A30B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2:$F$232</c:f>
              <c:numCache>
                <c:formatCode>0.00E+00</c:formatCode>
                <c:ptCount val="3"/>
                <c:pt idx="0">
                  <c:v>0.97151222974731755</c:v>
                </c:pt>
                <c:pt idx="1">
                  <c:v>12.751098015433545</c:v>
                </c:pt>
                <c:pt idx="2">
                  <c:v>18.215854307762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2C-4B52-9214-A340164A30B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3:$F$233</c:f>
              <c:numCache>
                <c:formatCode>0.00E+00</c:formatCode>
                <c:ptCount val="3"/>
                <c:pt idx="0">
                  <c:v>1.3596303046315976</c:v>
                </c:pt>
                <c:pt idx="1">
                  <c:v>3.806964852968473</c:v>
                </c:pt>
                <c:pt idx="2">
                  <c:v>4.3508169748211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2C-4B52-9214-A340164A30BA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4:$F$234</c:f>
              <c:numCache>
                <c:formatCode>0.00E+00</c:formatCode>
                <c:ptCount val="3"/>
                <c:pt idx="0">
                  <c:v>0.92454860714948639</c:v>
                </c:pt>
                <c:pt idx="1">
                  <c:v>6.2542994013053486</c:v>
                </c:pt>
                <c:pt idx="2">
                  <c:v>5.1665951576000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42C-4B52-9214-A340164A30BA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5:$F$235</c:f>
              <c:numCache>
                <c:formatCode>0.00E+00</c:formatCode>
                <c:ptCount val="3"/>
                <c:pt idx="0">
                  <c:v>1.4140155168168616</c:v>
                </c:pt>
                <c:pt idx="1">
                  <c:v>3.5350387920421547</c:v>
                </c:pt>
                <c:pt idx="2">
                  <c:v>5.4385212185263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42C-4B52-9214-A340164A30BA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6:$F$236</c:f>
              <c:numCache>
                <c:formatCode>0.00E+00</c:formatCode>
                <c:ptCount val="3"/>
                <c:pt idx="0">
                  <c:v>1.2740534285013259</c:v>
                </c:pt>
                <c:pt idx="1">
                  <c:v>3.3031014812997337</c:v>
                </c:pt>
                <c:pt idx="2">
                  <c:v>3.3031014812997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42C-4B52-9214-A340164A30BA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7:$F$237</c:f>
              <c:numCache>
                <c:formatCode>0.00E+00</c:formatCode>
                <c:ptCount val="3"/>
                <c:pt idx="0">
                  <c:v>1.7459250686870023</c:v>
                </c:pt>
                <c:pt idx="1">
                  <c:v>3.7749731214854103</c:v>
                </c:pt>
                <c:pt idx="2">
                  <c:v>4.010908941578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42C-4B52-9214-A340164A30BA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8:$F$238</c:f>
              <c:numCache>
                <c:formatCode>0.00E+00</c:formatCode>
                <c:ptCount val="3"/>
                <c:pt idx="0">
                  <c:v>1.7695186506962859</c:v>
                </c:pt>
                <c:pt idx="1">
                  <c:v>3.7749731214854103</c:v>
                </c:pt>
                <c:pt idx="2">
                  <c:v>3.7749731214854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42C-4B52-9214-A340164A30BA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39:$F$239</c:f>
              <c:numCache>
                <c:formatCode>0.00E+00</c:formatCode>
                <c:ptCount val="3"/>
                <c:pt idx="0">
                  <c:v>0.31107917520218498</c:v>
                </c:pt>
                <c:pt idx="1">
                  <c:v>0.48883870388914791</c:v>
                </c:pt>
                <c:pt idx="2">
                  <c:v>0.474025409831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42C-4B52-9214-A340164A30BA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0:$F$240</c:f>
              <c:numCache>
                <c:formatCode>0.00E+00</c:formatCode>
                <c:ptCount val="3"/>
                <c:pt idx="0">
                  <c:v>0.14813294057246904</c:v>
                </c:pt>
                <c:pt idx="1">
                  <c:v>0.26663929303044426</c:v>
                </c:pt>
                <c:pt idx="2">
                  <c:v>0.44439882171740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42C-4B52-9214-A340164A30BA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1:$F$241</c:f>
              <c:numCache>
                <c:formatCode>0.00E+00</c:formatCode>
                <c:ptCount val="3"/>
                <c:pt idx="0">
                  <c:v>0.28145258708769122</c:v>
                </c:pt>
                <c:pt idx="1">
                  <c:v>0.22219941085870357</c:v>
                </c:pt>
                <c:pt idx="2">
                  <c:v>0.54809188011813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42C-4B52-9214-A340164A30BA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2:$F$242</c:f>
              <c:numCache>
                <c:formatCode>0.00E+00</c:formatCode>
                <c:ptCount val="3"/>
                <c:pt idx="0">
                  <c:v>0.11829178393747479</c:v>
                </c:pt>
                <c:pt idx="1">
                  <c:v>0.33991891936055979</c:v>
                </c:pt>
                <c:pt idx="2">
                  <c:v>0.65264432517227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42C-4B52-9214-A340164A30BA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3:$F$243</c:f>
              <c:numCache>
                <c:formatCode>0.00E+00</c:formatCode>
                <c:ptCount val="3"/>
                <c:pt idx="0">
                  <c:v>0.19035459484191347</c:v>
                </c:pt>
                <c:pt idx="1">
                  <c:v>0.73422486581880919</c:v>
                </c:pt>
                <c:pt idx="2">
                  <c:v>0.40790270323267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42C-4B52-9214-A340164A30BA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4:$F$244</c:f>
              <c:numCache>
                <c:formatCode>0.00E+00</c:formatCode>
                <c:ptCount val="3"/>
                <c:pt idx="0">
                  <c:v>0.13596756774422392</c:v>
                </c:pt>
                <c:pt idx="1">
                  <c:v>0.51667675742805086</c:v>
                </c:pt>
                <c:pt idx="2">
                  <c:v>0.70703135226996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42C-4B52-9214-A340164A30BA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5:$F$245</c:f>
              <c:numCache>
                <c:formatCode>0.00E+00</c:formatCode>
                <c:ptCount val="3"/>
                <c:pt idx="0">
                  <c:v>4.6119534062990047E-2</c:v>
                </c:pt>
                <c:pt idx="1">
                  <c:v>0.2830062317501662</c:v>
                </c:pt>
                <c:pt idx="2">
                  <c:v>0.39830506690764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42C-4B52-9214-A340164A30BA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6:$F$246</c:f>
              <c:numCache>
                <c:formatCode>0.00E+00</c:formatCode>
                <c:ptCount val="3"/>
                <c:pt idx="0">
                  <c:v>0.17818910887973433</c:v>
                </c:pt>
                <c:pt idx="1">
                  <c:v>0.42975020376877093</c:v>
                </c:pt>
                <c:pt idx="2">
                  <c:v>0.58697588807441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42C-4B52-9214-A340164A30BA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Site 7'!$D$228:$F$228</c:f>
              <c:numCache>
                <c:formatCode>General</c:formatCode>
                <c:ptCount val="3"/>
                <c:pt idx="0">
                  <c:v>2</c:v>
                </c:pt>
                <c:pt idx="1">
                  <c:v>7</c:v>
                </c:pt>
                <c:pt idx="2">
                  <c:v>9</c:v>
                </c:pt>
              </c:numCache>
            </c:numRef>
          </c:xVal>
          <c:yVal>
            <c:numRef>
              <c:f>'Site 7'!$D$247:$F$247</c:f>
              <c:numCache>
                <c:formatCode>0.00E+00</c:formatCode>
                <c:ptCount val="3"/>
                <c:pt idx="0">
                  <c:v>6.8131129865780765E-2</c:v>
                </c:pt>
                <c:pt idx="1">
                  <c:v>0.39830506690764139</c:v>
                </c:pt>
                <c:pt idx="2">
                  <c:v>0.57649417578737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42C-4B52-9214-A340164A30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472912"/>
        <c:axId val="1942474160"/>
      </c:scatterChart>
      <c:valAx>
        <c:axId val="194247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474160"/>
        <c:crosses val="autoZero"/>
        <c:crossBetween val="midCat"/>
      </c:valAx>
      <c:valAx>
        <c:axId val="194247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47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alinity!$A$11</c:f>
              <c:strCache>
                <c:ptCount val="1"/>
                <c:pt idx="0">
                  <c:v>Solubility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4386045494313212E-2"/>
                  <c:y val="-0.3367825896762904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[1]salinity!$B$10:$J$10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32</c:v>
                </c:pt>
                <c:pt idx="5">
                  <c:v>34</c:v>
                </c:pt>
                <c:pt idx="6">
                  <c:v>36</c:v>
                </c:pt>
                <c:pt idx="7">
                  <c:v>38</c:v>
                </c:pt>
                <c:pt idx="8">
                  <c:v>40</c:v>
                </c:pt>
              </c:numCache>
            </c:numRef>
          </c:xVal>
          <c:yVal>
            <c:numRef>
              <c:f>[1]salinity!$B$11:$J$11</c:f>
              <c:numCache>
                <c:formatCode>General</c:formatCode>
                <c:ptCount val="9"/>
                <c:pt idx="0">
                  <c:v>5.108E-2</c:v>
                </c:pt>
                <c:pt idx="1">
                  <c:v>4.761E-2</c:v>
                </c:pt>
                <c:pt idx="2">
                  <c:v>4.4380000000000003E-2</c:v>
                </c:pt>
                <c:pt idx="3">
                  <c:v>4.1360000000000001E-2</c:v>
                </c:pt>
                <c:pt idx="4">
                  <c:v>4.0779999999999997E-2</c:v>
                </c:pt>
                <c:pt idx="5">
                  <c:v>4.0219999999999999E-2</c:v>
                </c:pt>
                <c:pt idx="6">
                  <c:v>3.9649999999999998E-2</c:v>
                </c:pt>
                <c:pt idx="7">
                  <c:v>3.9100000000000003E-2</c:v>
                </c:pt>
                <c:pt idx="8">
                  <c:v>3.855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A3-422B-B319-F31F3C959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991824"/>
        <c:axId val="1"/>
      </c:scatterChart>
      <c:valAx>
        <c:axId val="1923991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239918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</a:t>
            </a:r>
            <a:r>
              <a:rPr lang="en-US" baseline="-25000"/>
              <a:t>4</a:t>
            </a:r>
            <a:r>
              <a:rPr lang="en-US"/>
              <a:t> calibration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 curve'!$B$1</c:f>
              <c:strCache>
                <c:ptCount val="1"/>
                <c:pt idx="0">
                  <c:v>µmol CH4 injec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2091863517060368E-2"/>
                  <c:y val="-0.193152158063575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 curve'!$A$2:$A$16</c:f>
              <c:numCache>
                <c:formatCode>0.00</c:formatCode>
                <c:ptCount val="15"/>
                <c:pt idx="0">
                  <c:v>9.6571428571428555E-3</c:v>
                </c:pt>
                <c:pt idx="1">
                  <c:v>1.0209999999999999E-2</c:v>
                </c:pt>
                <c:pt idx="2">
                  <c:v>1.7363636363636362E-2</c:v>
                </c:pt>
                <c:pt idx="3">
                  <c:v>2.0999999999999998E-2</c:v>
                </c:pt>
                <c:pt idx="4">
                  <c:v>0.82250000000000001</c:v>
                </c:pt>
                <c:pt idx="5">
                  <c:v>1.1666666666666667</c:v>
                </c:pt>
                <c:pt idx="6">
                  <c:v>2.5666666666666669</c:v>
                </c:pt>
                <c:pt idx="7">
                  <c:v>5.4749999999999996</c:v>
                </c:pt>
                <c:pt idx="8">
                  <c:v>11.499999999999998</c:v>
                </c:pt>
                <c:pt idx="9">
                  <c:v>27.5</c:v>
                </c:pt>
                <c:pt idx="10">
                  <c:v>33.35</c:v>
                </c:pt>
                <c:pt idx="11">
                  <c:v>40.424999999999997</c:v>
                </c:pt>
                <c:pt idx="12">
                  <c:v>53.79</c:v>
                </c:pt>
                <c:pt idx="13">
                  <c:v>105.03333333333332</c:v>
                </c:pt>
                <c:pt idx="14">
                  <c:v>148.33333333333334</c:v>
                </c:pt>
              </c:numCache>
            </c:numRef>
          </c:xVal>
          <c:yVal>
            <c:numRef>
              <c:f>'cal curve'!$B$2:$B$16</c:f>
              <c:numCache>
                <c:formatCode>General</c:formatCode>
                <c:ptCount val="15"/>
                <c:pt idx="0">
                  <c:v>3.8328500414250205E-6</c:v>
                </c:pt>
                <c:pt idx="1">
                  <c:v>7.665700082850041E-6</c:v>
                </c:pt>
                <c:pt idx="2">
                  <c:v>1.5331400165700082E-5</c:v>
                </c:pt>
                <c:pt idx="3">
                  <c:v>1.9164250207125101E-5</c:v>
                </c:pt>
                <c:pt idx="4">
                  <c:v>2.0712510356255178E-3</c:v>
                </c:pt>
                <c:pt idx="5">
                  <c:v>4.1425020712510356E-3</c:v>
                </c:pt>
                <c:pt idx="6">
                  <c:v>8.2850041425020712E-3</c:v>
                </c:pt>
                <c:pt idx="7">
                  <c:v>1.6570008285004142E-2</c:v>
                </c:pt>
                <c:pt idx="8">
                  <c:v>2.0712510356255178E-2</c:v>
                </c:pt>
                <c:pt idx="9">
                  <c:v>4.1425020712510356E-2</c:v>
                </c:pt>
                <c:pt idx="10">
                  <c:v>6.2137531068765538E-2</c:v>
                </c:pt>
                <c:pt idx="11">
                  <c:v>8.2850041425020712E-2</c:v>
                </c:pt>
                <c:pt idx="12">
                  <c:v>0.12427506213753108</c:v>
                </c:pt>
                <c:pt idx="13">
                  <c:v>0.20712510356255176</c:v>
                </c:pt>
                <c:pt idx="14">
                  <c:v>0.28997514498757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24-4417-B898-D2C96F6580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028304"/>
        <c:axId val="1273027472"/>
      </c:scatterChart>
      <c:valAx>
        <c:axId val="127302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C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027472"/>
        <c:crosses val="autoZero"/>
        <c:crossBetween val="midCat"/>
      </c:valAx>
      <c:valAx>
        <c:axId val="127302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µmol CH</a:t>
                </a:r>
                <a:r>
                  <a:rPr lang="en-US" sz="1000" b="0" i="0" baseline="-25000">
                    <a:effectLst/>
                  </a:rPr>
                  <a:t>4</a:t>
                </a:r>
                <a:r>
                  <a:rPr lang="en-US" sz="1000" b="0" i="0" baseline="0">
                    <a:effectLst/>
                  </a:rPr>
                  <a:t> injected into GC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028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ane production rates</a:t>
            </a:r>
          </a:p>
          <a:p>
            <a:pPr>
              <a:defRPr/>
            </a:pPr>
            <a:r>
              <a:rPr lang="en-US"/>
              <a:t>µmols of methane / gram of dry sediments / da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ite 3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tes summary'!$B$3:$B$8</c:f>
              <c:numCache>
                <c:formatCode>General</c:formatCode>
                <c:ptCount val="6"/>
                <c:pt idx="0">
                  <c:v>7.6650465035484295E-3</c:v>
                </c:pt>
                <c:pt idx="1">
                  <c:v>3.9464666958661391E-3</c:v>
                </c:pt>
                <c:pt idx="2">
                  <c:v>7.7155001130251311E-3</c:v>
                </c:pt>
                <c:pt idx="3">
                  <c:v>0.12511021195047847</c:v>
                </c:pt>
                <c:pt idx="4">
                  <c:v>0.22386355234510821</c:v>
                </c:pt>
                <c:pt idx="5">
                  <c:v>0.16335764321211446</c:v>
                </c:pt>
              </c:numCache>
            </c:numRef>
          </c:xVal>
          <c:yVal>
            <c:numRef>
              <c:f>'rates summary'!$D$3:$D$8</c:f>
              <c:numCache>
                <c:formatCode>General</c:formatCode>
                <c:ptCount val="6"/>
                <c:pt idx="0">
                  <c:v>2</c:v>
                </c:pt>
                <c:pt idx="1">
                  <c:v>11</c:v>
                </c:pt>
                <c:pt idx="2">
                  <c:v>19</c:v>
                </c:pt>
                <c:pt idx="3">
                  <c:v>23</c:v>
                </c:pt>
                <c:pt idx="4">
                  <c:v>35</c:v>
                </c:pt>
                <c:pt idx="5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2E-4354-8DFF-902F93E75E64}"/>
            </c:ext>
          </c:extLst>
        </c:ser>
        <c:ser>
          <c:idx val="1"/>
          <c:order val="1"/>
          <c:tx>
            <c:v>Site 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tes summary'!$B$11:$B$16</c:f>
              <c:numCache>
                <c:formatCode>General</c:formatCode>
                <c:ptCount val="6"/>
                <c:pt idx="0">
                  <c:v>3.2624650855324204</c:v>
                </c:pt>
                <c:pt idx="1">
                  <c:v>1.6342351076046062</c:v>
                </c:pt>
                <c:pt idx="2">
                  <c:v>1.0493562362899944</c:v>
                </c:pt>
                <c:pt idx="3">
                  <c:v>0.42724288138580668</c:v>
                </c:pt>
                <c:pt idx="4">
                  <c:v>0.3867117048654885</c:v>
                </c:pt>
                <c:pt idx="5">
                  <c:v>0.34349201200916601</c:v>
                </c:pt>
              </c:numCache>
            </c:numRef>
          </c:xVal>
          <c:yVal>
            <c:numRef>
              <c:f>'rates summary'!$D$11:$D$16</c:f>
              <c:numCache>
                <c:formatCode>General</c:formatCode>
                <c:ptCount val="6"/>
                <c:pt idx="0">
                  <c:v>2</c:v>
                </c:pt>
                <c:pt idx="1">
                  <c:v>11</c:v>
                </c:pt>
                <c:pt idx="2">
                  <c:v>23</c:v>
                </c:pt>
                <c:pt idx="3">
                  <c:v>35</c:v>
                </c:pt>
                <c:pt idx="4">
                  <c:v>43</c:v>
                </c:pt>
                <c:pt idx="5">
                  <c:v>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2E-4354-8DFF-902F93E75E64}"/>
            </c:ext>
          </c:extLst>
        </c:ser>
        <c:ser>
          <c:idx val="2"/>
          <c:order val="2"/>
          <c:tx>
            <c:v>Site 7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tes summary'!$B$19:$B$24</c:f>
              <c:numCache>
                <c:formatCode>General</c:formatCode>
                <c:ptCount val="6"/>
                <c:pt idx="0">
                  <c:v>2.2730895119087879</c:v>
                </c:pt>
                <c:pt idx="1">
                  <c:v>0.5598887869841912</c:v>
                </c:pt>
                <c:pt idx="2">
                  <c:v>0.39698773686608951</c:v>
                </c:pt>
                <c:pt idx="3">
                  <c:v>3.0955986299118537E-2</c:v>
                </c:pt>
                <c:pt idx="4">
                  <c:v>6.5578203827406464E-2</c:v>
                </c:pt>
                <c:pt idx="5">
                  <c:v>5.9315741070523925E-2</c:v>
                </c:pt>
              </c:numCache>
            </c:numRef>
          </c:xVal>
          <c:yVal>
            <c:numRef>
              <c:f>'rates summary'!$D$19:$D$24</c:f>
              <c:numCache>
                <c:formatCode>General</c:formatCode>
                <c:ptCount val="6"/>
                <c:pt idx="0">
                  <c:v>2</c:v>
                </c:pt>
                <c:pt idx="1">
                  <c:v>11</c:v>
                </c:pt>
                <c:pt idx="2">
                  <c:v>23</c:v>
                </c:pt>
                <c:pt idx="3">
                  <c:v>35</c:v>
                </c:pt>
                <c:pt idx="4">
                  <c:v>51</c:v>
                </c:pt>
                <c:pt idx="5">
                  <c:v>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2E-4354-8DFF-902F93E75E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922304"/>
        <c:axId val="1178924800"/>
      </c:scatterChart>
      <c:valAx>
        <c:axId val="117892230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924800"/>
        <c:crosses val="autoZero"/>
        <c:crossBetween val="midCat"/>
      </c:valAx>
      <c:valAx>
        <c:axId val="117892480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922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0145</xdr:colOff>
      <xdr:row>250</xdr:row>
      <xdr:rowOff>6722</xdr:rowOff>
    </xdr:from>
    <xdr:to>
      <xdr:col>19</xdr:col>
      <xdr:colOff>0</xdr:colOff>
      <xdr:row>276</xdr:row>
      <xdr:rowOff>10085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0145</xdr:colOff>
      <xdr:row>250</xdr:row>
      <xdr:rowOff>6722</xdr:rowOff>
    </xdr:from>
    <xdr:to>
      <xdr:col>20</xdr:col>
      <xdr:colOff>0</xdr:colOff>
      <xdr:row>276</xdr:row>
      <xdr:rowOff>10085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0145</xdr:colOff>
      <xdr:row>250</xdr:row>
      <xdr:rowOff>6722</xdr:rowOff>
    </xdr:from>
    <xdr:to>
      <xdr:col>20</xdr:col>
      <xdr:colOff>493058</xdr:colOff>
      <xdr:row>276</xdr:row>
      <xdr:rowOff>10085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27</xdr:row>
      <xdr:rowOff>38100</xdr:rowOff>
    </xdr:from>
    <xdr:to>
      <xdr:col>6</xdr:col>
      <xdr:colOff>95250</xdr:colOff>
      <xdr:row>40</xdr:row>
      <xdr:rowOff>31463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4312</xdr:colOff>
      <xdr:row>0</xdr:row>
      <xdr:rowOff>0</xdr:rowOff>
    </xdr:from>
    <xdr:to>
      <xdr:col>10</xdr:col>
      <xdr:colOff>471487</xdr:colOff>
      <xdr:row>16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6212</xdr:colOff>
      <xdr:row>0</xdr:row>
      <xdr:rowOff>19050</xdr:rowOff>
    </xdr:from>
    <xdr:to>
      <xdr:col>12</xdr:col>
      <xdr:colOff>481012</xdr:colOff>
      <xdr:row>23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-pdmartins/Documents/Research_projects/2019_MARIX/bottle_incubations/CO2_CH4_calculations/Henry's-law-constan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enry's-Law-constant"/>
      <sheetName val="solubility-of-gas-in-water"/>
      <sheetName val="salinity"/>
    </sheetNames>
    <sheetDataSet>
      <sheetData sheetId="0"/>
      <sheetData sheetId="1"/>
      <sheetData sheetId="2">
        <row r="10">
          <cell r="B10">
            <v>0</v>
          </cell>
          <cell r="C10">
            <v>10</v>
          </cell>
          <cell r="D10">
            <v>20</v>
          </cell>
          <cell r="E10">
            <v>30</v>
          </cell>
          <cell r="F10">
            <v>32</v>
          </cell>
          <cell r="G10">
            <v>34</v>
          </cell>
          <cell r="H10">
            <v>36</v>
          </cell>
          <cell r="I10">
            <v>38</v>
          </cell>
          <cell r="J10">
            <v>40</v>
          </cell>
        </row>
        <row r="11">
          <cell r="A11" t="str">
            <v>Solubility</v>
          </cell>
          <cell r="B11">
            <v>5.108E-2</v>
          </cell>
          <cell r="C11">
            <v>4.761E-2</v>
          </cell>
          <cell r="D11">
            <v>4.4380000000000003E-2</v>
          </cell>
          <cell r="E11">
            <v>4.1360000000000001E-2</v>
          </cell>
          <cell r="F11">
            <v>4.0779999999999997E-2</v>
          </cell>
          <cell r="G11">
            <v>4.0219999999999999E-2</v>
          </cell>
          <cell r="H11">
            <v>3.9649999999999998E-2</v>
          </cell>
          <cell r="I11">
            <v>3.9100000000000003E-2</v>
          </cell>
          <cell r="J11">
            <v>3.855000000000000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1"/>
  <sheetViews>
    <sheetView topLeftCell="A235" zoomScale="85" zoomScaleNormal="85" workbookViewId="0">
      <selection activeCell="B272" sqref="B272:C277"/>
    </sheetView>
  </sheetViews>
  <sheetFormatPr defaultColWidth="8.85546875" defaultRowHeight="15" x14ac:dyDescent="0.25"/>
  <cols>
    <col min="2" max="2" width="9.42578125" bestFit="1" customWidth="1"/>
    <col min="11" max="11" width="10.42578125" customWidth="1"/>
    <col min="12" max="13" width="9.7109375" bestFit="1" customWidth="1"/>
    <col min="15" max="15" width="10.42578125" customWidth="1"/>
    <col min="17" max="17" width="10" bestFit="1" customWidth="1"/>
    <col min="19" max="19" width="9.85546875" customWidth="1"/>
    <col min="20" max="20" width="9.85546875" style="22" customWidth="1"/>
  </cols>
  <sheetData>
    <row r="1" spans="1:20" x14ac:dyDescent="0.25">
      <c r="A1" s="11" t="s">
        <v>27</v>
      </c>
    </row>
    <row r="2" spans="1:20" x14ac:dyDescent="0.25">
      <c r="A2" s="6" t="s">
        <v>1</v>
      </c>
      <c r="B2">
        <v>0</v>
      </c>
      <c r="C2">
        <v>1</v>
      </c>
      <c r="D2">
        <v>6</v>
      </c>
      <c r="E2">
        <v>8</v>
      </c>
      <c r="F2">
        <v>10</v>
      </c>
      <c r="G2">
        <v>13</v>
      </c>
      <c r="H2">
        <v>14</v>
      </c>
      <c r="I2">
        <v>15</v>
      </c>
      <c r="J2">
        <v>17</v>
      </c>
      <c r="K2">
        <v>45</v>
      </c>
      <c r="L2">
        <v>58</v>
      </c>
      <c r="M2">
        <v>69</v>
      </c>
      <c r="N2">
        <v>83</v>
      </c>
      <c r="O2">
        <v>97</v>
      </c>
      <c r="P2">
        <v>111</v>
      </c>
      <c r="Q2">
        <v>126</v>
      </c>
      <c r="R2">
        <v>139</v>
      </c>
      <c r="S2">
        <v>184</v>
      </c>
    </row>
    <row r="3" spans="1:20" x14ac:dyDescent="0.25">
      <c r="A3" s="7" t="s">
        <v>0</v>
      </c>
      <c r="B3" s="9">
        <v>43662</v>
      </c>
      <c r="C3" s="9">
        <v>43663</v>
      </c>
      <c r="D3" s="9">
        <v>43668</v>
      </c>
      <c r="E3" s="9">
        <v>43670</v>
      </c>
      <c r="F3" s="9">
        <v>43672</v>
      </c>
      <c r="G3" s="9">
        <v>43675</v>
      </c>
      <c r="H3" s="9">
        <v>43676</v>
      </c>
      <c r="I3" s="9">
        <v>43677</v>
      </c>
      <c r="J3" s="8">
        <v>43679</v>
      </c>
      <c r="K3" s="8">
        <v>43707</v>
      </c>
      <c r="L3" s="8">
        <v>43720</v>
      </c>
      <c r="M3" s="8">
        <v>43731</v>
      </c>
      <c r="N3" s="8">
        <v>43745</v>
      </c>
      <c r="O3" s="8">
        <v>43759</v>
      </c>
      <c r="P3" s="8">
        <v>43773</v>
      </c>
      <c r="Q3" s="8">
        <v>43788</v>
      </c>
      <c r="R3" s="8">
        <v>43801</v>
      </c>
      <c r="S3" s="8">
        <v>43846</v>
      </c>
      <c r="T3" s="45"/>
    </row>
    <row r="4" spans="1:20" x14ac:dyDescent="0.25">
      <c r="A4" s="3">
        <v>1.1000000000000001</v>
      </c>
      <c r="B4">
        <v>0</v>
      </c>
      <c r="C4" s="32">
        <v>1.4E-2</v>
      </c>
      <c r="D4" s="32">
        <v>3.2000000000000001E-2</v>
      </c>
      <c r="E4" s="32">
        <v>4.1000000000000002E-2</v>
      </c>
      <c r="F4" s="32">
        <v>8.6999999999999994E-2</v>
      </c>
      <c r="G4" s="32">
        <v>0.15</v>
      </c>
      <c r="H4" s="32">
        <v>0.15</v>
      </c>
      <c r="I4" s="32">
        <v>0.18</v>
      </c>
      <c r="J4" s="32">
        <v>0.15</v>
      </c>
      <c r="K4" s="33">
        <v>2.6</v>
      </c>
      <c r="L4" s="33">
        <v>4.9000000000000004</v>
      </c>
      <c r="M4" s="33">
        <v>6.5</v>
      </c>
      <c r="N4" s="33">
        <v>17.2</v>
      </c>
      <c r="O4" s="33">
        <v>22</v>
      </c>
      <c r="P4" s="33">
        <v>28.5</v>
      </c>
      <c r="Q4" s="33">
        <v>24.3</v>
      </c>
      <c r="R4" s="34">
        <v>33.1</v>
      </c>
      <c r="S4" s="34">
        <v>40.4</v>
      </c>
    </row>
    <row r="5" spans="1:20" x14ac:dyDescent="0.25">
      <c r="A5" s="3">
        <v>1.1000000000000001</v>
      </c>
      <c r="B5">
        <v>0</v>
      </c>
      <c r="C5" s="35">
        <v>5.8999999999999999E-3</v>
      </c>
      <c r="D5" s="35">
        <v>3.1E-2</v>
      </c>
      <c r="E5" s="35">
        <v>3.5000000000000003E-2</v>
      </c>
      <c r="F5" s="35">
        <v>7.1999999999999995E-2</v>
      </c>
      <c r="G5" s="35">
        <v>0.14000000000000001</v>
      </c>
      <c r="H5" s="35">
        <v>0.16</v>
      </c>
      <c r="I5" s="35">
        <v>0.18</v>
      </c>
      <c r="J5" s="35">
        <v>0.19</v>
      </c>
      <c r="K5" s="36">
        <v>2</v>
      </c>
      <c r="L5" s="36">
        <v>4.9000000000000004</v>
      </c>
      <c r="M5" s="36">
        <v>7.3</v>
      </c>
      <c r="N5" s="36">
        <v>18.5</v>
      </c>
      <c r="O5" s="36">
        <v>22.1</v>
      </c>
      <c r="P5" s="36">
        <v>27</v>
      </c>
      <c r="Q5" s="36">
        <v>24.5</v>
      </c>
      <c r="R5" s="10">
        <v>35.6</v>
      </c>
      <c r="S5" s="10">
        <v>42</v>
      </c>
    </row>
    <row r="6" spans="1:20" x14ac:dyDescent="0.25">
      <c r="A6" s="3">
        <v>1.1000000000000001</v>
      </c>
      <c r="B6">
        <v>0</v>
      </c>
      <c r="C6" s="35">
        <v>1.2E-2</v>
      </c>
      <c r="D6" s="35">
        <v>2.9000000000000001E-2</v>
      </c>
      <c r="E6" s="35">
        <v>4.1000000000000002E-2</v>
      </c>
      <c r="F6" s="35">
        <v>6.9000000000000006E-2</v>
      </c>
      <c r="G6" s="35">
        <v>0.14000000000000001</v>
      </c>
      <c r="H6" s="35">
        <v>0.13</v>
      </c>
      <c r="I6" s="35">
        <v>0.18</v>
      </c>
      <c r="J6" s="35">
        <v>0.19</v>
      </c>
      <c r="K6" s="36">
        <v>2.2999999999999998</v>
      </c>
      <c r="L6" s="36">
        <v>4.5</v>
      </c>
      <c r="M6" s="36">
        <v>7.6</v>
      </c>
      <c r="N6" s="36">
        <v>16.100000000000001</v>
      </c>
      <c r="O6" s="36">
        <v>24.7</v>
      </c>
      <c r="P6" s="36">
        <v>26.6</v>
      </c>
      <c r="Q6" s="36">
        <v>25.1</v>
      </c>
      <c r="R6" s="10">
        <v>33.6</v>
      </c>
      <c r="S6" s="10">
        <v>37.4</v>
      </c>
    </row>
    <row r="7" spans="1:20" x14ac:dyDescent="0.25">
      <c r="A7" s="3">
        <v>1.2</v>
      </c>
      <c r="B7">
        <v>0</v>
      </c>
      <c r="C7" s="35">
        <v>1.6E-2</v>
      </c>
      <c r="D7" s="35">
        <v>0.03</v>
      </c>
      <c r="E7" s="35">
        <v>5.0999999999999997E-2</v>
      </c>
      <c r="F7" s="35">
        <v>0.11</v>
      </c>
      <c r="G7" s="35">
        <v>0.2</v>
      </c>
      <c r="H7" s="35">
        <v>0.24</v>
      </c>
      <c r="I7" s="35">
        <v>0.27</v>
      </c>
      <c r="J7" s="35">
        <v>0.17</v>
      </c>
      <c r="K7" s="36">
        <v>3.3</v>
      </c>
      <c r="L7" s="36">
        <v>6.3</v>
      </c>
      <c r="M7" s="36">
        <v>8.3000000000000007</v>
      </c>
      <c r="N7" s="36">
        <v>18.2</v>
      </c>
      <c r="O7" s="36">
        <v>24.4</v>
      </c>
      <c r="P7" s="36">
        <v>34.1</v>
      </c>
      <c r="Q7" s="36">
        <v>37.4</v>
      </c>
      <c r="R7" s="10">
        <v>38</v>
      </c>
      <c r="S7" s="10">
        <v>43.1</v>
      </c>
    </row>
    <row r="8" spans="1:20" x14ac:dyDescent="0.25">
      <c r="A8" s="3">
        <v>1.2</v>
      </c>
      <c r="B8">
        <v>0</v>
      </c>
      <c r="C8" s="35">
        <v>2.3E-2</v>
      </c>
      <c r="D8" s="35">
        <v>3.9E-2</v>
      </c>
      <c r="E8" s="35">
        <v>4.9000000000000002E-2</v>
      </c>
      <c r="F8" s="35">
        <v>0.14000000000000001</v>
      </c>
      <c r="G8" s="35">
        <v>0.2</v>
      </c>
      <c r="H8" s="35">
        <v>0.23</v>
      </c>
      <c r="I8" s="35">
        <v>0.28999999999999998</v>
      </c>
      <c r="J8" s="35">
        <v>0.22</v>
      </c>
      <c r="K8" s="36">
        <v>3.4</v>
      </c>
      <c r="L8" s="36">
        <v>6.3</v>
      </c>
      <c r="M8" s="36">
        <v>9.5</v>
      </c>
      <c r="N8" s="36">
        <v>18.100000000000001</v>
      </c>
      <c r="O8" s="36">
        <v>24.6</v>
      </c>
      <c r="P8" s="36">
        <v>33.299999999999997</v>
      </c>
      <c r="Q8" s="36">
        <v>35.200000000000003</v>
      </c>
      <c r="R8" s="10">
        <v>37.5</v>
      </c>
      <c r="S8" s="10">
        <v>46.8</v>
      </c>
    </row>
    <row r="9" spans="1:20" x14ac:dyDescent="0.25">
      <c r="A9" s="3">
        <v>1.2</v>
      </c>
      <c r="B9">
        <v>0</v>
      </c>
      <c r="C9" s="35">
        <v>1.9E-2</v>
      </c>
      <c r="D9" s="35">
        <v>3.4000000000000002E-2</v>
      </c>
      <c r="E9" s="35">
        <v>6.2E-2</v>
      </c>
      <c r="F9" s="35">
        <v>0.11</v>
      </c>
      <c r="G9" s="35">
        <v>0.19</v>
      </c>
      <c r="H9" s="35">
        <v>0.19</v>
      </c>
      <c r="I9" s="35">
        <v>0.28000000000000003</v>
      </c>
      <c r="J9" s="35">
        <v>0.2</v>
      </c>
      <c r="K9" s="36">
        <v>3.2</v>
      </c>
      <c r="L9" s="36">
        <v>6.6</v>
      </c>
      <c r="M9" s="36">
        <v>9.6</v>
      </c>
      <c r="N9" s="36">
        <v>18.399999999999999</v>
      </c>
      <c r="O9" s="36">
        <v>25.7</v>
      </c>
      <c r="P9" s="36">
        <v>34.1</v>
      </c>
      <c r="Q9" s="36">
        <v>35.799999999999997</v>
      </c>
      <c r="R9" s="10">
        <v>39.200000000000003</v>
      </c>
      <c r="S9" s="10">
        <v>46</v>
      </c>
    </row>
    <row r="10" spans="1:20" x14ac:dyDescent="0.25">
      <c r="A10" s="3">
        <v>1.3</v>
      </c>
      <c r="B10">
        <v>0</v>
      </c>
      <c r="C10" s="35">
        <v>1.7999999999999999E-2</v>
      </c>
      <c r="D10" s="35">
        <v>4.3999999999999997E-2</v>
      </c>
      <c r="E10" s="35">
        <v>7.4999999999999997E-2</v>
      </c>
      <c r="F10" s="35">
        <v>0.13</v>
      </c>
      <c r="G10" s="35">
        <v>0.21</v>
      </c>
      <c r="H10" s="35">
        <v>0.28000000000000003</v>
      </c>
      <c r="I10" s="35">
        <v>0.31</v>
      </c>
      <c r="J10" s="35">
        <v>0.33</v>
      </c>
      <c r="K10" s="36">
        <v>3.5</v>
      </c>
      <c r="L10" s="36">
        <v>7</v>
      </c>
      <c r="M10" s="36">
        <v>11</v>
      </c>
      <c r="N10" s="36">
        <v>25.3</v>
      </c>
      <c r="O10" s="36">
        <v>31.8</v>
      </c>
      <c r="P10" s="36">
        <v>36.200000000000003</v>
      </c>
      <c r="Q10" s="36">
        <v>40.799999999999997</v>
      </c>
      <c r="R10" s="10">
        <v>40.700000000000003</v>
      </c>
      <c r="S10" s="10">
        <v>46.1</v>
      </c>
    </row>
    <row r="11" spans="1:20" x14ac:dyDescent="0.25">
      <c r="A11" s="3">
        <v>1.3</v>
      </c>
      <c r="B11">
        <v>0</v>
      </c>
      <c r="C11" s="35">
        <v>1.2E-2</v>
      </c>
      <c r="D11" s="35">
        <v>0.03</v>
      </c>
      <c r="E11" s="35">
        <v>8.5000000000000006E-2</v>
      </c>
      <c r="F11" s="35">
        <v>0.13</v>
      </c>
      <c r="G11" s="35">
        <v>0.23</v>
      </c>
      <c r="H11" s="35">
        <v>0.3</v>
      </c>
      <c r="I11" s="35">
        <v>0.31</v>
      </c>
      <c r="J11" s="35">
        <v>0.33</v>
      </c>
      <c r="K11" s="36">
        <v>3.2</v>
      </c>
      <c r="L11" s="36">
        <v>7.1</v>
      </c>
      <c r="M11" s="36">
        <v>10.9</v>
      </c>
      <c r="N11" s="36">
        <v>25.8</v>
      </c>
      <c r="O11" s="36">
        <v>29.7</v>
      </c>
      <c r="P11" s="36">
        <v>35.299999999999997</v>
      </c>
      <c r="Q11" s="36">
        <v>38.5</v>
      </c>
      <c r="R11" s="10">
        <v>38.700000000000003</v>
      </c>
      <c r="S11" s="10">
        <v>49.6</v>
      </c>
    </row>
    <row r="12" spans="1:20" x14ac:dyDescent="0.25">
      <c r="A12" s="4">
        <v>1.3</v>
      </c>
      <c r="B12" s="37">
        <v>0</v>
      </c>
      <c r="C12" s="38">
        <v>1.4999999999999999E-2</v>
      </c>
      <c r="D12" s="38">
        <v>3.9E-2</v>
      </c>
      <c r="E12" s="35">
        <v>8.4000000000000005E-2</v>
      </c>
      <c r="F12" s="35">
        <v>0.12</v>
      </c>
      <c r="G12" s="38">
        <v>0.21</v>
      </c>
      <c r="H12" s="38">
        <v>0.26</v>
      </c>
      <c r="I12" s="38">
        <v>0.31</v>
      </c>
      <c r="J12" s="38">
        <v>0.26</v>
      </c>
      <c r="K12" s="39">
        <v>3.3</v>
      </c>
      <c r="L12" s="39">
        <v>7</v>
      </c>
      <c r="M12" s="36">
        <v>11.2</v>
      </c>
      <c r="N12" s="39">
        <v>25.3</v>
      </c>
      <c r="O12" s="39">
        <v>30.8</v>
      </c>
      <c r="P12" s="39">
        <v>36</v>
      </c>
      <c r="Q12" s="39">
        <v>39.200000000000003</v>
      </c>
      <c r="R12" s="40">
        <v>41.4</v>
      </c>
      <c r="S12" s="40">
        <v>47.6</v>
      </c>
    </row>
    <row r="13" spans="1:20" x14ac:dyDescent="0.25">
      <c r="A13" s="3">
        <v>2.1</v>
      </c>
      <c r="B13">
        <v>0</v>
      </c>
      <c r="C13" s="32">
        <v>2.8000000000000001E-2</v>
      </c>
      <c r="D13" s="32">
        <v>0.52</v>
      </c>
      <c r="E13" s="32">
        <v>1</v>
      </c>
      <c r="F13" s="33">
        <v>1.5</v>
      </c>
      <c r="G13" s="33">
        <v>2.5</v>
      </c>
      <c r="H13" s="33">
        <v>3.2</v>
      </c>
      <c r="I13" s="33">
        <v>3</v>
      </c>
      <c r="J13" s="33">
        <v>4.2</v>
      </c>
      <c r="K13" s="33">
        <v>6</v>
      </c>
      <c r="L13" s="33">
        <v>6.1</v>
      </c>
      <c r="M13" s="33">
        <v>6.2</v>
      </c>
      <c r="N13" s="33">
        <v>5.8</v>
      </c>
      <c r="O13" s="33">
        <v>6.4</v>
      </c>
      <c r="P13" s="33">
        <v>6.5</v>
      </c>
      <c r="Q13" s="33">
        <v>5.4</v>
      </c>
      <c r="R13" s="34">
        <v>6.2</v>
      </c>
      <c r="S13" s="34">
        <v>5.4</v>
      </c>
    </row>
    <row r="14" spans="1:20" x14ac:dyDescent="0.25">
      <c r="A14" s="3">
        <v>2.1</v>
      </c>
      <c r="B14">
        <v>0</v>
      </c>
      <c r="C14" s="35">
        <v>4.4999999999999998E-2</v>
      </c>
      <c r="D14" s="35">
        <v>0.67</v>
      </c>
      <c r="E14" s="35">
        <v>1.1000000000000001</v>
      </c>
      <c r="F14" s="36">
        <v>1.5</v>
      </c>
      <c r="G14" s="36">
        <v>2.5</v>
      </c>
      <c r="H14" s="36">
        <v>3.2</v>
      </c>
      <c r="I14" s="36">
        <v>3.3</v>
      </c>
      <c r="J14" s="36">
        <v>3.6</v>
      </c>
      <c r="K14" s="36">
        <v>5.8</v>
      </c>
      <c r="L14" s="36">
        <v>6.1</v>
      </c>
      <c r="M14" s="36">
        <v>6.7</v>
      </c>
      <c r="N14" s="36">
        <v>5.8</v>
      </c>
      <c r="O14" s="36">
        <v>6.5</v>
      </c>
      <c r="P14" s="36">
        <v>6.5</v>
      </c>
      <c r="Q14" s="36">
        <v>6.3</v>
      </c>
      <c r="R14" s="10">
        <v>6.2</v>
      </c>
      <c r="S14" s="10">
        <v>6.2</v>
      </c>
    </row>
    <row r="15" spans="1:20" x14ac:dyDescent="0.25">
      <c r="A15" s="3">
        <v>2.1</v>
      </c>
      <c r="B15">
        <v>0</v>
      </c>
      <c r="C15" s="35">
        <v>2.5999999999999999E-2</v>
      </c>
      <c r="D15" s="35">
        <v>0.65</v>
      </c>
      <c r="E15" s="35">
        <v>1.1000000000000001</v>
      </c>
      <c r="F15" s="36">
        <v>1.5</v>
      </c>
      <c r="G15" s="36">
        <v>2.8</v>
      </c>
      <c r="H15" s="36">
        <v>3.2</v>
      </c>
      <c r="I15" s="36">
        <v>3.4</v>
      </c>
      <c r="J15" s="36">
        <v>4.3</v>
      </c>
      <c r="K15" s="36">
        <v>5.7</v>
      </c>
      <c r="L15" s="36">
        <v>6.1</v>
      </c>
      <c r="M15" s="36">
        <v>5.9</v>
      </c>
      <c r="N15" s="36">
        <v>6.3</v>
      </c>
      <c r="O15" s="36">
        <v>6.2</v>
      </c>
      <c r="P15" s="36">
        <v>6.3</v>
      </c>
      <c r="Q15" s="36">
        <v>6.2</v>
      </c>
      <c r="R15" s="10">
        <v>6</v>
      </c>
      <c r="S15" s="10">
        <v>5.8</v>
      </c>
    </row>
    <row r="16" spans="1:20" x14ac:dyDescent="0.25">
      <c r="A16" s="3">
        <v>2.2000000000000002</v>
      </c>
      <c r="B16">
        <v>0</v>
      </c>
      <c r="C16" s="35">
        <v>6.3E-2</v>
      </c>
      <c r="D16" s="36">
        <v>1.5</v>
      </c>
      <c r="E16" s="35">
        <v>2.2000000000000002</v>
      </c>
      <c r="F16" s="36">
        <v>2.7</v>
      </c>
      <c r="G16" s="36">
        <v>3.8</v>
      </c>
      <c r="H16" s="36">
        <v>5.3</v>
      </c>
      <c r="I16" s="36">
        <v>5.0999999999999996</v>
      </c>
      <c r="J16" s="36">
        <v>4.8</v>
      </c>
      <c r="K16" s="36">
        <v>5</v>
      </c>
      <c r="L16" s="36">
        <v>5.3</v>
      </c>
      <c r="M16" s="36">
        <v>4.0999999999999996</v>
      </c>
      <c r="N16" s="36">
        <v>3</v>
      </c>
      <c r="O16" s="36">
        <v>5.8</v>
      </c>
      <c r="P16" s="36">
        <v>5.4</v>
      </c>
      <c r="Q16" s="36">
        <v>5.6</v>
      </c>
      <c r="R16" s="10">
        <v>4.8</v>
      </c>
      <c r="S16" s="10">
        <v>4.8</v>
      </c>
    </row>
    <row r="17" spans="1:19" x14ac:dyDescent="0.25">
      <c r="A17" s="3">
        <v>2.2000000000000002</v>
      </c>
      <c r="B17">
        <v>0</v>
      </c>
      <c r="C17" s="35">
        <v>9.1999999999999998E-2</v>
      </c>
      <c r="D17" s="36">
        <v>1.5</v>
      </c>
      <c r="E17" s="35">
        <v>2.1</v>
      </c>
      <c r="F17" s="36">
        <v>2.7</v>
      </c>
      <c r="G17" s="36">
        <v>4.0999999999999996</v>
      </c>
      <c r="H17" s="36">
        <v>5.4</v>
      </c>
      <c r="I17" s="36">
        <v>4.7</v>
      </c>
      <c r="J17" s="36">
        <v>5.2</v>
      </c>
      <c r="K17" s="36">
        <v>5.0999999999999996</v>
      </c>
      <c r="L17" s="36">
        <v>5.6</v>
      </c>
      <c r="M17" s="36">
        <v>4.8</v>
      </c>
      <c r="N17" s="36">
        <v>3.1</v>
      </c>
      <c r="O17" s="36">
        <v>5.2</v>
      </c>
      <c r="P17" s="36">
        <v>5.3</v>
      </c>
      <c r="Q17" s="36">
        <v>5</v>
      </c>
      <c r="R17" s="10">
        <v>4.9000000000000004</v>
      </c>
      <c r="S17" s="10">
        <v>5</v>
      </c>
    </row>
    <row r="18" spans="1:19" x14ac:dyDescent="0.25">
      <c r="A18" s="3">
        <v>2.2000000000000002</v>
      </c>
      <c r="B18">
        <v>0</v>
      </c>
      <c r="C18" s="35">
        <v>7.4999999999999997E-2</v>
      </c>
      <c r="D18" s="36">
        <v>1.5</v>
      </c>
      <c r="E18" s="35">
        <v>2.1</v>
      </c>
      <c r="F18" s="36">
        <v>2.7</v>
      </c>
      <c r="G18" s="36">
        <v>4.0999999999999996</v>
      </c>
      <c r="H18" s="36">
        <v>4.8</v>
      </c>
      <c r="I18" s="36">
        <v>4.5</v>
      </c>
      <c r="J18" s="36">
        <v>5</v>
      </c>
      <c r="K18" s="36">
        <v>5.4</v>
      </c>
      <c r="L18" s="36">
        <v>5.2</v>
      </c>
      <c r="M18" s="36">
        <v>4.8</v>
      </c>
      <c r="N18" s="36">
        <v>3.3</v>
      </c>
      <c r="O18" s="36">
        <v>5.3</v>
      </c>
      <c r="P18" s="36">
        <v>5.3</v>
      </c>
      <c r="Q18" s="36">
        <v>5.3</v>
      </c>
      <c r="R18" s="10">
        <v>4.9000000000000004</v>
      </c>
      <c r="S18" s="10">
        <v>5.4</v>
      </c>
    </row>
    <row r="19" spans="1:19" x14ac:dyDescent="0.25">
      <c r="A19" s="3">
        <v>2.2999999999999998</v>
      </c>
      <c r="B19">
        <v>0</v>
      </c>
      <c r="C19" s="35">
        <v>7.0999999999999994E-2</v>
      </c>
      <c r="D19" s="36">
        <v>1.2</v>
      </c>
      <c r="E19" s="35">
        <v>1.8</v>
      </c>
      <c r="F19" s="36">
        <v>2.7</v>
      </c>
      <c r="G19" s="36">
        <v>4</v>
      </c>
      <c r="H19" s="36">
        <v>4</v>
      </c>
      <c r="I19" s="36">
        <v>4.7</v>
      </c>
      <c r="J19" s="36">
        <v>4.5</v>
      </c>
      <c r="K19" s="36">
        <v>6.5</v>
      </c>
      <c r="L19" s="36">
        <v>6</v>
      </c>
      <c r="M19" s="36">
        <v>5.3</v>
      </c>
      <c r="N19" s="36">
        <v>3.8</v>
      </c>
      <c r="O19" s="36">
        <v>6.1</v>
      </c>
      <c r="P19" s="36">
        <v>5.7</v>
      </c>
      <c r="Q19" s="36">
        <v>5.9</v>
      </c>
      <c r="R19" s="10">
        <v>5.4</v>
      </c>
      <c r="S19" s="10">
        <v>5.7</v>
      </c>
    </row>
    <row r="20" spans="1:19" x14ac:dyDescent="0.25">
      <c r="A20" s="3">
        <v>2.2999999999999998</v>
      </c>
      <c r="B20">
        <v>0</v>
      </c>
      <c r="C20" s="35">
        <v>0.11</v>
      </c>
      <c r="D20" s="36">
        <v>1.2</v>
      </c>
      <c r="E20" s="35">
        <v>1.8</v>
      </c>
      <c r="F20" s="36">
        <v>2.6</v>
      </c>
      <c r="G20" s="36">
        <v>3.9</v>
      </c>
      <c r="H20" s="36">
        <v>4.8</v>
      </c>
      <c r="I20" s="36">
        <v>4.9000000000000004</v>
      </c>
      <c r="J20" s="36">
        <v>4.4000000000000004</v>
      </c>
      <c r="K20" s="36">
        <v>6.5</v>
      </c>
      <c r="L20" s="36">
        <v>5.5</v>
      </c>
      <c r="M20" s="36">
        <v>5.3</v>
      </c>
      <c r="N20" s="36">
        <v>3.8</v>
      </c>
      <c r="O20" s="36">
        <v>5.9</v>
      </c>
      <c r="P20" s="36">
        <v>6.2</v>
      </c>
      <c r="Q20" s="36">
        <v>5.6</v>
      </c>
      <c r="R20" s="10">
        <v>5.4</v>
      </c>
      <c r="S20" s="10">
        <v>5.9</v>
      </c>
    </row>
    <row r="21" spans="1:19" x14ac:dyDescent="0.25">
      <c r="A21" s="4">
        <v>2.2999999999999998</v>
      </c>
      <c r="B21" s="37">
        <v>0</v>
      </c>
      <c r="C21" s="38">
        <v>7.9000000000000001E-2</v>
      </c>
      <c r="D21" s="39">
        <v>1.2</v>
      </c>
      <c r="E21" s="38">
        <v>1.3</v>
      </c>
      <c r="F21" s="39">
        <v>2.6</v>
      </c>
      <c r="G21" s="39">
        <v>4.0999999999999996</v>
      </c>
      <c r="H21" s="39">
        <v>4.7</v>
      </c>
      <c r="I21" s="39">
        <v>5.0999999999999996</v>
      </c>
      <c r="J21" s="39">
        <v>4.3</v>
      </c>
      <c r="K21" s="39">
        <v>6.2</v>
      </c>
      <c r="L21" s="39">
        <v>5.7</v>
      </c>
      <c r="M21" s="39">
        <v>5.2</v>
      </c>
      <c r="N21" s="39">
        <v>3.8</v>
      </c>
      <c r="O21" s="39">
        <v>6.2</v>
      </c>
      <c r="P21" s="39">
        <v>6.3</v>
      </c>
      <c r="Q21" s="39">
        <v>5.3</v>
      </c>
      <c r="R21" s="40">
        <v>5.3</v>
      </c>
      <c r="S21" s="40">
        <v>5.8</v>
      </c>
    </row>
    <row r="22" spans="1:19" x14ac:dyDescent="0.25">
      <c r="A22" s="3">
        <v>3.1</v>
      </c>
      <c r="B22">
        <v>0</v>
      </c>
      <c r="C22" s="32">
        <v>2.5999999999999999E-2</v>
      </c>
      <c r="D22" s="32">
        <v>9.4E-2</v>
      </c>
      <c r="E22" s="32">
        <v>0.28000000000000003</v>
      </c>
      <c r="F22" s="32">
        <v>0.2</v>
      </c>
      <c r="G22" s="32">
        <v>0.47</v>
      </c>
      <c r="H22" s="32">
        <v>0.68</v>
      </c>
      <c r="I22" s="32">
        <v>0.82</v>
      </c>
      <c r="J22" s="33">
        <v>1.5</v>
      </c>
      <c r="K22" s="33">
        <v>4.0999999999999996</v>
      </c>
      <c r="L22" s="33">
        <v>3.8</v>
      </c>
      <c r="M22" s="33">
        <v>4.2</v>
      </c>
      <c r="N22" s="33">
        <v>4.2</v>
      </c>
      <c r="O22" s="33">
        <v>3.9</v>
      </c>
      <c r="P22" s="33">
        <v>4</v>
      </c>
      <c r="Q22" s="33">
        <v>4</v>
      </c>
      <c r="R22" s="34">
        <v>4.0999999999999996</v>
      </c>
      <c r="S22" s="34">
        <v>3.8</v>
      </c>
    </row>
    <row r="23" spans="1:19" x14ac:dyDescent="0.25">
      <c r="A23" s="3">
        <v>3.1</v>
      </c>
      <c r="B23">
        <v>0</v>
      </c>
      <c r="C23" s="35">
        <v>1.9E-2</v>
      </c>
      <c r="D23" s="35">
        <v>6.9000000000000006E-2</v>
      </c>
      <c r="E23" s="35">
        <v>0.13</v>
      </c>
      <c r="F23" s="35">
        <v>0.21</v>
      </c>
      <c r="G23" s="35">
        <v>0.46</v>
      </c>
      <c r="H23" s="35">
        <v>0.73</v>
      </c>
      <c r="I23" s="35">
        <v>0.82</v>
      </c>
      <c r="J23" s="36">
        <v>1.2</v>
      </c>
      <c r="K23" s="36">
        <v>3.1</v>
      </c>
      <c r="L23" s="36">
        <v>3.9</v>
      </c>
      <c r="M23" s="36">
        <v>4.0999999999999996</v>
      </c>
      <c r="N23" s="36">
        <v>4.0999999999999996</v>
      </c>
      <c r="O23" s="36">
        <v>4.4000000000000004</v>
      </c>
      <c r="P23" s="36">
        <v>4.2</v>
      </c>
      <c r="Q23" s="36">
        <v>4</v>
      </c>
      <c r="R23" s="10">
        <v>4.3</v>
      </c>
      <c r="S23" s="10">
        <v>4.3</v>
      </c>
    </row>
    <row r="24" spans="1:19" x14ac:dyDescent="0.25">
      <c r="A24" s="3">
        <v>3.1</v>
      </c>
      <c r="B24">
        <v>0</v>
      </c>
      <c r="C24" s="35">
        <v>1.2E-2</v>
      </c>
      <c r="D24" s="35">
        <v>0.11</v>
      </c>
      <c r="E24" s="35">
        <v>0.11</v>
      </c>
      <c r="F24" s="35">
        <v>0.23</v>
      </c>
      <c r="G24" s="35">
        <v>0.49</v>
      </c>
      <c r="H24" s="35">
        <v>0.67</v>
      </c>
      <c r="I24" s="35">
        <v>0.84</v>
      </c>
      <c r="J24" s="36">
        <v>1.2</v>
      </c>
      <c r="K24" s="36">
        <v>3.3</v>
      </c>
      <c r="L24" s="36">
        <v>4.3</v>
      </c>
      <c r="M24" s="36">
        <v>4.0999999999999996</v>
      </c>
      <c r="N24" s="36">
        <v>4.5999999999999996</v>
      </c>
      <c r="O24" s="36">
        <v>3.9</v>
      </c>
      <c r="P24" s="36">
        <v>4.0999999999999996</v>
      </c>
      <c r="Q24" s="36">
        <v>4.2</v>
      </c>
      <c r="R24" s="10">
        <v>4.3</v>
      </c>
      <c r="S24" s="10">
        <v>4.2</v>
      </c>
    </row>
    <row r="25" spans="1:19" x14ac:dyDescent="0.25">
      <c r="A25" s="3">
        <v>3.2</v>
      </c>
      <c r="B25">
        <v>0</v>
      </c>
      <c r="C25" s="35">
        <v>2.7E-2</v>
      </c>
      <c r="D25" s="35">
        <v>0.14000000000000001</v>
      </c>
      <c r="E25" s="35">
        <v>0.15</v>
      </c>
      <c r="F25" s="35">
        <v>0.27</v>
      </c>
      <c r="G25" s="35">
        <v>0.77</v>
      </c>
      <c r="H25" s="35">
        <v>0.92</v>
      </c>
      <c r="I25" s="36">
        <v>1.3</v>
      </c>
      <c r="J25" s="36">
        <v>1.6</v>
      </c>
      <c r="K25" s="36">
        <v>5.5</v>
      </c>
      <c r="L25" s="36">
        <v>6</v>
      </c>
      <c r="M25" s="36">
        <v>7.6</v>
      </c>
      <c r="N25" s="36">
        <v>6.6</v>
      </c>
      <c r="O25" s="36">
        <v>10.1</v>
      </c>
      <c r="P25" s="36">
        <v>13</v>
      </c>
      <c r="Q25" s="36">
        <v>12.5</v>
      </c>
      <c r="R25" s="10">
        <v>10.199999999999999</v>
      </c>
      <c r="S25" s="10">
        <v>9.9</v>
      </c>
    </row>
    <row r="26" spans="1:19" x14ac:dyDescent="0.25">
      <c r="A26" s="3">
        <v>3.2</v>
      </c>
      <c r="B26">
        <v>0</v>
      </c>
      <c r="C26" s="35">
        <v>2.8000000000000001E-2</v>
      </c>
      <c r="D26" s="35">
        <v>0.13</v>
      </c>
      <c r="E26" s="35">
        <v>0.15</v>
      </c>
      <c r="F26" s="35">
        <v>0.24</v>
      </c>
      <c r="G26" s="35">
        <v>0.86</v>
      </c>
      <c r="H26" s="36">
        <v>1</v>
      </c>
      <c r="I26" s="36">
        <v>1.2</v>
      </c>
      <c r="J26" s="36">
        <v>1.3</v>
      </c>
      <c r="K26" s="36">
        <v>5.0999999999999996</v>
      </c>
      <c r="L26" s="36">
        <v>6.7</v>
      </c>
      <c r="M26" s="36">
        <v>8.4</v>
      </c>
      <c r="N26" s="36">
        <v>7.2</v>
      </c>
      <c r="O26" s="36">
        <v>10.199999999999999</v>
      </c>
      <c r="P26" s="36">
        <v>13.3</v>
      </c>
      <c r="Q26" s="36">
        <v>12.7</v>
      </c>
      <c r="R26" s="10">
        <v>10.6</v>
      </c>
      <c r="S26" s="10">
        <v>12.1</v>
      </c>
    </row>
    <row r="27" spans="1:19" x14ac:dyDescent="0.25">
      <c r="A27" s="3">
        <v>3.2</v>
      </c>
      <c r="B27">
        <v>0</v>
      </c>
      <c r="C27" s="35">
        <v>2.3E-2</v>
      </c>
      <c r="D27" s="35">
        <v>0.15</v>
      </c>
      <c r="E27" s="35">
        <v>0.16</v>
      </c>
      <c r="F27" s="35">
        <v>0.26</v>
      </c>
      <c r="G27" s="35">
        <v>0.76</v>
      </c>
      <c r="H27" s="35">
        <v>0.85</v>
      </c>
      <c r="I27" s="36">
        <v>1.3</v>
      </c>
      <c r="J27" s="36">
        <v>1.4</v>
      </c>
      <c r="K27" s="36">
        <v>5.7</v>
      </c>
      <c r="L27" s="36">
        <v>7.1</v>
      </c>
      <c r="M27" s="36">
        <v>8.6</v>
      </c>
      <c r="N27" s="36">
        <v>7.3</v>
      </c>
      <c r="O27" s="36">
        <v>9.3000000000000007</v>
      </c>
      <c r="P27" s="36">
        <v>14.2</v>
      </c>
      <c r="Q27" s="36">
        <v>12.7</v>
      </c>
      <c r="R27" s="10">
        <v>10.7</v>
      </c>
      <c r="S27" s="10">
        <v>11.5</v>
      </c>
    </row>
    <row r="28" spans="1:19" x14ac:dyDescent="0.25">
      <c r="A28" s="3">
        <v>3.3</v>
      </c>
      <c r="B28">
        <v>0</v>
      </c>
      <c r="C28" s="35">
        <v>1.4999999999999999E-2</v>
      </c>
      <c r="D28" s="35">
        <v>3.6999999999999998E-2</v>
      </c>
      <c r="E28" s="35">
        <v>0.13</v>
      </c>
      <c r="F28" s="35">
        <v>0.22</v>
      </c>
      <c r="G28" s="35">
        <v>0.6</v>
      </c>
      <c r="H28" s="35">
        <v>0.89</v>
      </c>
      <c r="I28" s="36">
        <v>1</v>
      </c>
      <c r="J28" s="36">
        <v>1.2</v>
      </c>
      <c r="K28" s="36">
        <v>4.3</v>
      </c>
      <c r="L28" s="36">
        <v>6.3</v>
      </c>
      <c r="M28" s="36">
        <v>6.7</v>
      </c>
      <c r="N28" s="36">
        <v>10.4</v>
      </c>
      <c r="O28" s="36">
        <v>9.6999999999999993</v>
      </c>
      <c r="P28" s="36">
        <v>11.6</v>
      </c>
      <c r="Q28" s="36">
        <v>11</v>
      </c>
      <c r="R28" s="10">
        <v>11.2</v>
      </c>
      <c r="S28" s="10">
        <v>10.6</v>
      </c>
    </row>
    <row r="29" spans="1:19" x14ac:dyDescent="0.25">
      <c r="A29" s="3">
        <v>3.3</v>
      </c>
      <c r="B29">
        <v>0</v>
      </c>
      <c r="C29" s="35">
        <v>2.1999999999999999E-2</v>
      </c>
      <c r="D29" s="35">
        <v>4.3999999999999997E-2</v>
      </c>
      <c r="E29" s="35">
        <v>0.12</v>
      </c>
      <c r="F29" s="35">
        <v>0.22</v>
      </c>
      <c r="G29" s="35">
        <v>0.6</v>
      </c>
      <c r="H29" s="35">
        <v>0.82</v>
      </c>
      <c r="I29" s="36">
        <v>1</v>
      </c>
      <c r="J29" s="36">
        <v>1.2</v>
      </c>
      <c r="K29" s="36">
        <v>4.3</v>
      </c>
      <c r="L29" s="36">
        <v>5.9</v>
      </c>
      <c r="M29" s="36">
        <v>8.3000000000000007</v>
      </c>
      <c r="N29" s="36">
        <v>9.9</v>
      </c>
      <c r="O29" s="36">
        <v>9.4</v>
      </c>
      <c r="P29" s="36">
        <v>10.4</v>
      </c>
      <c r="Q29" s="36">
        <v>11.2</v>
      </c>
      <c r="R29" s="10">
        <v>10.5</v>
      </c>
      <c r="S29" s="10">
        <v>9.1</v>
      </c>
    </row>
    <row r="30" spans="1:19" x14ac:dyDescent="0.25">
      <c r="A30" s="4">
        <v>3.3</v>
      </c>
      <c r="B30" s="37">
        <v>0</v>
      </c>
      <c r="C30" s="38">
        <v>1.9E-2</v>
      </c>
      <c r="D30" s="38">
        <v>3.9E-2</v>
      </c>
      <c r="E30" s="35">
        <v>0.13</v>
      </c>
      <c r="F30" s="38">
        <v>0.21</v>
      </c>
      <c r="G30" s="38">
        <v>0.6</v>
      </c>
      <c r="H30" s="38">
        <v>0.84</v>
      </c>
      <c r="I30" s="39">
        <v>1</v>
      </c>
      <c r="J30" s="39">
        <v>1.1000000000000001</v>
      </c>
      <c r="K30" s="39">
        <v>4.4000000000000004</v>
      </c>
      <c r="L30" s="39">
        <v>6.3</v>
      </c>
      <c r="M30" s="39">
        <v>7.3</v>
      </c>
      <c r="N30" s="39">
        <v>9.5</v>
      </c>
      <c r="O30" s="39">
        <v>10.199999999999999</v>
      </c>
      <c r="P30" s="39">
        <v>10.3</v>
      </c>
      <c r="Q30" s="39">
        <v>10.7</v>
      </c>
      <c r="R30" s="40">
        <v>9.8000000000000007</v>
      </c>
      <c r="S30" s="40">
        <v>9.4</v>
      </c>
    </row>
    <row r="31" spans="1:19" x14ac:dyDescent="0.25">
      <c r="A31" s="3">
        <v>4.0999999999999996</v>
      </c>
      <c r="B31">
        <v>0</v>
      </c>
      <c r="C31" s="32">
        <v>2.5999999999999999E-2</v>
      </c>
      <c r="D31" s="32">
        <v>5.2999999999999999E-2</v>
      </c>
      <c r="E31" s="32">
        <v>0.19</v>
      </c>
      <c r="F31" s="32">
        <v>0.26</v>
      </c>
      <c r="G31" s="33">
        <v>1</v>
      </c>
      <c r="H31" s="33">
        <v>1.3</v>
      </c>
      <c r="I31" s="33">
        <v>1.5</v>
      </c>
      <c r="J31" s="33">
        <v>2.1</v>
      </c>
      <c r="K31" s="33">
        <v>4.7</v>
      </c>
      <c r="L31" s="33">
        <v>4.7</v>
      </c>
      <c r="M31" s="33">
        <v>5.6</v>
      </c>
      <c r="N31" s="33">
        <v>5.2</v>
      </c>
      <c r="O31" s="33">
        <v>5.4</v>
      </c>
      <c r="P31" s="33">
        <v>5.8</v>
      </c>
      <c r="Q31" s="33">
        <v>4.8</v>
      </c>
      <c r="R31" s="34">
        <v>4.4000000000000004</v>
      </c>
      <c r="S31" s="34">
        <v>4.3</v>
      </c>
    </row>
    <row r="32" spans="1:19" x14ac:dyDescent="0.25">
      <c r="A32" s="3">
        <v>4.0999999999999996</v>
      </c>
      <c r="B32">
        <v>0</v>
      </c>
      <c r="C32" s="35">
        <v>0.03</v>
      </c>
      <c r="D32" s="35">
        <v>0.06</v>
      </c>
      <c r="E32" s="35">
        <v>0.15</v>
      </c>
      <c r="F32" s="35">
        <v>0.24</v>
      </c>
      <c r="G32" s="36">
        <v>1.1000000000000001</v>
      </c>
      <c r="H32" s="36">
        <v>1.6</v>
      </c>
      <c r="I32" s="36">
        <v>1.4</v>
      </c>
      <c r="J32" s="36">
        <v>2</v>
      </c>
      <c r="K32" s="36">
        <v>5</v>
      </c>
      <c r="L32" s="36">
        <v>4.8</v>
      </c>
      <c r="M32" s="36">
        <v>5.6</v>
      </c>
      <c r="N32" s="36">
        <v>5</v>
      </c>
      <c r="O32" s="36">
        <v>5.3</v>
      </c>
      <c r="P32" s="36">
        <v>6</v>
      </c>
      <c r="Q32" s="36">
        <v>4.7</v>
      </c>
      <c r="R32" s="10">
        <v>4.5999999999999996</v>
      </c>
      <c r="S32" s="10">
        <v>4.5</v>
      </c>
    </row>
    <row r="33" spans="1:19" x14ac:dyDescent="0.25">
      <c r="A33" s="3">
        <v>4.0999999999999996</v>
      </c>
      <c r="B33">
        <v>0</v>
      </c>
      <c r="C33" s="35">
        <v>0.03</v>
      </c>
      <c r="D33" s="35">
        <v>4.3999999999999997E-2</v>
      </c>
      <c r="E33" s="35">
        <v>0.23</v>
      </c>
      <c r="F33" s="35">
        <v>0.3</v>
      </c>
      <c r="G33" s="36">
        <v>1</v>
      </c>
      <c r="H33" s="36">
        <v>1.4</v>
      </c>
      <c r="I33" s="36">
        <v>1.6</v>
      </c>
      <c r="J33" s="36">
        <v>1.9</v>
      </c>
      <c r="K33" s="36">
        <v>4.5999999999999996</v>
      </c>
      <c r="L33" s="36">
        <v>5.0999999999999996</v>
      </c>
      <c r="M33" s="36">
        <v>5.5</v>
      </c>
      <c r="N33" s="36">
        <v>4.8</v>
      </c>
      <c r="O33" s="36">
        <v>5.3</v>
      </c>
      <c r="P33" s="36">
        <v>6.1</v>
      </c>
      <c r="Q33" s="36">
        <v>5</v>
      </c>
      <c r="R33" s="10">
        <v>4.3</v>
      </c>
      <c r="S33" s="10">
        <v>4.2</v>
      </c>
    </row>
    <row r="34" spans="1:19" x14ac:dyDescent="0.25">
      <c r="A34" s="3">
        <v>4.2</v>
      </c>
      <c r="B34">
        <v>0</v>
      </c>
      <c r="C34" s="35">
        <v>2.9000000000000001E-2</v>
      </c>
      <c r="D34" s="35">
        <v>5.8999999999999997E-2</v>
      </c>
      <c r="E34" s="35">
        <v>0.24</v>
      </c>
      <c r="F34" s="35">
        <v>0.5</v>
      </c>
      <c r="G34" s="36">
        <v>1.4</v>
      </c>
      <c r="H34" s="36">
        <v>1.9</v>
      </c>
      <c r="I34" s="36">
        <v>1.9</v>
      </c>
      <c r="J34" s="36">
        <v>2.2000000000000002</v>
      </c>
      <c r="K34" s="36">
        <v>6.3</v>
      </c>
      <c r="L34" s="36">
        <v>8</v>
      </c>
      <c r="M34" s="36">
        <v>10.3</v>
      </c>
      <c r="N34" s="36">
        <v>9</v>
      </c>
      <c r="O34" s="36">
        <v>12.6</v>
      </c>
      <c r="P34" s="36">
        <v>14.6</v>
      </c>
      <c r="Q34" s="36">
        <v>12.1</v>
      </c>
      <c r="R34" s="10">
        <v>11</v>
      </c>
      <c r="S34" s="10">
        <v>9.8000000000000007</v>
      </c>
    </row>
    <row r="35" spans="1:19" x14ac:dyDescent="0.25">
      <c r="A35" s="3">
        <v>4.2</v>
      </c>
      <c r="B35">
        <v>0</v>
      </c>
      <c r="C35" s="35">
        <v>3.5999999999999997E-2</v>
      </c>
      <c r="D35" s="35">
        <v>8.4000000000000005E-2</v>
      </c>
      <c r="E35" s="35">
        <v>0.28999999999999998</v>
      </c>
      <c r="F35" s="35">
        <v>0.52</v>
      </c>
      <c r="G35" s="36">
        <v>1.5</v>
      </c>
      <c r="H35" s="36">
        <v>1.9</v>
      </c>
      <c r="I35" s="36">
        <v>2.2000000000000002</v>
      </c>
      <c r="J35" s="36">
        <v>2</v>
      </c>
      <c r="K35" s="36">
        <v>7.4</v>
      </c>
      <c r="L35" s="36">
        <v>8.3000000000000007</v>
      </c>
      <c r="M35" s="36">
        <v>9.6</v>
      </c>
      <c r="N35" s="36">
        <v>9.1999999999999993</v>
      </c>
      <c r="O35" s="36">
        <v>12</v>
      </c>
      <c r="P35" s="36">
        <v>15.1</v>
      </c>
      <c r="Q35" s="36">
        <v>13.5</v>
      </c>
      <c r="R35" s="10">
        <v>12.1</v>
      </c>
      <c r="S35" s="10">
        <v>14.1</v>
      </c>
    </row>
    <row r="36" spans="1:19" x14ac:dyDescent="0.25">
      <c r="A36" s="3">
        <v>4.2</v>
      </c>
      <c r="B36">
        <v>0</v>
      </c>
      <c r="C36" s="35">
        <v>3.2000000000000001E-2</v>
      </c>
      <c r="D36" s="35">
        <v>6.8000000000000005E-2</v>
      </c>
      <c r="E36" s="35">
        <v>0.28000000000000003</v>
      </c>
      <c r="F36" s="35">
        <v>0.51</v>
      </c>
      <c r="G36" s="36">
        <v>1.5</v>
      </c>
      <c r="H36" s="36">
        <v>1.8</v>
      </c>
      <c r="I36" s="36">
        <v>1.9</v>
      </c>
      <c r="J36" s="36">
        <v>2.2000000000000002</v>
      </c>
      <c r="K36" s="36">
        <v>7.1</v>
      </c>
      <c r="L36" s="36">
        <v>7.7</v>
      </c>
      <c r="M36" s="36">
        <v>9.5</v>
      </c>
      <c r="N36" s="36">
        <v>9.6999999999999993</v>
      </c>
      <c r="O36" s="36">
        <v>12</v>
      </c>
      <c r="P36" s="36">
        <v>14.3</v>
      </c>
      <c r="Q36" s="36">
        <v>13.3</v>
      </c>
      <c r="R36" s="10">
        <v>12.4</v>
      </c>
      <c r="S36" s="10">
        <v>12.2</v>
      </c>
    </row>
    <row r="37" spans="1:19" x14ac:dyDescent="0.25">
      <c r="A37" s="3">
        <v>4.3</v>
      </c>
      <c r="B37">
        <v>0</v>
      </c>
      <c r="C37" s="35">
        <v>3.1E-2</v>
      </c>
      <c r="D37" s="35">
        <v>0.14000000000000001</v>
      </c>
      <c r="E37" s="35">
        <v>0.26</v>
      </c>
      <c r="F37" s="35">
        <v>0.43</v>
      </c>
      <c r="G37" s="36">
        <v>1.5</v>
      </c>
      <c r="H37" s="36">
        <v>1.9</v>
      </c>
      <c r="I37" s="36">
        <v>2.1</v>
      </c>
      <c r="J37" s="36">
        <v>2.2999999999999998</v>
      </c>
      <c r="K37" s="36">
        <v>6.3</v>
      </c>
      <c r="L37" s="36">
        <v>6.6</v>
      </c>
      <c r="M37" s="36">
        <v>6.7</v>
      </c>
      <c r="N37" s="36">
        <v>6.3</v>
      </c>
      <c r="O37" s="36">
        <v>8.5</v>
      </c>
      <c r="P37" s="36">
        <v>9.9</v>
      </c>
      <c r="Q37" s="36">
        <v>9.9</v>
      </c>
      <c r="R37" s="10">
        <v>7.3</v>
      </c>
      <c r="S37" s="10">
        <v>8.6</v>
      </c>
    </row>
    <row r="38" spans="1:19" x14ac:dyDescent="0.25">
      <c r="A38" s="3">
        <v>4.3</v>
      </c>
      <c r="B38">
        <v>0</v>
      </c>
      <c r="C38" s="35">
        <v>3.5999999999999997E-2</v>
      </c>
      <c r="D38" s="35">
        <v>0.18</v>
      </c>
      <c r="E38" s="35">
        <v>0.26</v>
      </c>
      <c r="F38" s="35">
        <v>0.56000000000000005</v>
      </c>
      <c r="G38" s="36">
        <v>1.7</v>
      </c>
      <c r="H38" s="36">
        <v>1.9</v>
      </c>
      <c r="I38" s="36">
        <v>2.1</v>
      </c>
      <c r="J38" s="36">
        <v>2.2999999999999998</v>
      </c>
      <c r="K38" s="36">
        <v>6.2</v>
      </c>
      <c r="L38" s="36">
        <v>6.8</v>
      </c>
      <c r="M38" s="36">
        <v>7.1</v>
      </c>
      <c r="N38" s="36">
        <v>5.6</v>
      </c>
      <c r="O38" s="36">
        <v>8.1</v>
      </c>
      <c r="P38" s="36">
        <v>10</v>
      </c>
      <c r="Q38" s="36">
        <v>9.6999999999999993</v>
      </c>
      <c r="R38" s="10">
        <v>6.5</v>
      </c>
      <c r="S38" s="10">
        <v>8.6</v>
      </c>
    </row>
    <row r="39" spans="1:19" x14ac:dyDescent="0.25">
      <c r="A39" s="4">
        <v>4.3</v>
      </c>
      <c r="B39" s="37">
        <v>0</v>
      </c>
      <c r="C39" s="38">
        <v>2.1999999999999999E-2</v>
      </c>
      <c r="D39" s="38">
        <v>0.19</v>
      </c>
      <c r="E39" s="38">
        <v>0.28999999999999998</v>
      </c>
      <c r="F39" s="38">
        <v>0.59</v>
      </c>
      <c r="G39" s="39">
        <v>1.8</v>
      </c>
      <c r="H39" s="39">
        <v>2.1</v>
      </c>
      <c r="I39" s="39">
        <v>2.2000000000000002</v>
      </c>
      <c r="J39" s="39">
        <v>2.2000000000000002</v>
      </c>
      <c r="K39" s="39">
        <v>7</v>
      </c>
      <c r="L39" s="39">
        <v>7.4</v>
      </c>
      <c r="M39" s="39">
        <v>7.4</v>
      </c>
      <c r="N39" s="39">
        <v>5.8</v>
      </c>
      <c r="O39" s="39">
        <v>8.6999999999999993</v>
      </c>
      <c r="P39" s="39">
        <v>10</v>
      </c>
      <c r="Q39" s="39">
        <v>9.1999999999999993</v>
      </c>
      <c r="R39" s="40">
        <v>6.4</v>
      </c>
      <c r="S39" s="40">
        <v>9.6</v>
      </c>
    </row>
    <row r="40" spans="1:19" x14ac:dyDescent="0.25">
      <c r="A40" s="3">
        <v>5.0999999999999996</v>
      </c>
      <c r="B40">
        <v>0</v>
      </c>
      <c r="C40" s="32">
        <v>3.6999999999999998E-2</v>
      </c>
      <c r="D40" s="32">
        <v>0.18</v>
      </c>
      <c r="E40" s="32">
        <v>0.2</v>
      </c>
      <c r="F40" s="32">
        <v>0.53</v>
      </c>
      <c r="G40" s="33">
        <v>1.8</v>
      </c>
      <c r="H40" s="33">
        <v>2.2000000000000002</v>
      </c>
      <c r="I40" s="33">
        <v>2.1</v>
      </c>
      <c r="J40" s="33">
        <v>3</v>
      </c>
      <c r="K40" s="33">
        <v>5.8</v>
      </c>
      <c r="L40" s="33">
        <v>7.5</v>
      </c>
      <c r="M40" s="33">
        <v>8</v>
      </c>
      <c r="N40" s="33">
        <v>7.8</v>
      </c>
      <c r="O40" s="33">
        <v>8.4</v>
      </c>
      <c r="P40" s="33">
        <v>7.8</v>
      </c>
      <c r="Q40" s="33">
        <v>6.5</v>
      </c>
      <c r="R40" s="34">
        <v>6</v>
      </c>
      <c r="S40" s="34">
        <v>7.9</v>
      </c>
    </row>
    <row r="41" spans="1:19" x14ac:dyDescent="0.25">
      <c r="A41" s="3">
        <v>5.0999999999999996</v>
      </c>
      <c r="B41">
        <v>0</v>
      </c>
      <c r="C41" s="35">
        <v>2.7E-2</v>
      </c>
      <c r="D41" s="35">
        <v>0.19</v>
      </c>
      <c r="E41" s="35">
        <v>0.22</v>
      </c>
      <c r="F41" s="35">
        <v>0.54</v>
      </c>
      <c r="G41" s="36">
        <v>1.8</v>
      </c>
      <c r="H41" s="36">
        <v>2.1</v>
      </c>
      <c r="I41" s="36">
        <v>2</v>
      </c>
      <c r="J41" s="36">
        <v>3.4</v>
      </c>
      <c r="K41" s="36">
        <v>6</v>
      </c>
      <c r="L41" s="36">
        <v>7.5</v>
      </c>
      <c r="M41" s="36">
        <v>8</v>
      </c>
      <c r="N41" s="36">
        <v>6.8</v>
      </c>
      <c r="O41" s="36">
        <v>9.5</v>
      </c>
      <c r="P41" s="36">
        <v>7.3</v>
      </c>
      <c r="Q41" s="36">
        <v>7.9</v>
      </c>
      <c r="R41" s="10">
        <v>6.3</v>
      </c>
      <c r="S41" s="10">
        <v>9.1</v>
      </c>
    </row>
    <row r="42" spans="1:19" x14ac:dyDescent="0.25">
      <c r="A42" s="3">
        <v>5.0999999999999996</v>
      </c>
      <c r="B42">
        <v>0</v>
      </c>
      <c r="C42" s="35">
        <v>0.04</v>
      </c>
      <c r="D42" s="35">
        <v>0.14000000000000001</v>
      </c>
      <c r="E42" s="35">
        <v>0.25</v>
      </c>
      <c r="F42" s="35">
        <v>0.5</v>
      </c>
      <c r="G42" s="36">
        <v>1.7</v>
      </c>
      <c r="H42" s="36">
        <v>2.1</v>
      </c>
      <c r="I42" s="36">
        <v>2.1</v>
      </c>
      <c r="J42" s="36">
        <v>3.1</v>
      </c>
      <c r="K42" s="36">
        <v>6.6</v>
      </c>
      <c r="L42" s="36">
        <v>7.5</v>
      </c>
      <c r="M42" s="36">
        <v>8</v>
      </c>
      <c r="N42" s="36">
        <v>7</v>
      </c>
      <c r="O42" s="36">
        <v>8.5</v>
      </c>
      <c r="P42" s="36">
        <v>6.7</v>
      </c>
      <c r="Q42" s="36">
        <v>6.4</v>
      </c>
      <c r="R42" s="10">
        <v>6.1</v>
      </c>
      <c r="S42" s="10">
        <v>9.4</v>
      </c>
    </row>
    <row r="43" spans="1:19" x14ac:dyDescent="0.25">
      <c r="A43" s="3">
        <v>5.2</v>
      </c>
      <c r="B43">
        <v>0</v>
      </c>
      <c r="C43" s="35">
        <v>4.2999999999999997E-2</v>
      </c>
      <c r="D43" s="35">
        <v>0.16</v>
      </c>
      <c r="E43" s="35">
        <v>0.21</v>
      </c>
      <c r="F43" s="35">
        <v>0.59</v>
      </c>
      <c r="G43" s="36">
        <v>1.9</v>
      </c>
      <c r="H43" s="36">
        <v>2.6</v>
      </c>
      <c r="I43" s="36">
        <v>2.7</v>
      </c>
      <c r="J43" s="36">
        <v>3.4</v>
      </c>
      <c r="K43" s="36">
        <v>8.3000000000000007</v>
      </c>
      <c r="L43" s="36">
        <v>16.399999999999999</v>
      </c>
      <c r="M43" s="36">
        <v>17.399999999999999</v>
      </c>
      <c r="N43" s="36">
        <v>12.8</v>
      </c>
      <c r="O43" s="36">
        <v>20.3</v>
      </c>
      <c r="P43" s="36">
        <v>17.600000000000001</v>
      </c>
      <c r="Q43" s="36">
        <v>20</v>
      </c>
      <c r="R43" s="10">
        <v>13.9</v>
      </c>
      <c r="S43" s="10">
        <v>24.6</v>
      </c>
    </row>
    <row r="44" spans="1:19" x14ac:dyDescent="0.25">
      <c r="A44" s="3">
        <v>5.2</v>
      </c>
      <c r="B44">
        <v>0</v>
      </c>
      <c r="C44" s="35">
        <v>4.4999999999999998E-2</v>
      </c>
      <c r="D44" s="35">
        <v>0.13</v>
      </c>
      <c r="E44" s="35">
        <v>0.2</v>
      </c>
      <c r="F44" s="35">
        <v>0.61</v>
      </c>
      <c r="G44" s="36">
        <v>2.1</v>
      </c>
      <c r="H44" s="36">
        <v>2.5</v>
      </c>
      <c r="I44" s="36">
        <v>3</v>
      </c>
      <c r="J44" s="36">
        <v>3.8</v>
      </c>
      <c r="K44" s="36">
        <v>8.6999999999999993</v>
      </c>
      <c r="L44" s="36">
        <v>16.100000000000001</v>
      </c>
      <c r="M44" s="36">
        <v>18.600000000000001</v>
      </c>
      <c r="N44" s="36">
        <v>12.3</v>
      </c>
      <c r="O44" s="36">
        <v>19</v>
      </c>
      <c r="P44" s="36">
        <v>18.399999999999999</v>
      </c>
      <c r="Q44" s="36">
        <v>18.899999999999999</v>
      </c>
      <c r="R44" s="10">
        <v>11</v>
      </c>
      <c r="S44" s="10">
        <v>24.1</v>
      </c>
    </row>
    <row r="45" spans="1:19" x14ac:dyDescent="0.25">
      <c r="A45" s="3">
        <v>5.2</v>
      </c>
      <c r="B45">
        <v>0</v>
      </c>
      <c r="C45" s="35">
        <v>3.5999999999999997E-2</v>
      </c>
      <c r="D45" s="35">
        <v>0.12</v>
      </c>
      <c r="E45" s="35">
        <v>0.23</v>
      </c>
      <c r="F45" s="35">
        <v>0.51</v>
      </c>
      <c r="G45" s="36">
        <v>1.9</v>
      </c>
      <c r="H45" s="36">
        <v>2.4</v>
      </c>
      <c r="I45" s="36">
        <v>2.8</v>
      </c>
      <c r="J45" s="36">
        <v>4</v>
      </c>
      <c r="K45" s="36">
        <v>9.8000000000000007</v>
      </c>
      <c r="L45" s="36">
        <v>16.5</v>
      </c>
      <c r="M45" s="36">
        <v>19.3</v>
      </c>
      <c r="N45" s="36">
        <v>13.6</v>
      </c>
      <c r="O45" s="36">
        <v>19.5</v>
      </c>
      <c r="P45" s="36">
        <v>17.8</v>
      </c>
      <c r="Q45" s="36">
        <v>18.600000000000001</v>
      </c>
      <c r="R45" s="10">
        <v>12</v>
      </c>
      <c r="S45" s="10">
        <v>22.9</v>
      </c>
    </row>
    <row r="46" spans="1:19" x14ac:dyDescent="0.25">
      <c r="A46" s="3">
        <v>5.3</v>
      </c>
      <c r="B46">
        <v>0</v>
      </c>
      <c r="C46" s="35">
        <v>0.02</v>
      </c>
      <c r="D46" s="35">
        <v>0.14000000000000001</v>
      </c>
      <c r="E46" s="35">
        <v>0.23</v>
      </c>
      <c r="F46" s="35">
        <v>0.39</v>
      </c>
      <c r="G46" s="36">
        <v>1.7</v>
      </c>
      <c r="H46" s="36">
        <v>2</v>
      </c>
      <c r="I46" s="36">
        <v>2.4</v>
      </c>
      <c r="J46" s="36">
        <v>2.6</v>
      </c>
      <c r="K46" s="36">
        <v>7.8</v>
      </c>
      <c r="L46" s="36">
        <v>12.6</v>
      </c>
      <c r="M46" s="36">
        <v>13.5</v>
      </c>
      <c r="N46" s="36">
        <v>11.5</v>
      </c>
      <c r="O46" s="36">
        <v>14.6</v>
      </c>
      <c r="P46" s="36">
        <v>11.6</v>
      </c>
      <c r="Q46" s="36">
        <v>13.2</v>
      </c>
      <c r="R46" s="10">
        <v>10.7</v>
      </c>
      <c r="S46" s="10">
        <v>15.3</v>
      </c>
    </row>
    <row r="47" spans="1:19" x14ac:dyDescent="0.25">
      <c r="A47" s="3">
        <v>5.3</v>
      </c>
      <c r="B47">
        <v>0</v>
      </c>
      <c r="C47" s="35">
        <v>1.2999999999999999E-2</v>
      </c>
      <c r="D47" s="35">
        <v>0.11</v>
      </c>
      <c r="E47" s="35">
        <v>0.22</v>
      </c>
      <c r="F47" s="35">
        <v>0.43</v>
      </c>
      <c r="G47" s="36">
        <v>1.6</v>
      </c>
      <c r="H47" s="36">
        <v>2</v>
      </c>
      <c r="I47" s="36">
        <v>2.5</v>
      </c>
      <c r="J47" s="36">
        <v>3.2</v>
      </c>
      <c r="K47" s="36">
        <v>8.4</v>
      </c>
      <c r="L47" s="36">
        <v>12.8</v>
      </c>
      <c r="M47" s="36">
        <v>12.8</v>
      </c>
      <c r="N47" s="36">
        <v>12</v>
      </c>
      <c r="O47" s="36">
        <v>15.2</v>
      </c>
      <c r="P47" s="36">
        <v>11.6</v>
      </c>
      <c r="Q47" s="36">
        <v>12.8</v>
      </c>
      <c r="R47" s="10">
        <v>11.6</v>
      </c>
      <c r="S47" s="10">
        <v>15.1</v>
      </c>
    </row>
    <row r="48" spans="1:19" x14ac:dyDescent="0.25">
      <c r="A48" s="4">
        <v>5.3</v>
      </c>
      <c r="B48" s="37">
        <v>0</v>
      </c>
      <c r="C48" s="38">
        <v>3.1E-2</v>
      </c>
      <c r="D48" s="38">
        <v>0.14000000000000001</v>
      </c>
      <c r="E48" s="38">
        <v>0.24</v>
      </c>
      <c r="F48" s="38">
        <v>0.38</v>
      </c>
      <c r="G48" s="39">
        <v>1.6</v>
      </c>
      <c r="H48" s="39">
        <v>2</v>
      </c>
      <c r="I48" s="39">
        <v>2.1</v>
      </c>
      <c r="J48" s="39">
        <v>2.9</v>
      </c>
      <c r="K48" s="39">
        <v>8.5</v>
      </c>
      <c r="L48" s="39">
        <v>13</v>
      </c>
      <c r="M48" s="39">
        <v>12.8</v>
      </c>
      <c r="N48" s="39">
        <v>11.6</v>
      </c>
      <c r="O48" s="39">
        <v>15.1</v>
      </c>
      <c r="P48" s="39">
        <v>11.4</v>
      </c>
      <c r="Q48" s="39">
        <v>12.8</v>
      </c>
      <c r="R48" s="40">
        <v>12.4</v>
      </c>
      <c r="S48" s="40">
        <v>15.6</v>
      </c>
    </row>
    <row r="49" spans="1:20" x14ac:dyDescent="0.25">
      <c r="A49" s="3">
        <v>6.1</v>
      </c>
      <c r="B49">
        <v>0</v>
      </c>
      <c r="C49" s="32">
        <v>3.7999999999999999E-2</v>
      </c>
      <c r="D49" s="32">
        <v>0.26</v>
      </c>
      <c r="E49" s="32">
        <v>0.5</v>
      </c>
      <c r="F49" s="33">
        <v>1.3</v>
      </c>
      <c r="G49" s="33">
        <v>2.5</v>
      </c>
      <c r="H49" s="33">
        <v>2.7</v>
      </c>
      <c r="I49" s="33">
        <v>3.5</v>
      </c>
      <c r="J49" s="33">
        <v>4.7</v>
      </c>
      <c r="K49" s="33">
        <v>7.3</v>
      </c>
      <c r="L49" s="33">
        <v>8.6999999999999993</v>
      </c>
      <c r="M49" s="33">
        <v>8.3000000000000007</v>
      </c>
      <c r="N49" s="33">
        <v>7.5</v>
      </c>
      <c r="O49" s="33">
        <v>8.8000000000000007</v>
      </c>
      <c r="P49" s="33">
        <v>4.4000000000000004</v>
      </c>
      <c r="Q49" s="33">
        <v>8.3000000000000007</v>
      </c>
      <c r="R49" s="34">
        <v>6.6</v>
      </c>
      <c r="S49" s="34">
        <v>9.3000000000000007</v>
      </c>
    </row>
    <row r="50" spans="1:20" x14ac:dyDescent="0.25">
      <c r="A50" s="3">
        <v>6.1</v>
      </c>
      <c r="B50">
        <v>0</v>
      </c>
      <c r="C50" s="35">
        <v>1.4999999999999999E-2</v>
      </c>
      <c r="D50" s="35">
        <v>0.22</v>
      </c>
      <c r="E50" s="35">
        <v>0.34</v>
      </c>
      <c r="F50" s="36">
        <v>1.4</v>
      </c>
      <c r="G50" s="36">
        <v>2.8</v>
      </c>
      <c r="H50" s="36">
        <v>3.4</v>
      </c>
      <c r="I50" s="36">
        <v>3.5</v>
      </c>
      <c r="J50" s="36">
        <v>3.7</v>
      </c>
      <c r="K50" s="36">
        <v>6.8</v>
      </c>
      <c r="L50" s="36">
        <v>7.7</v>
      </c>
      <c r="M50" s="36">
        <v>7.1</v>
      </c>
      <c r="N50" s="36">
        <v>7.1</v>
      </c>
      <c r="O50" s="36">
        <v>9.1</v>
      </c>
      <c r="P50" s="36">
        <v>5.0999999999999996</v>
      </c>
      <c r="Q50" s="36">
        <v>8.4</v>
      </c>
      <c r="R50" s="10">
        <v>6.4</v>
      </c>
      <c r="S50" s="10">
        <v>9.5</v>
      </c>
    </row>
    <row r="51" spans="1:20" x14ac:dyDescent="0.25">
      <c r="A51" s="3">
        <v>6.1</v>
      </c>
      <c r="B51">
        <v>0</v>
      </c>
      <c r="C51" s="35">
        <v>1.6E-2</v>
      </c>
      <c r="D51" s="35">
        <v>0.19</v>
      </c>
      <c r="E51" s="35">
        <v>0.47</v>
      </c>
      <c r="F51" s="36">
        <v>1.4</v>
      </c>
      <c r="G51" s="36">
        <v>2.4</v>
      </c>
      <c r="H51" s="36">
        <v>3.1</v>
      </c>
      <c r="I51" s="36">
        <v>3.5</v>
      </c>
      <c r="J51" s="36">
        <v>2.7</v>
      </c>
      <c r="K51" s="36">
        <v>7.7</v>
      </c>
      <c r="L51" s="36">
        <v>8</v>
      </c>
      <c r="M51" s="36">
        <v>8.1999999999999993</v>
      </c>
      <c r="N51" s="36">
        <v>7.1</v>
      </c>
      <c r="O51" s="36">
        <v>9.3000000000000007</v>
      </c>
      <c r="P51" s="36">
        <v>4.9000000000000004</v>
      </c>
      <c r="Q51" s="36">
        <v>8.6999999999999993</v>
      </c>
      <c r="R51" s="10">
        <v>6.7</v>
      </c>
      <c r="S51" s="10">
        <v>9.6</v>
      </c>
    </row>
    <row r="52" spans="1:20" x14ac:dyDescent="0.25">
      <c r="A52" s="3">
        <v>6.2</v>
      </c>
      <c r="B52">
        <v>0</v>
      </c>
      <c r="C52" s="35">
        <v>3.7999999999999999E-2</v>
      </c>
      <c r="D52" s="35">
        <v>0.16</v>
      </c>
      <c r="E52" s="35">
        <v>0.26</v>
      </c>
      <c r="F52" s="35">
        <v>0.69</v>
      </c>
      <c r="G52" s="36">
        <v>2.8</v>
      </c>
      <c r="H52" s="36">
        <v>4.0999999999999996</v>
      </c>
      <c r="I52" s="36">
        <v>4.5999999999999996</v>
      </c>
      <c r="J52" s="36">
        <v>4.2</v>
      </c>
      <c r="K52" s="36">
        <v>11.2</v>
      </c>
      <c r="L52" s="36">
        <v>13</v>
      </c>
      <c r="M52" s="36">
        <v>11.7</v>
      </c>
      <c r="N52" s="36">
        <v>12.7</v>
      </c>
      <c r="O52" s="36">
        <v>14.7</v>
      </c>
      <c r="P52" s="36">
        <v>15.2</v>
      </c>
      <c r="Q52" s="36">
        <v>14.5</v>
      </c>
      <c r="R52" s="10">
        <v>9.1999999999999993</v>
      </c>
      <c r="S52" s="10">
        <v>13.6</v>
      </c>
    </row>
    <row r="53" spans="1:20" x14ac:dyDescent="0.25">
      <c r="A53" s="3">
        <v>6.2</v>
      </c>
      <c r="B53">
        <v>0</v>
      </c>
      <c r="C53" s="35">
        <v>1.7000000000000001E-2</v>
      </c>
      <c r="D53" s="35">
        <v>0.13</v>
      </c>
      <c r="E53" s="35">
        <v>0.26</v>
      </c>
      <c r="F53" s="35">
        <v>0.87</v>
      </c>
      <c r="G53" s="36">
        <v>3.2</v>
      </c>
      <c r="H53" s="36">
        <v>4</v>
      </c>
      <c r="I53" s="36">
        <v>4.5999999999999996</v>
      </c>
      <c r="J53" s="36">
        <v>5.4</v>
      </c>
      <c r="K53" s="36">
        <v>11.3</v>
      </c>
      <c r="L53" s="36">
        <v>13.2</v>
      </c>
      <c r="M53" s="36">
        <v>13.7</v>
      </c>
      <c r="N53" s="36">
        <v>12.6</v>
      </c>
      <c r="O53" s="36">
        <v>15.3</v>
      </c>
      <c r="P53" s="36">
        <v>13.9</v>
      </c>
      <c r="Q53" s="36">
        <v>15.2</v>
      </c>
      <c r="R53" s="10">
        <v>11.8</v>
      </c>
      <c r="S53" s="10">
        <v>14.8</v>
      </c>
    </row>
    <row r="54" spans="1:20" x14ac:dyDescent="0.25">
      <c r="A54" s="3">
        <v>6.2</v>
      </c>
      <c r="B54">
        <v>0</v>
      </c>
      <c r="C54" s="35">
        <v>4.1000000000000002E-2</v>
      </c>
      <c r="D54" s="35">
        <v>0.16</v>
      </c>
      <c r="E54" s="35">
        <v>0.28999999999999998</v>
      </c>
      <c r="F54" s="35">
        <v>0.82</v>
      </c>
      <c r="G54" s="36">
        <v>3</v>
      </c>
      <c r="H54" s="36">
        <v>4</v>
      </c>
      <c r="I54" s="36">
        <v>4.7</v>
      </c>
      <c r="J54" s="36">
        <v>4.7</v>
      </c>
      <c r="K54" s="36">
        <v>11.2</v>
      </c>
      <c r="L54" s="36">
        <v>12.8</v>
      </c>
      <c r="M54" s="36">
        <v>13.9</v>
      </c>
      <c r="N54" s="36">
        <v>13.2</v>
      </c>
      <c r="O54" s="36">
        <v>15.8</v>
      </c>
      <c r="P54" s="36">
        <v>16.8</v>
      </c>
      <c r="Q54" s="36">
        <v>15.6</v>
      </c>
      <c r="R54" s="10">
        <v>12.3</v>
      </c>
      <c r="S54" s="10">
        <v>17.8</v>
      </c>
    </row>
    <row r="55" spans="1:20" x14ac:dyDescent="0.25">
      <c r="A55" s="3">
        <v>6.3</v>
      </c>
      <c r="B55">
        <v>0</v>
      </c>
      <c r="C55" s="35">
        <v>3.5000000000000003E-2</v>
      </c>
      <c r="D55" s="35">
        <v>0.16</v>
      </c>
      <c r="E55" s="35">
        <v>0.26</v>
      </c>
      <c r="F55" s="35">
        <v>0.59</v>
      </c>
      <c r="G55" s="36">
        <v>2.2000000000000002</v>
      </c>
      <c r="H55" s="36">
        <v>3</v>
      </c>
      <c r="I55" s="36">
        <v>3.6</v>
      </c>
      <c r="J55" s="36">
        <v>2.2999999999999998</v>
      </c>
      <c r="K55" s="36">
        <v>8.5</v>
      </c>
      <c r="L55" s="36">
        <v>11.8</v>
      </c>
      <c r="M55" s="36">
        <v>12.8</v>
      </c>
      <c r="N55" s="36">
        <v>12</v>
      </c>
      <c r="O55" s="36">
        <v>13.6</v>
      </c>
      <c r="P55" s="36">
        <v>13.9</v>
      </c>
      <c r="Q55" s="36">
        <v>13.5</v>
      </c>
      <c r="R55" s="10">
        <v>12.6</v>
      </c>
      <c r="S55" s="10">
        <v>13.5</v>
      </c>
    </row>
    <row r="56" spans="1:20" x14ac:dyDescent="0.25">
      <c r="A56" s="3">
        <v>6.3</v>
      </c>
      <c r="B56">
        <v>0</v>
      </c>
      <c r="C56" s="35">
        <v>3.4000000000000002E-2</v>
      </c>
      <c r="D56" s="35">
        <v>0.19</v>
      </c>
      <c r="E56" s="35">
        <v>0.28999999999999998</v>
      </c>
      <c r="F56" s="35">
        <v>0.67</v>
      </c>
      <c r="G56" s="36">
        <v>2.2999999999999998</v>
      </c>
      <c r="H56" s="36">
        <v>3</v>
      </c>
      <c r="I56" s="36">
        <v>3.8</v>
      </c>
      <c r="J56" s="36">
        <v>3.5</v>
      </c>
      <c r="K56" s="36">
        <v>9.9</v>
      </c>
      <c r="L56" s="36">
        <v>11.4</v>
      </c>
      <c r="M56" s="36">
        <v>12.6</v>
      </c>
      <c r="N56" s="36">
        <v>12.4</v>
      </c>
      <c r="O56" s="36">
        <v>13.9</v>
      </c>
      <c r="P56" s="36">
        <v>13.2</v>
      </c>
      <c r="Q56" s="36">
        <v>13.2</v>
      </c>
      <c r="R56" s="10">
        <v>12.9</v>
      </c>
      <c r="S56" s="10">
        <v>13.9</v>
      </c>
    </row>
    <row r="57" spans="1:20" x14ac:dyDescent="0.25">
      <c r="A57" s="4">
        <v>6.3</v>
      </c>
      <c r="B57" s="37">
        <v>0</v>
      </c>
      <c r="C57" s="38">
        <v>1.4999999999999999E-2</v>
      </c>
      <c r="D57" s="38">
        <v>0.21</v>
      </c>
      <c r="E57" s="38">
        <v>0.32</v>
      </c>
      <c r="F57" s="38">
        <v>0.69</v>
      </c>
      <c r="G57" s="39">
        <v>2.4</v>
      </c>
      <c r="H57" s="39">
        <v>3</v>
      </c>
      <c r="I57" s="39">
        <v>3.6</v>
      </c>
      <c r="J57" s="39">
        <v>3.9</v>
      </c>
      <c r="K57" s="39">
        <v>10.5</v>
      </c>
      <c r="L57" s="39">
        <v>11.6</v>
      </c>
      <c r="M57" s="39">
        <v>12.3</v>
      </c>
      <c r="N57" s="39">
        <v>12.3</v>
      </c>
      <c r="O57" s="39">
        <v>13.5</v>
      </c>
      <c r="P57" s="39">
        <v>14.8</v>
      </c>
      <c r="Q57" s="39">
        <v>13.3</v>
      </c>
      <c r="R57" s="40">
        <v>11.9</v>
      </c>
      <c r="S57" s="40">
        <v>13.3</v>
      </c>
    </row>
    <row r="59" spans="1:20" x14ac:dyDescent="0.25">
      <c r="A59" s="11" t="s">
        <v>2</v>
      </c>
    </row>
    <row r="60" spans="1:20" x14ac:dyDescent="0.25">
      <c r="A60" s="6" t="s">
        <v>1</v>
      </c>
      <c r="B60">
        <v>0</v>
      </c>
      <c r="C60">
        <v>1</v>
      </c>
      <c r="D60">
        <v>6</v>
      </c>
      <c r="E60">
        <v>8</v>
      </c>
      <c r="F60">
        <v>10</v>
      </c>
      <c r="G60">
        <v>13</v>
      </c>
      <c r="H60">
        <v>14</v>
      </c>
      <c r="I60">
        <v>15</v>
      </c>
      <c r="J60">
        <v>17</v>
      </c>
      <c r="K60">
        <v>45</v>
      </c>
      <c r="L60">
        <v>58</v>
      </c>
      <c r="M60">
        <v>69</v>
      </c>
      <c r="N60">
        <v>83</v>
      </c>
      <c r="O60">
        <v>97</v>
      </c>
      <c r="P60">
        <v>111</v>
      </c>
      <c r="Q60">
        <v>126</v>
      </c>
      <c r="R60">
        <v>139</v>
      </c>
      <c r="S60">
        <v>184</v>
      </c>
    </row>
    <row r="61" spans="1:20" x14ac:dyDescent="0.25">
      <c r="A61" s="7" t="s">
        <v>0</v>
      </c>
      <c r="B61" s="9">
        <v>43662</v>
      </c>
      <c r="C61" s="9">
        <v>43663</v>
      </c>
      <c r="D61" s="9">
        <v>43668</v>
      </c>
      <c r="E61" s="9">
        <v>43670</v>
      </c>
      <c r="F61" s="9">
        <v>43672</v>
      </c>
      <c r="G61" s="9">
        <v>43675</v>
      </c>
      <c r="H61" s="9">
        <v>43676</v>
      </c>
      <c r="I61" s="9">
        <v>43677</v>
      </c>
      <c r="J61" s="8">
        <v>43679</v>
      </c>
      <c r="K61" s="8">
        <v>43707</v>
      </c>
      <c r="L61" s="8">
        <v>43720</v>
      </c>
      <c r="M61" s="8">
        <v>43731</v>
      </c>
      <c r="N61" s="8">
        <v>43745</v>
      </c>
      <c r="O61" s="8">
        <v>43759</v>
      </c>
      <c r="P61" s="8">
        <v>43773</v>
      </c>
      <c r="Q61" s="8">
        <v>43788</v>
      </c>
      <c r="R61" s="8">
        <v>43801</v>
      </c>
      <c r="S61" s="8">
        <v>43846</v>
      </c>
      <c r="T61" s="45"/>
    </row>
    <row r="62" spans="1:20" x14ac:dyDescent="0.25">
      <c r="A62">
        <v>1.1000000000000001</v>
      </c>
      <c r="B62" s="5">
        <f>AVERAGE(B4:B6)</f>
        <v>0</v>
      </c>
      <c r="C62" s="5">
        <f t="shared" ref="C62:R62" si="0">AVERAGE(C4:C6)</f>
        <v>1.0633333333333333E-2</v>
      </c>
      <c r="D62" s="5">
        <f t="shared" si="0"/>
        <v>3.0666666666666665E-2</v>
      </c>
      <c r="E62" s="5">
        <f t="shared" si="0"/>
        <v>3.9000000000000007E-2</v>
      </c>
      <c r="F62" s="5">
        <f t="shared" si="0"/>
        <v>7.5999999999999998E-2</v>
      </c>
      <c r="G62" s="5">
        <f t="shared" si="0"/>
        <v>0.14333333333333334</v>
      </c>
      <c r="H62" s="5">
        <f t="shared" si="0"/>
        <v>0.14666666666666667</v>
      </c>
      <c r="I62" s="5">
        <f t="shared" si="0"/>
        <v>0.18000000000000002</v>
      </c>
      <c r="J62" s="5">
        <f t="shared" si="0"/>
        <v>0.17666666666666667</v>
      </c>
      <c r="K62" s="5">
        <f t="shared" si="0"/>
        <v>2.2999999999999998</v>
      </c>
      <c r="L62" s="5">
        <f t="shared" si="0"/>
        <v>4.7666666666666666</v>
      </c>
      <c r="M62" s="5">
        <f t="shared" si="0"/>
        <v>7.1333333333333329</v>
      </c>
      <c r="N62" s="5">
        <f t="shared" si="0"/>
        <v>17.266666666666669</v>
      </c>
      <c r="O62" s="5">
        <f t="shared" si="0"/>
        <v>22.933333333333334</v>
      </c>
      <c r="P62" s="5">
        <f t="shared" si="0"/>
        <v>27.366666666666664</v>
      </c>
      <c r="Q62" s="5">
        <f t="shared" si="0"/>
        <v>24.633333333333336</v>
      </c>
      <c r="R62" s="5">
        <f t="shared" si="0"/>
        <v>34.1</v>
      </c>
      <c r="S62" s="5">
        <f>AVERAGE(S4:S6)</f>
        <v>39.933333333333337</v>
      </c>
    </row>
    <row r="63" spans="1:20" x14ac:dyDescent="0.25">
      <c r="A63">
        <v>1.2</v>
      </c>
      <c r="B63" s="5">
        <f>AVERAGE(B7:B9)</f>
        <v>0</v>
      </c>
      <c r="C63" s="5">
        <f t="shared" ref="C63:S63" si="1">AVERAGE(C7:C9)</f>
        <v>1.9333333333333331E-2</v>
      </c>
      <c r="D63" s="5">
        <f t="shared" si="1"/>
        <v>3.4333333333333334E-2</v>
      </c>
      <c r="E63" s="5">
        <f t="shared" si="1"/>
        <v>5.3999999999999999E-2</v>
      </c>
      <c r="F63" s="5">
        <f t="shared" si="1"/>
        <v>0.12</v>
      </c>
      <c r="G63" s="5">
        <f t="shared" si="1"/>
        <v>0.19666666666666668</v>
      </c>
      <c r="H63" s="5">
        <f t="shared" si="1"/>
        <v>0.21999999999999997</v>
      </c>
      <c r="I63" s="5">
        <f t="shared" si="1"/>
        <v>0.28000000000000003</v>
      </c>
      <c r="J63" s="5">
        <f t="shared" si="1"/>
        <v>0.19666666666666668</v>
      </c>
      <c r="K63" s="5">
        <f t="shared" si="1"/>
        <v>3.2999999999999994</v>
      </c>
      <c r="L63" s="5">
        <f t="shared" si="1"/>
        <v>6.3999999999999995</v>
      </c>
      <c r="M63" s="5">
        <f t="shared" si="1"/>
        <v>9.1333333333333329</v>
      </c>
      <c r="N63" s="5">
        <f t="shared" si="1"/>
        <v>18.233333333333331</v>
      </c>
      <c r="O63" s="5">
        <f t="shared" si="1"/>
        <v>24.900000000000002</v>
      </c>
      <c r="P63" s="5">
        <f t="shared" si="1"/>
        <v>33.833333333333336</v>
      </c>
      <c r="Q63" s="5">
        <f t="shared" si="1"/>
        <v>36.133333333333333</v>
      </c>
      <c r="R63" s="5">
        <f t="shared" si="1"/>
        <v>38.233333333333334</v>
      </c>
      <c r="S63" s="5">
        <f t="shared" si="1"/>
        <v>45.300000000000004</v>
      </c>
    </row>
    <row r="64" spans="1:20" x14ac:dyDescent="0.25">
      <c r="A64">
        <v>1.3</v>
      </c>
      <c r="B64" s="5">
        <f>AVERAGE(B10:B12)</f>
        <v>0</v>
      </c>
      <c r="C64" s="5">
        <f t="shared" ref="C64:S64" si="2">AVERAGE(C10:C12)</f>
        <v>1.4999999999999999E-2</v>
      </c>
      <c r="D64" s="5">
        <f t="shared" si="2"/>
        <v>3.7666666666666661E-2</v>
      </c>
      <c r="E64" s="5">
        <f t="shared" si="2"/>
        <v>8.1333333333333327E-2</v>
      </c>
      <c r="F64" s="5">
        <f t="shared" si="2"/>
        <v>0.12666666666666668</v>
      </c>
      <c r="G64" s="5">
        <f t="shared" si="2"/>
        <v>0.21666666666666667</v>
      </c>
      <c r="H64" s="5">
        <f t="shared" si="2"/>
        <v>0.28000000000000003</v>
      </c>
      <c r="I64" s="5">
        <f t="shared" si="2"/>
        <v>0.31</v>
      </c>
      <c r="J64" s="5">
        <f t="shared" si="2"/>
        <v>0.3066666666666667</v>
      </c>
      <c r="K64" s="5">
        <f t="shared" si="2"/>
        <v>3.3333333333333335</v>
      </c>
      <c r="L64" s="5">
        <f t="shared" si="2"/>
        <v>7.0333333333333341</v>
      </c>
      <c r="M64" s="5">
        <f t="shared" si="2"/>
        <v>11.033333333333331</v>
      </c>
      <c r="N64" s="5">
        <f t="shared" si="2"/>
        <v>25.466666666666669</v>
      </c>
      <c r="O64" s="5">
        <f t="shared" si="2"/>
        <v>30.766666666666666</v>
      </c>
      <c r="P64" s="5">
        <f t="shared" si="2"/>
        <v>35.833333333333336</v>
      </c>
      <c r="Q64" s="5">
        <f t="shared" si="2"/>
        <v>39.5</v>
      </c>
      <c r="R64" s="5">
        <f t="shared" si="2"/>
        <v>40.266666666666673</v>
      </c>
      <c r="S64" s="5">
        <f t="shared" si="2"/>
        <v>47.766666666666673</v>
      </c>
    </row>
    <row r="65" spans="1:19" x14ac:dyDescent="0.25">
      <c r="A65">
        <v>2.1</v>
      </c>
      <c r="B65" s="5">
        <f>AVERAGE(B13:B15)</f>
        <v>0</v>
      </c>
      <c r="C65" s="5">
        <f t="shared" ref="C65:S65" si="3">AVERAGE(C13:C15)</f>
        <v>3.2999999999999995E-2</v>
      </c>
      <c r="D65" s="5">
        <f t="shared" si="3"/>
        <v>0.61333333333333329</v>
      </c>
      <c r="E65" s="5">
        <f t="shared" si="3"/>
        <v>1.0666666666666667</v>
      </c>
      <c r="F65" s="5">
        <f t="shared" si="3"/>
        <v>1.5</v>
      </c>
      <c r="G65" s="5">
        <f t="shared" si="3"/>
        <v>2.6</v>
      </c>
      <c r="H65" s="5">
        <f t="shared" si="3"/>
        <v>3.2000000000000006</v>
      </c>
      <c r="I65" s="5">
        <f t="shared" si="3"/>
        <v>3.2333333333333329</v>
      </c>
      <c r="J65" s="5">
        <f t="shared" si="3"/>
        <v>4.0333333333333341</v>
      </c>
      <c r="K65" s="5">
        <f t="shared" si="3"/>
        <v>5.833333333333333</v>
      </c>
      <c r="L65" s="5">
        <f t="shared" si="3"/>
        <v>6.0999999999999988</v>
      </c>
      <c r="M65" s="5">
        <f t="shared" si="3"/>
        <v>6.2666666666666666</v>
      </c>
      <c r="N65" s="5">
        <f t="shared" si="3"/>
        <v>5.9666666666666659</v>
      </c>
      <c r="O65" s="5">
        <f t="shared" si="3"/>
        <v>6.3666666666666671</v>
      </c>
      <c r="P65" s="5">
        <f t="shared" si="3"/>
        <v>6.4333333333333336</v>
      </c>
      <c r="Q65" s="5">
        <f t="shared" si="3"/>
        <v>5.9666666666666659</v>
      </c>
      <c r="R65" s="5">
        <f t="shared" si="3"/>
        <v>6.1333333333333329</v>
      </c>
      <c r="S65" s="5">
        <f t="shared" si="3"/>
        <v>5.8000000000000007</v>
      </c>
    </row>
    <row r="66" spans="1:19" x14ac:dyDescent="0.25">
      <c r="A66">
        <v>2.2000000000000002</v>
      </c>
      <c r="B66" s="5">
        <f>AVERAGE(B16:B18)</f>
        <v>0</v>
      </c>
      <c r="C66" s="5">
        <f t="shared" ref="C66:S66" si="4">AVERAGE(C16:C18)</f>
        <v>7.6666666666666661E-2</v>
      </c>
      <c r="D66" s="5">
        <f t="shared" si="4"/>
        <v>1.5</v>
      </c>
      <c r="E66" s="5">
        <f t="shared" si="4"/>
        <v>2.1333333333333333</v>
      </c>
      <c r="F66" s="5">
        <f t="shared" si="4"/>
        <v>2.7000000000000006</v>
      </c>
      <c r="G66" s="5">
        <f t="shared" si="4"/>
        <v>4</v>
      </c>
      <c r="H66" s="5">
        <f t="shared" si="4"/>
        <v>5.166666666666667</v>
      </c>
      <c r="I66" s="5">
        <f t="shared" si="4"/>
        <v>4.7666666666666666</v>
      </c>
      <c r="J66" s="5">
        <f t="shared" si="4"/>
        <v>5</v>
      </c>
      <c r="K66" s="5">
        <f t="shared" si="4"/>
        <v>5.166666666666667</v>
      </c>
      <c r="L66" s="5">
        <f t="shared" si="4"/>
        <v>5.3666666666666663</v>
      </c>
      <c r="M66" s="5">
        <f t="shared" si="4"/>
        <v>4.5666666666666664</v>
      </c>
      <c r="N66" s="5">
        <f t="shared" si="4"/>
        <v>3.1333333333333329</v>
      </c>
      <c r="O66" s="5">
        <f t="shared" si="4"/>
        <v>5.4333333333333336</v>
      </c>
      <c r="P66" s="5">
        <f t="shared" si="4"/>
        <v>5.333333333333333</v>
      </c>
      <c r="Q66" s="5">
        <f t="shared" si="4"/>
        <v>5.3</v>
      </c>
      <c r="R66" s="5">
        <f t="shared" si="4"/>
        <v>4.8666666666666663</v>
      </c>
      <c r="S66" s="5">
        <f t="shared" si="4"/>
        <v>5.0666666666666673</v>
      </c>
    </row>
    <row r="67" spans="1:19" x14ac:dyDescent="0.25">
      <c r="A67">
        <v>2.2999999999999998</v>
      </c>
      <c r="B67" s="5">
        <f>AVERAGE(B19:B21)</f>
        <v>0</v>
      </c>
      <c r="C67" s="5">
        <f t="shared" ref="C67:S67" si="5">AVERAGE(C19:C21)</f>
        <v>8.666666666666667E-2</v>
      </c>
      <c r="D67" s="5">
        <f t="shared" si="5"/>
        <v>1.2</v>
      </c>
      <c r="E67" s="5">
        <f t="shared" si="5"/>
        <v>1.6333333333333335</v>
      </c>
      <c r="F67" s="5">
        <f t="shared" si="5"/>
        <v>2.6333333333333333</v>
      </c>
      <c r="G67" s="5">
        <f t="shared" si="5"/>
        <v>4</v>
      </c>
      <c r="H67" s="5">
        <f t="shared" si="5"/>
        <v>4.5</v>
      </c>
      <c r="I67" s="5">
        <f t="shared" si="5"/>
        <v>4.9000000000000004</v>
      </c>
      <c r="J67" s="5">
        <f t="shared" si="5"/>
        <v>4.3999999999999995</v>
      </c>
      <c r="K67" s="5">
        <f t="shared" si="5"/>
        <v>6.3999999999999995</v>
      </c>
      <c r="L67" s="5">
        <f t="shared" si="5"/>
        <v>5.7333333333333334</v>
      </c>
      <c r="M67" s="5">
        <f t="shared" si="5"/>
        <v>5.2666666666666666</v>
      </c>
      <c r="N67" s="5">
        <f t="shared" si="5"/>
        <v>3.7999999999999994</v>
      </c>
      <c r="O67" s="5">
        <f t="shared" si="5"/>
        <v>6.0666666666666664</v>
      </c>
      <c r="P67" s="5">
        <f t="shared" si="5"/>
        <v>6.0666666666666664</v>
      </c>
      <c r="Q67" s="5">
        <f t="shared" si="5"/>
        <v>5.6000000000000005</v>
      </c>
      <c r="R67" s="5">
        <f t="shared" si="5"/>
        <v>5.3666666666666671</v>
      </c>
      <c r="S67" s="5">
        <f t="shared" si="5"/>
        <v>5.8000000000000007</v>
      </c>
    </row>
    <row r="68" spans="1:19" x14ac:dyDescent="0.25">
      <c r="A68">
        <v>3.1</v>
      </c>
      <c r="B68" s="5">
        <f>AVERAGE(B22:B24)</f>
        <v>0</v>
      </c>
      <c r="C68" s="5">
        <f t="shared" ref="C68:S68" si="6">AVERAGE(C22:C24)</f>
        <v>1.9E-2</v>
      </c>
      <c r="D68" s="5">
        <f t="shared" si="6"/>
        <v>9.1000000000000011E-2</v>
      </c>
      <c r="E68" s="5">
        <f t="shared" si="6"/>
        <v>0.17333333333333334</v>
      </c>
      <c r="F68" s="5">
        <f t="shared" si="6"/>
        <v>0.21333333333333335</v>
      </c>
      <c r="G68" s="5">
        <f t="shared" si="6"/>
        <v>0.47333333333333333</v>
      </c>
      <c r="H68" s="5">
        <f t="shared" si="6"/>
        <v>0.69333333333333336</v>
      </c>
      <c r="I68" s="5">
        <f t="shared" si="6"/>
        <v>0.82666666666666666</v>
      </c>
      <c r="J68" s="5">
        <f t="shared" si="6"/>
        <v>1.3</v>
      </c>
      <c r="K68" s="5">
        <f t="shared" si="6"/>
        <v>3.5</v>
      </c>
      <c r="L68" s="5">
        <f t="shared" si="6"/>
        <v>4</v>
      </c>
      <c r="M68" s="5">
        <f t="shared" si="6"/>
        <v>4.1333333333333337</v>
      </c>
      <c r="N68" s="5">
        <f t="shared" si="6"/>
        <v>4.3</v>
      </c>
      <c r="O68" s="5">
        <f t="shared" si="6"/>
        <v>4.0666666666666673</v>
      </c>
      <c r="P68" s="5">
        <f t="shared" si="6"/>
        <v>4.0999999999999996</v>
      </c>
      <c r="Q68" s="5">
        <f t="shared" si="6"/>
        <v>4.0666666666666664</v>
      </c>
      <c r="R68" s="5">
        <f t="shared" si="6"/>
        <v>4.2333333333333334</v>
      </c>
      <c r="S68" s="5">
        <f t="shared" si="6"/>
        <v>4.1000000000000005</v>
      </c>
    </row>
    <row r="69" spans="1:19" x14ac:dyDescent="0.25">
      <c r="A69">
        <v>3.2</v>
      </c>
      <c r="B69" s="5">
        <f>AVERAGE(B25:B27)</f>
        <v>0</v>
      </c>
      <c r="C69" s="5">
        <f t="shared" ref="C69:S69" si="7">AVERAGE(C25:C27)</f>
        <v>2.5999999999999999E-2</v>
      </c>
      <c r="D69" s="5">
        <f t="shared" si="7"/>
        <v>0.14000000000000001</v>
      </c>
      <c r="E69" s="5">
        <f t="shared" si="7"/>
        <v>0.15333333333333332</v>
      </c>
      <c r="F69" s="5">
        <f t="shared" si="7"/>
        <v>0.25666666666666665</v>
      </c>
      <c r="G69" s="5">
        <f t="shared" si="7"/>
        <v>0.79666666666666652</v>
      </c>
      <c r="H69" s="5">
        <f t="shared" si="7"/>
        <v>0.92333333333333334</v>
      </c>
      <c r="I69" s="5">
        <f t="shared" si="7"/>
        <v>1.2666666666666666</v>
      </c>
      <c r="J69" s="5">
        <f t="shared" si="7"/>
        <v>1.4333333333333336</v>
      </c>
      <c r="K69" s="5">
        <f t="shared" si="7"/>
        <v>5.4333333333333336</v>
      </c>
      <c r="L69" s="5">
        <f t="shared" si="7"/>
        <v>6.5999999999999988</v>
      </c>
      <c r="M69" s="5">
        <f t="shared" si="7"/>
        <v>8.2000000000000011</v>
      </c>
      <c r="N69" s="5">
        <f t="shared" si="7"/>
        <v>7.0333333333333341</v>
      </c>
      <c r="O69" s="5">
        <f t="shared" si="7"/>
        <v>9.8666666666666654</v>
      </c>
      <c r="P69" s="5">
        <f t="shared" si="7"/>
        <v>13.5</v>
      </c>
      <c r="Q69" s="5">
        <f t="shared" si="7"/>
        <v>12.633333333333333</v>
      </c>
      <c r="R69" s="5">
        <f t="shared" si="7"/>
        <v>10.499999999999998</v>
      </c>
      <c r="S69" s="5">
        <f t="shared" si="7"/>
        <v>11.166666666666666</v>
      </c>
    </row>
    <row r="70" spans="1:19" x14ac:dyDescent="0.25">
      <c r="A70">
        <v>3.3</v>
      </c>
      <c r="B70" s="5">
        <f>AVERAGE(B28:B30)</f>
        <v>0</v>
      </c>
      <c r="C70" s="5">
        <f t="shared" ref="C70:S70" si="8">AVERAGE(C28:C30)</f>
        <v>1.8666666666666665E-2</v>
      </c>
      <c r="D70" s="5">
        <f t="shared" si="8"/>
        <v>0.04</v>
      </c>
      <c r="E70" s="5">
        <f t="shared" si="8"/>
        <v>0.12666666666666668</v>
      </c>
      <c r="F70" s="5">
        <f t="shared" si="8"/>
        <v>0.21666666666666667</v>
      </c>
      <c r="G70" s="5">
        <f t="shared" si="8"/>
        <v>0.6</v>
      </c>
      <c r="H70" s="5">
        <f t="shared" si="8"/>
        <v>0.85</v>
      </c>
      <c r="I70" s="5">
        <f t="shared" si="8"/>
        <v>1</v>
      </c>
      <c r="J70" s="5">
        <f t="shared" si="8"/>
        <v>1.1666666666666667</v>
      </c>
      <c r="K70" s="5">
        <f t="shared" si="8"/>
        <v>4.333333333333333</v>
      </c>
      <c r="L70" s="5">
        <f t="shared" si="8"/>
        <v>6.166666666666667</v>
      </c>
      <c r="M70" s="5">
        <f t="shared" si="8"/>
        <v>7.4333333333333336</v>
      </c>
      <c r="N70" s="5">
        <f t="shared" si="8"/>
        <v>9.9333333333333336</v>
      </c>
      <c r="O70" s="5">
        <f t="shared" si="8"/>
        <v>9.7666666666666675</v>
      </c>
      <c r="P70" s="5">
        <f t="shared" si="8"/>
        <v>10.766666666666666</v>
      </c>
      <c r="Q70" s="5">
        <f t="shared" si="8"/>
        <v>10.966666666666667</v>
      </c>
      <c r="R70" s="5">
        <f t="shared" si="8"/>
        <v>10.5</v>
      </c>
      <c r="S70" s="5">
        <f t="shared" si="8"/>
        <v>9.7000000000000011</v>
      </c>
    </row>
    <row r="71" spans="1:19" x14ac:dyDescent="0.25">
      <c r="A71">
        <v>4.0999999999999996</v>
      </c>
      <c r="B71" s="5">
        <f>AVERAGE(B31:B33)</f>
        <v>0</v>
      </c>
      <c r="C71" s="5">
        <f t="shared" ref="C71:S71" si="9">AVERAGE(C31:C33)</f>
        <v>2.8666666666666663E-2</v>
      </c>
      <c r="D71" s="5">
        <f t="shared" si="9"/>
        <v>5.2333333333333322E-2</v>
      </c>
      <c r="E71" s="5">
        <f t="shared" si="9"/>
        <v>0.18999999999999997</v>
      </c>
      <c r="F71" s="5">
        <f t="shared" si="9"/>
        <v>0.26666666666666666</v>
      </c>
      <c r="G71" s="5">
        <f t="shared" si="9"/>
        <v>1.0333333333333334</v>
      </c>
      <c r="H71" s="5">
        <f t="shared" si="9"/>
        <v>1.4333333333333336</v>
      </c>
      <c r="I71" s="5">
        <f t="shared" si="9"/>
        <v>1.5</v>
      </c>
      <c r="J71" s="5">
        <f t="shared" si="9"/>
        <v>2</v>
      </c>
      <c r="K71" s="5">
        <f t="shared" si="9"/>
        <v>4.7666666666666666</v>
      </c>
      <c r="L71" s="5">
        <f t="shared" si="9"/>
        <v>4.8666666666666663</v>
      </c>
      <c r="M71" s="5">
        <f t="shared" si="9"/>
        <v>5.5666666666666664</v>
      </c>
      <c r="N71" s="5">
        <f t="shared" si="9"/>
        <v>5</v>
      </c>
      <c r="O71" s="5">
        <f t="shared" si="9"/>
        <v>5.333333333333333</v>
      </c>
      <c r="P71" s="5">
        <f t="shared" si="9"/>
        <v>5.9666666666666659</v>
      </c>
      <c r="Q71" s="5">
        <f t="shared" si="9"/>
        <v>4.833333333333333</v>
      </c>
      <c r="R71" s="5">
        <f t="shared" si="9"/>
        <v>4.4333333333333336</v>
      </c>
      <c r="S71" s="5">
        <f t="shared" si="9"/>
        <v>4.333333333333333</v>
      </c>
    </row>
    <row r="72" spans="1:19" x14ac:dyDescent="0.25">
      <c r="A72">
        <v>4.2</v>
      </c>
      <c r="B72" s="5">
        <f>AVERAGE(B34:B36)</f>
        <v>0</v>
      </c>
      <c r="C72" s="5">
        <f t="shared" ref="C72:S72" si="10">AVERAGE(C34:C36)</f>
        <v>3.2333333333333332E-2</v>
      </c>
      <c r="D72" s="5">
        <f t="shared" si="10"/>
        <v>7.0333333333333345E-2</v>
      </c>
      <c r="E72" s="5">
        <f t="shared" si="10"/>
        <v>0.27</v>
      </c>
      <c r="F72" s="5">
        <f t="shared" si="10"/>
        <v>0.51</v>
      </c>
      <c r="G72" s="5">
        <f t="shared" si="10"/>
        <v>1.4666666666666668</v>
      </c>
      <c r="H72" s="5">
        <f t="shared" si="10"/>
        <v>1.8666666666666665</v>
      </c>
      <c r="I72" s="5">
        <f t="shared" si="10"/>
        <v>2</v>
      </c>
      <c r="J72" s="5">
        <f t="shared" si="10"/>
        <v>2.1333333333333333</v>
      </c>
      <c r="K72" s="5">
        <f t="shared" si="10"/>
        <v>6.9333333333333327</v>
      </c>
      <c r="L72" s="5">
        <f t="shared" si="10"/>
        <v>8</v>
      </c>
      <c r="M72" s="5">
        <f t="shared" si="10"/>
        <v>9.7999999999999989</v>
      </c>
      <c r="N72" s="5">
        <f t="shared" si="10"/>
        <v>9.2999999999999989</v>
      </c>
      <c r="O72" s="5">
        <f t="shared" si="10"/>
        <v>12.200000000000001</v>
      </c>
      <c r="P72" s="5">
        <f t="shared" si="10"/>
        <v>14.666666666666666</v>
      </c>
      <c r="Q72" s="5">
        <f t="shared" si="10"/>
        <v>12.966666666666669</v>
      </c>
      <c r="R72" s="5">
        <f t="shared" si="10"/>
        <v>11.833333333333334</v>
      </c>
      <c r="S72" s="5">
        <f t="shared" si="10"/>
        <v>12.033333333333331</v>
      </c>
    </row>
    <row r="73" spans="1:19" x14ac:dyDescent="0.25">
      <c r="A73">
        <v>4.3</v>
      </c>
      <c r="B73" s="5">
        <f>AVERAGE(B37:B39)</f>
        <v>0</v>
      </c>
      <c r="C73" s="5">
        <f t="shared" ref="C73:S73" si="11">AVERAGE(C37:C39)</f>
        <v>2.9666666666666664E-2</v>
      </c>
      <c r="D73" s="5">
        <f t="shared" si="11"/>
        <v>0.17</v>
      </c>
      <c r="E73" s="5">
        <f t="shared" si="11"/>
        <v>0.27</v>
      </c>
      <c r="F73" s="5">
        <f t="shared" si="11"/>
        <v>0.52666666666666673</v>
      </c>
      <c r="G73" s="5">
        <f t="shared" si="11"/>
        <v>1.6666666666666667</v>
      </c>
      <c r="H73" s="5">
        <f t="shared" si="11"/>
        <v>1.9666666666666668</v>
      </c>
      <c r="I73" s="5">
        <f t="shared" si="11"/>
        <v>2.1333333333333333</v>
      </c>
      <c r="J73" s="5">
        <f t="shared" si="11"/>
        <v>2.2666666666666666</v>
      </c>
      <c r="K73" s="5">
        <f t="shared" si="11"/>
        <v>6.5</v>
      </c>
      <c r="L73" s="5">
        <f t="shared" si="11"/>
        <v>6.9333333333333327</v>
      </c>
      <c r="M73" s="5">
        <f t="shared" si="11"/>
        <v>7.0666666666666673</v>
      </c>
      <c r="N73" s="5">
        <f t="shared" si="11"/>
        <v>5.8999999999999995</v>
      </c>
      <c r="O73" s="5">
        <f t="shared" si="11"/>
        <v>8.4333333333333336</v>
      </c>
      <c r="P73" s="5">
        <f t="shared" si="11"/>
        <v>9.9666666666666668</v>
      </c>
      <c r="Q73" s="5">
        <f t="shared" si="11"/>
        <v>9.6</v>
      </c>
      <c r="R73" s="5">
        <f t="shared" si="11"/>
        <v>6.7333333333333343</v>
      </c>
      <c r="S73" s="5">
        <f t="shared" si="11"/>
        <v>8.9333333333333318</v>
      </c>
    </row>
    <row r="74" spans="1:19" x14ac:dyDescent="0.25">
      <c r="A74">
        <v>5.0999999999999996</v>
      </c>
      <c r="B74" s="5">
        <f>AVERAGE(B40:B42)</f>
        <v>0</v>
      </c>
      <c r="C74" s="5">
        <f t="shared" ref="C74:S74" si="12">AVERAGE(C40:C42)</f>
        <v>3.4666666666666672E-2</v>
      </c>
      <c r="D74" s="5">
        <f t="shared" si="12"/>
        <v>0.17</v>
      </c>
      <c r="E74" s="5">
        <f t="shared" si="12"/>
        <v>0.22333333333333336</v>
      </c>
      <c r="F74" s="5">
        <f t="shared" si="12"/>
        <v>0.52333333333333332</v>
      </c>
      <c r="G74" s="5">
        <f t="shared" si="12"/>
        <v>1.7666666666666666</v>
      </c>
      <c r="H74" s="5">
        <f t="shared" si="12"/>
        <v>2.1333333333333333</v>
      </c>
      <c r="I74" s="5">
        <f t="shared" si="12"/>
        <v>2.0666666666666664</v>
      </c>
      <c r="J74" s="5">
        <f t="shared" si="12"/>
        <v>3.1666666666666665</v>
      </c>
      <c r="K74" s="5">
        <f t="shared" si="12"/>
        <v>6.1333333333333329</v>
      </c>
      <c r="L74" s="5">
        <f t="shared" si="12"/>
        <v>7.5</v>
      </c>
      <c r="M74" s="5">
        <f t="shared" si="12"/>
        <v>8</v>
      </c>
      <c r="N74" s="5">
        <f t="shared" si="12"/>
        <v>7.2</v>
      </c>
      <c r="O74" s="5">
        <f t="shared" si="12"/>
        <v>8.7999999999999989</v>
      </c>
      <c r="P74" s="5">
        <f t="shared" si="12"/>
        <v>7.2666666666666666</v>
      </c>
      <c r="Q74" s="5">
        <f t="shared" si="12"/>
        <v>6.9333333333333336</v>
      </c>
      <c r="R74" s="5">
        <f t="shared" si="12"/>
        <v>6.1333333333333329</v>
      </c>
      <c r="S74" s="5">
        <f t="shared" si="12"/>
        <v>8.7999999999999989</v>
      </c>
    </row>
    <row r="75" spans="1:19" x14ac:dyDescent="0.25">
      <c r="A75">
        <v>5.2</v>
      </c>
      <c r="B75" s="5">
        <f>AVERAGE(B43:B45)</f>
        <v>0</v>
      </c>
      <c r="C75" s="5">
        <f t="shared" ref="C75:S75" si="13">AVERAGE(C43:C45)</f>
        <v>4.1333333333333333E-2</v>
      </c>
      <c r="D75" s="5">
        <f t="shared" si="13"/>
        <v>0.13666666666666669</v>
      </c>
      <c r="E75" s="5">
        <f t="shared" si="13"/>
        <v>0.21333333333333335</v>
      </c>
      <c r="F75" s="5">
        <f t="shared" si="13"/>
        <v>0.56999999999999995</v>
      </c>
      <c r="G75" s="5">
        <f t="shared" si="13"/>
        <v>1.9666666666666668</v>
      </c>
      <c r="H75" s="5">
        <f t="shared" si="13"/>
        <v>2.5</v>
      </c>
      <c r="I75" s="5">
        <f t="shared" si="13"/>
        <v>2.8333333333333335</v>
      </c>
      <c r="J75" s="5">
        <f t="shared" si="13"/>
        <v>3.7333333333333329</v>
      </c>
      <c r="K75" s="5">
        <f t="shared" si="13"/>
        <v>8.9333333333333336</v>
      </c>
      <c r="L75" s="5">
        <f t="shared" si="13"/>
        <v>16.333333333333332</v>
      </c>
      <c r="M75" s="5">
        <f t="shared" si="13"/>
        <v>18.433333333333334</v>
      </c>
      <c r="N75" s="5">
        <f t="shared" si="13"/>
        <v>12.9</v>
      </c>
      <c r="O75" s="5">
        <f t="shared" si="13"/>
        <v>19.599999999999998</v>
      </c>
      <c r="P75" s="5">
        <f t="shared" si="13"/>
        <v>17.933333333333334</v>
      </c>
      <c r="Q75" s="5">
        <f t="shared" si="13"/>
        <v>19.166666666666668</v>
      </c>
      <c r="R75" s="5">
        <f t="shared" si="13"/>
        <v>12.299999999999999</v>
      </c>
      <c r="S75" s="5">
        <f t="shared" si="13"/>
        <v>23.866666666666664</v>
      </c>
    </row>
    <row r="76" spans="1:19" x14ac:dyDescent="0.25">
      <c r="A76">
        <v>5.3</v>
      </c>
      <c r="B76" s="5">
        <f>AVERAGE(B46:B48)</f>
        <v>0</v>
      </c>
      <c r="C76" s="5">
        <f t="shared" ref="C76:S76" si="14">AVERAGE(C46:C48)</f>
        <v>2.1333333333333333E-2</v>
      </c>
      <c r="D76" s="5">
        <f t="shared" si="14"/>
        <v>0.13</v>
      </c>
      <c r="E76" s="5">
        <f t="shared" si="14"/>
        <v>0.22999999999999998</v>
      </c>
      <c r="F76" s="5">
        <f t="shared" si="14"/>
        <v>0.40000000000000008</v>
      </c>
      <c r="G76" s="5">
        <f t="shared" si="14"/>
        <v>1.6333333333333335</v>
      </c>
      <c r="H76" s="5">
        <f t="shared" si="14"/>
        <v>2</v>
      </c>
      <c r="I76" s="5">
        <f t="shared" si="14"/>
        <v>2.3333333333333335</v>
      </c>
      <c r="J76" s="5">
        <f t="shared" si="14"/>
        <v>2.9000000000000004</v>
      </c>
      <c r="K76" s="5">
        <f t="shared" si="14"/>
        <v>8.2333333333333325</v>
      </c>
      <c r="L76" s="5">
        <f t="shared" si="14"/>
        <v>12.799999999999999</v>
      </c>
      <c r="M76" s="5">
        <f t="shared" si="14"/>
        <v>13.033333333333333</v>
      </c>
      <c r="N76" s="5">
        <f t="shared" si="14"/>
        <v>11.700000000000001</v>
      </c>
      <c r="O76" s="5">
        <f t="shared" si="14"/>
        <v>14.966666666666667</v>
      </c>
      <c r="P76" s="5">
        <f t="shared" si="14"/>
        <v>11.533333333333333</v>
      </c>
      <c r="Q76" s="5">
        <f t="shared" si="14"/>
        <v>12.933333333333332</v>
      </c>
      <c r="R76" s="5">
        <f t="shared" si="14"/>
        <v>11.566666666666665</v>
      </c>
      <c r="S76" s="5">
        <f t="shared" si="14"/>
        <v>15.333333333333334</v>
      </c>
    </row>
    <row r="77" spans="1:19" x14ac:dyDescent="0.25">
      <c r="A77">
        <v>6.1</v>
      </c>
      <c r="B77" s="5">
        <f>AVERAGE(B49:B51)</f>
        <v>0</v>
      </c>
      <c r="C77" s="5">
        <f t="shared" ref="C77:S77" si="15">AVERAGE(C49:C51)</f>
        <v>2.3000000000000003E-2</v>
      </c>
      <c r="D77" s="5">
        <f t="shared" si="15"/>
        <v>0.2233333333333333</v>
      </c>
      <c r="E77" s="5">
        <f t="shared" si="15"/>
        <v>0.4366666666666667</v>
      </c>
      <c r="F77" s="5">
        <f t="shared" si="15"/>
        <v>1.3666666666666665</v>
      </c>
      <c r="G77" s="5">
        <f t="shared" si="15"/>
        <v>2.5666666666666664</v>
      </c>
      <c r="H77" s="5">
        <f t="shared" si="15"/>
        <v>3.0666666666666664</v>
      </c>
      <c r="I77" s="5">
        <f t="shared" si="15"/>
        <v>3.5</v>
      </c>
      <c r="J77" s="5">
        <f t="shared" si="15"/>
        <v>3.7000000000000006</v>
      </c>
      <c r="K77" s="5">
        <f t="shared" si="15"/>
        <v>7.2666666666666666</v>
      </c>
      <c r="L77" s="5">
        <f t="shared" si="15"/>
        <v>8.1333333333333329</v>
      </c>
      <c r="M77" s="5">
        <f t="shared" si="15"/>
        <v>7.8666666666666671</v>
      </c>
      <c r="N77" s="5">
        <f t="shared" si="15"/>
        <v>7.2333333333333334</v>
      </c>
      <c r="O77" s="5">
        <f t="shared" si="15"/>
        <v>9.0666666666666664</v>
      </c>
      <c r="P77" s="5">
        <f t="shared" si="15"/>
        <v>4.8</v>
      </c>
      <c r="Q77" s="5">
        <f t="shared" si="15"/>
        <v>8.4666666666666668</v>
      </c>
      <c r="R77" s="5">
        <f t="shared" si="15"/>
        <v>6.5666666666666664</v>
      </c>
      <c r="S77" s="5">
        <f t="shared" si="15"/>
        <v>9.4666666666666668</v>
      </c>
    </row>
    <row r="78" spans="1:19" x14ac:dyDescent="0.25">
      <c r="A78">
        <v>6.2</v>
      </c>
      <c r="B78" s="5">
        <f>AVERAGE(B52:B54)</f>
        <v>0</v>
      </c>
      <c r="C78" s="5">
        <f t="shared" ref="C78:S78" si="16">AVERAGE(C52:C54)</f>
        <v>3.2000000000000001E-2</v>
      </c>
      <c r="D78" s="5">
        <f t="shared" si="16"/>
        <v>0.15000000000000002</v>
      </c>
      <c r="E78" s="5">
        <f t="shared" si="16"/>
        <v>0.27</v>
      </c>
      <c r="F78" s="5">
        <f t="shared" si="16"/>
        <v>0.79333333333333333</v>
      </c>
      <c r="G78" s="5">
        <f t="shared" si="16"/>
        <v>3</v>
      </c>
      <c r="H78" s="5">
        <f t="shared" si="16"/>
        <v>4.0333333333333332</v>
      </c>
      <c r="I78" s="5">
        <f t="shared" si="16"/>
        <v>4.6333333333333329</v>
      </c>
      <c r="J78" s="5">
        <f t="shared" si="16"/>
        <v>4.7666666666666666</v>
      </c>
      <c r="K78" s="5">
        <f t="shared" si="16"/>
        <v>11.233333333333334</v>
      </c>
      <c r="L78" s="5">
        <f t="shared" si="16"/>
        <v>13</v>
      </c>
      <c r="M78" s="5">
        <f t="shared" si="16"/>
        <v>13.1</v>
      </c>
      <c r="N78" s="5">
        <f t="shared" si="16"/>
        <v>12.833333333333334</v>
      </c>
      <c r="O78" s="5">
        <f t="shared" si="16"/>
        <v>15.266666666666666</v>
      </c>
      <c r="P78" s="5">
        <f t="shared" si="16"/>
        <v>15.300000000000002</v>
      </c>
      <c r="Q78" s="5">
        <f t="shared" si="16"/>
        <v>15.1</v>
      </c>
      <c r="R78" s="5">
        <f t="shared" si="16"/>
        <v>11.1</v>
      </c>
      <c r="S78" s="5">
        <f t="shared" si="16"/>
        <v>15.4</v>
      </c>
    </row>
    <row r="79" spans="1:19" x14ac:dyDescent="0.25">
      <c r="A79">
        <v>6.3</v>
      </c>
      <c r="B79" s="5">
        <f>AVERAGE(B55:B57)</f>
        <v>0</v>
      </c>
      <c r="C79" s="5">
        <f t="shared" ref="C79:R79" si="17">AVERAGE(C55:C57)</f>
        <v>2.8000000000000001E-2</v>
      </c>
      <c r="D79" s="5">
        <f t="shared" si="17"/>
        <v>0.18666666666666665</v>
      </c>
      <c r="E79" s="5">
        <f t="shared" si="17"/>
        <v>0.29000000000000004</v>
      </c>
      <c r="F79" s="5">
        <f t="shared" si="17"/>
        <v>0.65</v>
      </c>
      <c r="G79" s="5">
        <f t="shared" si="17"/>
        <v>2.3000000000000003</v>
      </c>
      <c r="H79" s="5">
        <f t="shared" si="17"/>
        <v>3</v>
      </c>
      <c r="I79" s="5">
        <f t="shared" si="17"/>
        <v>3.6666666666666665</v>
      </c>
      <c r="J79" s="5">
        <f t="shared" si="17"/>
        <v>3.2333333333333329</v>
      </c>
      <c r="K79" s="5">
        <f t="shared" si="17"/>
        <v>9.6333333333333329</v>
      </c>
      <c r="L79" s="5">
        <f t="shared" si="17"/>
        <v>11.600000000000001</v>
      </c>
      <c r="M79" s="5">
        <f t="shared" si="17"/>
        <v>12.566666666666668</v>
      </c>
      <c r="N79" s="5">
        <f t="shared" si="17"/>
        <v>12.233333333333334</v>
      </c>
      <c r="O79" s="5">
        <f t="shared" si="17"/>
        <v>13.666666666666666</v>
      </c>
      <c r="P79" s="5">
        <f t="shared" si="17"/>
        <v>13.966666666666669</v>
      </c>
      <c r="Q79" s="5">
        <f t="shared" si="17"/>
        <v>13.333333333333334</v>
      </c>
      <c r="R79" s="5">
        <f t="shared" si="17"/>
        <v>12.466666666666667</v>
      </c>
      <c r="S79" s="5">
        <f>AVERAGE(S55:S57)</f>
        <v>13.566666666666668</v>
      </c>
    </row>
    <row r="81" spans="1:19" x14ac:dyDescent="0.25">
      <c r="A81" s="11" t="s">
        <v>30</v>
      </c>
    </row>
    <row r="82" spans="1:19" x14ac:dyDescent="0.25">
      <c r="A82" s="6" t="s">
        <v>1</v>
      </c>
      <c r="B82">
        <v>0</v>
      </c>
      <c r="C82">
        <v>1</v>
      </c>
      <c r="D82">
        <v>6</v>
      </c>
      <c r="E82">
        <v>8</v>
      </c>
      <c r="F82">
        <v>10</v>
      </c>
      <c r="G82">
        <v>13</v>
      </c>
      <c r="H82">
        <v>14</v>
      </c>
      <c r="I82">
        <v>15</v>
      </c>
      <c r="J82">
        <v>17</v>
      </c>
      <c r="K82">
        <v>45</v>
      </c>
      <c r="L82">
        <v>58</v>
      </c>
      <c r="M82">
        <v>69</v>
      </c>
      <c r="N82">
        <v>83</v>
      </c>
      <c r="O82">
        <v>97</v>
      </c>
      <c r="P82">
        <v>111</v>
      </c>
      <c r="Q82">
        <v>126</v>
      </c>
      <c r="R82">
        <v>139</v>
      </c>
      <c r="S82">
        <v>184</v>
      </c>
    </row>
    <row r="83" spans="1:19" x14ac:dyDescent="0.25">
      <c r="A83" s="7" t="s">
        <v>0</v>
      </c>
      <c r="B83" s="9">
        <v>43662</v>
      </c>
      <c r="C83" s="9">
        <v>43663</v>
      </c>
      <c r="D83" s="9">
        <v>43668</v>
      </c>
      <c r="E83" s="9">
        <v>43670</v>
      </c>
      <c r="F83" s="9">
        <v>43672</v>
      </c>
      <c r="G83" s="9">
        <v>43675</v>
      </c>
      <c r="H83" s="9">
        <v>43676</v>
      </c>
      <c r="I83" s="9">
        <v>43677</v>
      </c>
      <c r="J83" s="8">
        <v>43679</v>
      </c>
      <c r="K83" s="8">
        <v>43707</v>
      </c>
      <c r="L83" s="8">
        <v>43720</v>
      </c>
      <c r="M83" s="8">
        <v>43731</v>
      </c>
      <c r="N83" s="8">
        <v>43745</v>
      </c>
      <c r="O83" s="8">
        <v>43759</v>
      </c>
      <c r="P83" s="8">
        <v>43773</v>
      </c>
      <c r="Q83" s="8">
        <v>43788</v>
      </c>
      <c r="R83" s="8">
        <v>43801</v>
      </c>
      <c r="S83" s="8">
        <v>43846</v>
      </c>
    </row>
    <row r="84" spans="1:19" x14ac:dyDescent="0.25">
      <c r="A84">
        <v>1.1000000000000001</v>
      </c>
      <c r="B84" s="5">
        <f>((0.002*B4)*B124)/100</f>
        <v>0</v>
      </c>
      <c r="C84" s="5">
        <f t="shared" ref="C84:S99" si="18">((0.002*C4)*C124)/100</f>
        <v>1.3999999999999999E-2</v>
      </c>
      <c r="D84" s="5">
        <f t="shared" si="18"/>
        <v>3.2000000000000001E-2</v>
      </c>
      <c r="E84" s="5">
        <f t="shared" si="18"/>
        <v>4.0999999999999995E-2</v>
      </c>
      <c r="F84" s="5">
        <f t="shared" si="18"/>
        <v>8.6999999999999994E-2</v>
      </c>
      <c r="G84" s="5">
        <f t="shared" si="18"/>
        <v>0.15</v>
      </c>
      <c r="H84" s="5">
        <f t="shared" si="18"/>
        <v>0.15</v>
      </c>
      <c r="I84" s="5">
        <f t="shared" si="18"/>
        <v>0.18</v>
      </c>
      <c r="J84" s="5">
        <f t="shared" si="18"/>
        <v>0.15</v>
      </c>
      <c r="K84" s="5">
        <f t="shared" si="18"/>
        <v>2.6000000000000005</v>
      </c>
      <c r="L84" s="5">
        <f t="shared" si="18"/>
        <v>4.9000000000000004</v>
      </c>
      <c r="M84" s="5">
        <f t="shared" si="18"/>
        <v>6.5000000000000009</v>
      </c>
      <c r="N84" s="5">
        <f t="shared" si="18"/>
        <v>17.2</v>
      </c>
      <c r="O84" s="5">
        <f t="shared" si="18"/>
        <v>22</v>
      </c>
      <c r="P84" s="5">
        <f t="shared" si="18"/>
        <v>28.5</v>
      </c>
      <c r="Q84" s="5">
        <f t="shared" si="18"/>
        <v>24.3</v>
      </c>
      <c r="R84" s="5">
        <f t="shared" si="18"/>
        <v>33.1</v>
      </c>
      <c r="S84" s="5">
        <f t="shared" si="18"/>
        <v>40.4</v>
      </c>
    </row>
    <row r="85" spans="1:19" x14ac:dyDescent="0.25">
      <c r="A85">
        <v>1.2</v>
      </c>
      <c r="B85" s="5">
        <f t="shared" ref="B85:Q101" si="19">((0.002*B5)*B125)/100</f>
        <v>0</v>
      </c>
      <c r="C85" s="5">
        <f t="shared" si="19"/>
        <v>5.9000000000000007E-3</v>
      </c>
      <c r="D85" s="5">
        <f t="shared" si="19"/>
        <v>3.1E-2</v>
      </c>
      <c r="E85" s="5">
        <f t="shared" si="19"/>
        <v>3.5000000000000003E-2</v>
      </c>
      <c r="F85" s="5">
        <f t="shared" si="19"/>
        <v>7.2000000000000008E-2</v>
      </c>
      <c r="G85" s="5">
        <f t="shared" si="19"/>
        <v>0.14000000000000001</v>
      </c>
      <c r="H85" s="5">
        <f t="shared" si="19"/>
        <v>0.16</v>
      </c>
      <c r="I85" s="5">
        <f t="shared" si="19"/>
        <v>0.18</v>
      </c>
      <c r="J85" s="5">
        <f t="shared" si="19"/>
        <v>0.19</v>
      </c>
      <c r="K85" s="5">
        <f t="shared" si="19"/>
        <v>2</v>
      </c>
      <c r="L85" s="5">
        <f t="shared" si="19"/>
        <v>4.9000000000000004</v>
      </c>
      <c r="M85" s="5">
        <f t="shared" si="19"/>
        <v>7.3</v>
      </c>
      <c r="N85" s="5">
        <f t="shared" si="19"/>
        <v>18.5</v>
      </c>
      <c r="O85" s="5">
        <f t="shared" si="19"/>
        <v>22.1</v>
      </c>
      <c r="P85" s="5">
        <f t="shared" si="19"/>
        <v>27</v>
      </c>
      <c r="Q85" s="5">
        <f t="shared" si="19"/>
        <v>24.5</v>
      </c>
      <c r="R85" s="5">
        <f t="shared" si="18"/>
        <v>35.6</v>
      </c>
      <c r="S85" s="5">
        <f t="shared" si="18"/>
        <v>42</v>
      </c>
    </row>
    <row r="86" spans="1:19" x14ac:dyDescent="0.25">
      <c r="A86">
        <v>1.3</v>
      </c>
      <c r="B86" s="5">
        <f t="shared" si="19"/>
        <v>0</v>
      </c>
      <c r="C86" s="5">
        <f t="shared" si="18"/>
        <v>1.2E-2</v>
      </c>
      <c r="D86" s="5">
        <f t="shared" si="18"/>
        <v>2.9000000000000005E-2</v>
      </c>
      <c r="E86" s="5">
        <f t="shared" si="18"/>
        <v>4.0999999999999995E-2</v>
      </c>
      <c r="F86" s="5">
        <f t="shared" si="18"/>
        <v>6.9000000000000006E-2</v>
      </c>
      <c r="G86" s="5">
        <f t="shared" si="18"/>
        <v>0.14000000000000001</v>
      </c>
      <c r="H86" s="5">
        <f t="shared" si="18"/>
        <v>0.13</v>
      </c>
      <c r="I86" s="5">
        <f t="shared" si="18"/>
        <v>0.18</v>
      </c>
      <c r="J86" s="5">
        <f t="shared" si="18"/>
        <v>0.19</v>
      </c>
      <c r="K86" s="5">
        <f t="shared" si="18"/>
        <v>2.2999999999999998</v>
      </c>
      <c r="L86" s="5">
        <f t="shared" si="18"/>
        <v>4.5000000000000009</v>
      </c>
      <c r="M86" s="5">
        <f t="shared" si="18"/>
        <v>7.6</v>
      </c>
      <c r="N86" s="5">
        <f t="shared" si="18"/>
        <v>16.100000000000001</v>
      </c>
      <c r="O86" s="5">
        <f t="shared" si="18"/>
        <v>24.7</v>
      </c>
      <c r="P86" s="5">
        <f t="shared" si="18"/>
        <v>26.6</v>
      </c>
      <c r="Q86" s="5">
        <f t="shared" si="18"/>
        <v>25.1</v>
      </c>
      <c r="R86" s="5">
        <f t="shared" si="18"/>
        <v>33.6</v>
      </c>
      <c r="S86" s="5">
        <f t="shared" si="18"/>
        <v>37.400000000000006</v>
      </c>
    </row>
    <row r="87" spans="1:19" x14ac:dyDescent="0.25">
      <c r="A87">
        <v>2.1</v>
      </c>
      <c r="B87" s="5">
        <f t="shared" si="19"/>
        <v>0</v>
      </c>
      <c r="C87" s="5">
        <f t="shared" si="18"/>
        <v>1.6E-2</v>
      </c>
      <c r="D87" s="5">
        <f t="shared" si="18"/>
        <v>0.03</v>
      </c>
      <c r="E87" s="5">
        <f t="shared" si="18"/>
        <v>5.0999999999999997E-2</v>
      </c>
      <c r="F87" s="5">
        <f t="shared" si="18"/>
        <v>0.11</v>
      </c>
      <c r="G87" s="5">
        <f t="shared" si="18"/>
        <v>0.2</v>
      </c>
      <c r="H87" s="5">
        <f t="shared" si="18"/>
        <v>0.24</v>
      </c>
      <c r="I87" s="5">
        <f t="shared" si="18"/>
        <v>0.27</v>
      </c>
      <c r="J87" s="5">
        <f t="shared" si="18"/>
        <v>0.17</v>
      </c>
      <c r="K87" s="5">
        <f t="shared" si="18"/>
        <v>3.3</v>
      </c>
      <c r="L87" s="5">
        <f t="shared" si="18"/>
        <v>6.3</v>
      </c>
      <c r="M87" s="5">
        <f t="shared" si="18"/>
        <v>8.3000000000000007</v>
      </c>
      <c r="N87" s="5">
        <f t="shared" si="18"/>
        <v>18.2</v>
      </c>
      <c r="O87" s="5">
        <f t="shared" si="18"/>
        <v>24.4</v>
      </c>
      <c r="P87" s="5">
        <f t="shared" si="18"/>
        <v>34.1</v>
      </c>
      <c r="Q87" s="5">
        <f t="shared" si="18"/>
        <v>37.400000000000006</v>
      </c>
      <c r="R87" s="5">
        <f t="shared" si="18"/>
        <v>38</v>
      </c>
      <c r="S87" s="5">
        <f t="shared" si="18"/>
        <v>43.1</v>
      </c>
    </row>
    <row r="88" spans="1:19" x14ac:dyDescent="0.25">
      <c r="A88">
        <v>2.2000000000000002</v>
      </c>
      <c r="B88" s="5">
        <f t="shared" si="19"/>
        <v>0</v>
      </c>
      <c r="C88" s="5">
        <f t="shared" si="18"/>
        <v>2.3E-2</v>
      </c>
      <c r="D88" s="5">
        <f t="shared" si="18"/>
        <v>3.9E-2</v>
      </c>
      <c r="E88" s="5">
        <f t="shared" si="18"/>
        <v>4.9000000000000002E-2</v>
      </c>
      <c r="F88" s="5">
        <f t="shared" si="18"/>
        <v>0.14000000000000001</v>
      </c>
      <c r="G88" s="5">
        <f t="shared" si="18"/>
        <v>0.2</v>
      </c>
      <c r="H88" s="5">
        <f t="shared" si="18"/>
        <v>0.23</v>
      </c>
      <c r="I88" s="5">
        <f t="shared" si="18"/>
        <v>0.28999999999999998</v>
      </c>
      <c r="J88" s="5">
        <f t="shared" si="18"/>
        <v>0.22</v>
      </c>
      <c r="K88" s="5">
        <f t="shared" si="18"/>
        <v>3.4</v>
      </c>
      <c r="L88" s="5">
        <f t="shared" si="18"/>
        <v>6.3</v>
      </c>
      <c r="M88" s="5">
        <f t="shared" si="18"/>
        <v>9.5</v>
      </c>
      <c r="N88" s="5">
        <f t="shared" si="18"/>
        <v>18.100000000000001</v>
      </c>
      <c r="O88" s="5">
        <f t="shared" si="18"/>
        <v>24.6</v>
      </c>
      <c r="P88" s="5">
        <f t="shared" si="18"/>
        <v>33.299999999999997</v>
      </c>
      <c r="Q88" s="5">
        <f t="shared" si="18"/>
        <v>35.200000000000003</v>
      </c>
      <c r="R88" s="5">
        <f t="shared" si="18"/>
        <v>37.5</v>
      </c>
      <c r="S88" s="5">
        <f t="shared" si="18"/>
        <v>46.8</v>
      </c>
    </row>
    <row r="89" spans="1:19" x14ac:dyDescent="0.25">
      <c r="A89">
        <v>2.2999999999999998</v>
      </c>
      <c r="B89" s="5">
        <f t="shared" si="19"/>
        <v>0</v>
      </c>
      <c r="C89" s="5">
        <f t="shared" si="18"/>
        <v>1.9000000000000003E-2</v>
      </c>
      <c r="D89" s="5">
        <f t="shared" si="18"/>
        <v>3.4000000000000009E-2</v>
      </c>
      <c r="E89" s="5">
        <f t="shared" si="18"/>
        <v>6.2E-2</v>
      </c>
      <c r="F89" s="5">
        <f t="shared" si="18"/>
        <v>0.11</v>
      </c>
      <c r="G89" s="5">
        <f t="shared" si="18"/>
        <v>0.19</v>
      </c>
      <c r="H89" s="5">
        <f t="shared" si="18"/>
        <v>0.19</v>
      </c>
      <c r="I89" s="5">
        <f t="shared" si="18"/>
        <v>0.28000000000000003</v>
      </c>
      <c r="J89" s="5">
        <f t="shared" si="18"/>
        <v>0.2</v>
      </c>
      <c r="K89" s="5">
        <f t="shared" si="18"/>
        <v>3.2</v>
      </c>
      <c r="L89" s="5">
        <f t="shared" si="18"/>
        <v>6.6</v>
      </c>
      <c r="M89" s="5">
        <f t="shared" si="18"/>
        <v>9.6</v>
      </c>
      <c r="N89" s="5">
        <f t="shared" si="18"/>
        <v>18.399999999999999</v>
      </c>
      <c r="O89" s="5">
        <f t="shared" si="18"/>
        <v>25.7</v>
      </c>
      <c r="P89" s="5">
        <f t="shared" si="18"/>
        <v>34.1</v>
      </c>
      <c r="Q89" s="5">
        <f t="shared" si="18"/>
        <v>35.799999999999997</v>
      </c>
      <c r="R89" s="5">
        <f t="shared" si="18"/>
        <v>39.200000000000003</v>
      </c>
      <c r="S89" s="5">
        <f t="shared" si="18"/>
        <v>46</v>
      </c>
    </row>
    <row r="90" spans="1:19" x14ac:dyDescent="0.25">
      <c r="A90">
        <v>3.1</v>
      </c>
      <c r="B90" s="5">
        <f t="shared" si="19"/>
        <v>0</v>
      </c>
      <c r="C90" s="5">
        <f t="shared" si="18"/>
        <v>1.8000000000000002E-2</v>
      </c>
      <c r="D90" s="5">
        <f t="shared" si="18"/>
        <v>4.3999999999999997E-2</v>
      </c>
      <c r="E90" s="5">
        <f t="shared" si="18"/>
        <v>7.4999999999999997E-2</v>
      </c>
      <c r="F90" s="5">
        <f t="shared" si="18"/>
        <v>0.13</v>
      </c>
      <c r="G90" s="5">
        <f t="shared" si="18"/>
        <v>0.21</v>
      </c>
      <c r="H90" s="5">
        <f t="shared" si="18"/>
        <v>0.28000000000000003</v>
      </c>
      <c r="I90" s="5">
        <f t="shared" si="18"/>
        <v>0.31</v>
      </c>
      <c r="J90" s="5">
        <f t="shared" si="18"/>
        <v>0.33</v>
      </c>
      <c r="K90" s="5">
        <f t="shared" si="18"/>
        <v>3.5</v>
      </c>
      <c r="L90" s="5">
        <f t="shared" si="18"/>
        <v>7</v>
      </c>
      <c r="M90" s="5">
        <f t="shared" si="18"/>
        <v>11</v>
      </c>
      <c r="N90" s="5">
        <f t="shared" si="18"/>
        <v>25.3</v>
      </c>
      <c r="O90" s="5">
        <f t="shared" si="18"/>
        <v>31.8</v>
      </c>
      <c r="P90" s="5">
        <f t="shared" si="18"/>
        <v>36.200000000000003</v>
      </c>
      <c r="Q90" s="5">
        <f t="shared" si="18"/>
        <v>40.799999999999997</v>
      </c>
      <c r="R90" s="5">
        <f t="shared" si="18"/>
        <v>40.70000000000001</v>
      </c>
      <c r="S90" s="5">
        <f t="shared" si="18"/>
        <v>46.1</v>
      </c>
    </row>
    <row r="91" spans="1:19" x14ac:dyDescent="0.25">
      <c r="A91">
        <v>3.2</v>
      </c>
      <c r="B91" s="5">
        <f t="shared" si="19"/>
        <v>0</v>
      </c>
      <c r="C91" s="5">
        <f t="shared" si="18"/>
        <v>1.2E-2</v>
      </c>
      <c r="D91" s="5">
        <f t="shared" si="18"/>
        <v>0.03</v>
      </c>
      <c r="E91" s="5">
        <f t="shared" si="18"/>
        <v>8.5000000000000006E-2</v>
      </c>
      <c r="F91" s="5">
        <f t="shared" si="18"/>
        <v>0.13</v>
      </c>
      <c r="G91" s="5">
        <f t="shared" si="18"/>
        <v>0.23</v>
      </c>
      <c r="H91" s="5">
        <f t="shared" si="18"/>
        <v>0.3</v>
      </c>
      <c r="I91" s="5">
        <f t="shared" si="18"/>
        <v>0.31</v>
      </c>
      <c r="J91" s="5">
        <f t="shared" si="18"/>
        <v>0.33</v>
      </c>
      <c r="K91" s="5">
        <f t="shared" si="18"/>
        <v>3.2</v>
      </c>
      <c r="L91" s="5">
        <f t="shared" si="18"/>
        <v>7.1</v>
      </c>
      <c r="M91" s="5">
        <f t="shared" si="18"/>
        <v>10.9</v>
      </c>
      <c r="N91" s="5">
        <f t="shared" si="18"/>
        <v>25.8</v>
      </c>
      <c r="O91" s="5">
        <f t="shared" si="18"/>
        <v>29.7</v>
      </c>
      <c r="P91" s="5">
        <f t="shared" si="18"/>
        <v>35.299999999999997</v>
      </c>
      <c r="Q91" s="5">
        <f t="shared" si="18"/>
        <v>38.5</v>
      </c>
      <c r="R91" s="5">
        <f t="shared" si="18"/>
        <v>38.700000000000003</v>
      </c>
      <c r="S91" s="5">
        <f t="shared" si="18"/>
        <v>49.600000000000009</v>
      </c>
    </row>
    <row r="92" spans="1:19" x14ac:dyDescent="0.25">
      <c r="A92">
        <v>3.3</v>
      </c>
      <c r="B92" s="5">
        <f t="shared" si="19"/>
        <v>0</v>
      </c>
      <c r="C92" s="5">
        <f t="shared" si="18"/>
        <v>1.4999999999999999E-2</v>
      </c>
      <c r="D92" s="5">
        <f t="shared" si="18"/>
        <v>3.9E-2</v>
      </c>
      <c r="E92" s="5">
        <f t="shared" si="18"/>
        <v>8.4000000000000005E-2</v>
      </c>
      <c r="F92" s="5">
        <f t="shared" si="18"/>
        <v>0.12</v>
      </c>
      <c r="G92" s="5">
        <f t="shared" si="18"/>
        <v>0.21</v>
      </c>
      <c r="H92" s="5">
        <f t="shared" si="18"/>
        <v>0.26</v>
      </c>
      <c r="I92" s="5">
        <f t="shared" si="18"/>
        <v>0.31</v>
      </c>
      <c r="J92" s="5">
        <f t="shared" si="18"/>
        <v>0.26</v>
      </c>
      <c r="K92" s="5">
        <f t="shared" si="18"/>
        <v>3.3</v>
      </c>
      <c r="L92" s="5">
        <f t="shared" si="18"/>
        <v>7</v>
      </c>
      <c r="M92" s="5">
        <f t="shared" si="18"/>
        <v>11.2</v>
      </c>
      <c r="N92" s="5">
        <f t="shared" si="18"/>
        <v>25.3</v>
      </c>
      <c r="O92" s="5">
        <f t="shared" si="18"/>
        <v>30.8</v>
      </c>
      <c r="P92" s="5">
        <f t="shared" si="18"/>
        <v>36.000000000000007</v>
      </c>
      <c r="Q92" s="5">
        <f t="shared" si="18"/>
        <v>39.200000000000003</v>
      </c>
      <c r="R92" s="5">
        <f t="shared" si="18"/>
        <v>41.4</v>
      </c>
      <c r="S92" s="5">
        <f t="shared" si="18"/>
        <v>47.6</v>
      </c>
    </row>
    <row r="93" spans="1:19" x14ac:dyDescent="0.25">
      <c r="A93">
        <v>4.0999999999999996</v>
      </c>
      <c r="B93" s="5">
        <f t="shared" si="19"/>
        <v>0</v>
      </c>
      <c r="C93" s="5">
        <f t="shared" si="18"/>
        <v>2.7999999999999997E-2</v>
      </c>
      <c r="D93" s="5">
        <f t="shared" si="18"/>
        <v>0.52</v>
      </c>
      <c r="E93" s="5">
        <f t="shared" si="18"/>
        <v>1</v>
      </c>
      <c r="F93" s="5">
        <f t="shared" si="18"/>
        <v>1.5</v>
      </c>
      <c r="G93" s="5">
        <f t="shared" si="18"/>
        <v>2.5</v>
      </c>
      <c r="H93" s="5">
        <f t="shared" si="18"/>
        <v>3.2</v>
      </c>
      <c r="I93" s="5">
        <f t="shared" si="18"/>
        <v>3</v>
      </c>
      <c r="J93" s="5">
        <f t="shared" si="18"/>
        <v>4.2</v>
      </c>
      <c r="K93" s="5">
        <f t="shared" si="18"/>
        <v>6</v>
      </c>
      <c r="L93" s="5">
        <f t="shared" si="18"/>
        <v>6.1</v>
      </c>
      <c r="M93" s="5">
        <f t="shared" si="18"/>
        <v>6.2000000000000011</v>
      </c>
      <c r="N93" s="5">
        <f t="shared" si="18"/>
        <v>5.8</v>
      </c>
      <c r="O93" s="5">
        <f t="shared" si="18"/>
        <v>6.4</v>
      </c>
      <c r="P93" s="5">
        <f t="shared" si="18"/>
        <v>6.5000000000000009</v>
      </c>
      <c r="Q93" s="5">
        <f t="shared" si="18"/>
        <v>5.4</v>
      </c>
      <c r="R93" s="5">
        <f t="shared" si="18"/>
        <v>6.2000000000000011</v>
      </c>
      <c r="S93" s="5">
        <f t="shared" si="18"/>
        <v>5.4</v>
      </c>
    </row>
    <row r="94" spans="1:19" x14ac:dyDescent="0.25">
      <c r="A94">
        <v>4.2</v>
      </c>
      <c r="B94" s="5">
        <f t="shared" si="19"/>
        <v>0</v>
      </c>
      <c r="C94" s="5">
        <f t="shared" si="18"/>
        <v>4.4999999999999998E-2</v>
      </c>
      <c r="D94" s="5">
        <f t="shared" si="18"/>
        <v>0.67</v>
      </c>
      <c r="E94" s="5">
        <f t="shared" si="18"/>
        <v>1.1000000000000001</v>
      </c>
      <c r="F94" s="5">
        <f t="shared" si="18"/>
        <v>1.5</v>
      </c>
      <c r="G94" s="5">
        <f t="shared" si="18"/>
        <v>2.5</v>
      </c>
      <c r="H94" s="5">
        <f t="shared" si="18"/>
        <v>3.2</v>
      </c>
      <c r="I94" s="5">
        <f t="shared" si="18"/>
        <v>3.3</v>
      </c>
      <c r="J94" s="5">
        <f t="shared" si="18"/>
        <v>3.6000000000000005</v>
      </c>
      <c r="K94" s="5">
        <f t="shared" si="18"/>
        <v>5.8</v>
      </c>
      <c r="L94" s="5">
        <f t="shared" si="18"/>
        <v>6.1</v>
      </c>
      <c r="M94" s="5">
        <f t="shared" si="18"/>
        <v>6.7</v>
      </c>
      <c r="N94" s="5">
        <f t="shared" si="18"/>
        <v>5.8</v>
      </c>
      <c r="O94" s="5">
        <f t="shared" si="18"/>
        <v>6.5000000000000009</v>
      </c>
      <c r="P94" s="5">
        <f t="shared" si="18"/>
        <v>6.5000000000000009</v>
      </c>
      <c r="Q94" s="5">
        <f t="shared" si="18"/>
        <v>6.3</v>
      </c>
      <c r="R94" s="5">
        <f t="shared" si="18"/>
        <v>6.2000000000000011</v>
      </c>
      <c r="S94" s="5">
        <f t="shared" si="18"/>
        <v>6.2000000000000011</v>
      </c>
    </row>
    <row r="95" spans="1:19" x14ac:dyDescent="0.25">
      <c r="A95">
        <v>4.3</v>
      </c>
      <c r="B95" s="5">
        <f t="shared" si="19"/>
        <v>0</v>
      </c>
      <c r="C95" s="5">
        <f t="shared" si="18"/>
        <v>2.5999999999999995E-2</v>
      </c>
      <c r="D95" s="5">
        <f t="shared" si="18"/>
        <v>0.65000000000000013</v>
      </c>
      <c r="E95" s="5">
        <f t="shared" si="18"/>
        <v>1.1000000000000001</v>
      </c>
      <c r="F95" s="5">
        <f t="shared" si="18"/>
        <v>1.5</v>
      </c>
      <c r="G95" s="5">
        <f t="shared" si="18"/>
        <v>2.8</v>
      </c>
      <c r="H95" s="5">
        <f t="shared" si="18"/>
        <v>3.2</v>
      </c>
      <c r="I95" s="5">
        <f t="shared" si="18"/>
        <v>3.4</v>
      </c>
      <c r="J95" s="5">
        <f t="shared" si="18"/>
        <v>4.3</v>
      </c>
      <c r="K95" s="5">
        <f t="shared" si="18"/>
        <v>5.7</v>
      </c>
      <c r="L95" s="5">
        <f t="shared" si="18"/>
        <v>6.1</v>
      </c>
      <c r="M95" s="5">
        <f t="shared" si="18"/>
        <v>5.9000000000000012</v>
      </c>
      <c r="N95" s="5">
        <f t="shared" si="18"/>
        <v>6.3</v>
      </c>
      <c r="O95" s="5">
        <f t="shared" si="18"/>
        <v>6.2000000000000011</v>
      </c>
      <c r="P95" s="5">
        <f t="shared" si="18"/>
        <v>6.3</v>
      </c>
      <c r="Q95" s="5">
        <f t="shared" si="18"/>
        <v>6.2000000000000011</v>
      </c>
      <c r="R95" s="5">
        <f t="shared" si="18"/>
        <v>6</v>
      </c>
      <c r="S95" s="5">
        <f t="shared" si="18"/>
        <v>5.8</v>
      </c>
    </row>
    <row r="96" spans="1:19" x14ac:dyDescent="0.25">
      <c r="A96">
        <v>5.0999999999999996</v>
      </c>
      <c r="B96" s="5">
        <f t="shared" si="19"/>
        <v>0</v>
      </c>
      <c r="C96" s="5">
        <f t="shared" si="18"/>
        <v>6.3E-2</v>
      </c>
      <c r="D96" s="5">
        <f t="shared" si="18"/>
        <v>1.5</v>
      </c>
      <c r="E96" s="5">
        <f t="shared" si="18"/>
        <v>2.2000000000000002</v>
      </c>
      <c r="F96" s="5">
        <f t="shared" si="18"/>
        <v>2.7</v>
      </c>
      <c r="G96" s="5">
        <f t="shared" si="18"/>
        <v>3.8</v>
      </c>
      <c r="H96" s="5">
        <f t="shared" si="18"/>
        <v>5.3</v>
      </c>
      <c r="I96" s="5">
        <f t="shared" si="18"/>
        <v>5.0999999999999996</v>
      </c>
      <c r="J96" s="5">
        <f t="shared" si="18"/>
        <v>4.8</v>
      </c>
      <c r="K96" s="5">
        <f t="shared" si="18"/>
        <v>5</v>
      </c>
      <c r="L96" s="5">
        <f t="shared" si="18"/>
        <v>5.3</v>
      </c>
      <c r="M96" s="5">
        <f t="shared" si="18"/>
        <v>4.0999999999999996</v>
      </c>
      <c r="N96" s="5">
        <f t="shared" si="18"/>
        <v>3</v>
      </c>
      <c r="O96" s="5">
        <f t="shared" si="18"/>
        <v>5.8</v>
      </c>
      <c r="P96" s="5">
        <f t="shared" si="18"/>
        <v>5.4</v>
      </c>
      <c r="Q96" s="5">
        <f t="shared" si="18"/>
        <v>5.6</v>
      </c>
      <c r="R96" s="5">
        <f t="shared" si="18"/>
        <v>4.8</v>
      </c>
      <c r="S96" s="5">
        <f t="shared" si="18"/>
        <v>4.8</v>
      </c>
    </row>
    <row r="97" spans="1:22" x14ac:dyDescent="0.25">
      <c r="A97">
        <v>5.2</v>
      </c>
      <c r="B97" s="5">
        <f t="shared" si="19"/>
        <v>0</v>
      </c>
      <c r="C97" s="5">
        <f t="shared" si="18"/>
        <v>9.1999999999999998E-2</v>
      </c>
      <c r="D97" s="5">
        <f t="shared" si="18"/>
        <v>1.5</v>
      </c>
      <c r="E97" s="5">
        <f t="shared" si="18"/>
        <v>2.1</v>
      </c>
      <c r="F97" s="5">
        <f t="shared" si="18"/>
        <v>2.7</v>
      </c>
      <c r="G97" s="5">
        <f t="shared" si="18"/>
        <v>4.0999999999999996</v>
      </c>
      <c r="H97" s="5">
        <f t="shared" si="18"/>
        <v>5.4</v>
      </c>
      <c r="I97" s="5">
        <f t="shared" si="18"/>
        <v>4.7</v>
      </c>
      <c r="J97" s="5">
        <f t="shared" si="18"/>
        <v>5.2000000000000011</v>
      </c>
      <c r="K97" s="5">
        <f t="shared" si="18"/>
        <v>5.0999999999999996</v>
      </c>
      <c r="L97" s="5">
        <f t="shared" si="18"/>
        <v>5.6</v>
      </c>
      <c r="M97" s="5">
        <f t="shared" si="18"/>
        <v>4.8</v>
      </c>
      <c r="N97" s="5">
        <f t="shared" si="18"/>
        <v>3.1000000000000005</v>
      </c>
      <c r="O97" s="5">
        <f t="shared" si="18"/>
        <v>5.2000000000000011</v>
      </c>
      <c r="P97" s="5">
        <f t="shared" si="18"/>
        <v>5.3</v>
      </c>
      <c r="Q97" s="5">
        <f t="shared" si="18"/>
        <v>5</v>
      </c>
      <c r="R97" s="5">
        <f t="shared" si="18"/>
        <v>4.9000000000000004</v>
      </c>
      <c r="S97" s="5">
        <f t="shared" si="18"/>
        <v>5</v>
      </c>
    </row>
    <row r="98" spans="1:22" x14ac:dyDescent="0.25">
      <c r="A98">
        <v>5.3</v>
      </c>
      <c r="B98" s="5">
        <f t="shared" si="19"/>
        <v>0</v>
      </c>
      <c r="C98" s="5">
        <f t="shared" si="18"/>
        <v>7.4999999999999997E-2</v>
      </c>
      <c r="D98" s="5">
        <f t="shared" si="18"/>
        <v>1.5</v>
      </c>
      <c r="E98" s="5">
        <f t="shared" si="18"/>
        <v>2.1</v>
      </c>
      <c r="F98" s="5">
        <f t="shared" si="18"/>
        <v>2.7</v>
      </c>
      <c r="G98" s="5">
        <f t="shared" si="18"/>
        <v>4.0999999999999996</v>
      </c>
      <c r="H98" s="5">
        <f t="shared" si="18"/>
        <v>4.8</v>
      </c>
      <c r="I98" s="5">
        <f t="shared" si="18"/>
        <v>4.5000000000000009</v>
      </c>
      <c r="J98" s="5">
        <f t="shared" si="18"/>
        <v>5</v>
      </c>
      <c r="K98" s="5">
        <f t="shared" si="18"/>
        <v>5.4</v>
      </c>
      <c r="L98" s="5">
        <f t="shared" si="18"/>
        <v>5.2000000000000011</v>
      </c>
      <c r="M98" s="5">
        <f t="shared" si="18"/>
        <v>4.8</v>
      </c>
      <c r="N98" s="5">
        <f t="shared" si="18"/>
        <v>3.3</v>
      </c>
      <c r="O98" s="5">
        <f t="shared" si="18"/>
        <v>5.3</v>
      </c>
      <c r="P98" s="5">
        <f t="shared" si="18"/>
        <v>5.3</v>
      </c>
      <c r="Q98" s="5">
        <f t="shared" si="18"/>
        <v>5.3</v>
      </c>
      <c r="R98" s="5">
        <f t="shared" si="18"/>
        <v>4.9000000000000004</v>
      </c>
      <c r="S98" s="5">
        <f t="shared" si="18"/>
        <v>5.4</v>
      </c>
    </row>
    <row r="99" spans="1:22" x14ac:dyDescent="0.25">
      <c r="A99">
        <v>6.1</v>
      </c>
      <c r="B99" s="5">
        <f t="shared" si="19"/>
        <v>0</v>
      </c>
      <c r="C99" s="5">
        <f t="shared" si="18"/>
        <v>7.0999999999999994E-2</v>
      </c>
      <c r="D99" s="5">
        <f t="shared" si="18"/>
        <v>1.2</v>
      </c>
      <c r="E99" s="5">
        <f t="shared" si="18"/>
        <v>1.8000000000000003</v>
      </c>
      <c r="F99" s="5">
        <f t="shared" si="18"/>
        <v>2.7</v>
      </c>
      <c r="G99" s="5">
        <f t="shared" si="18"/>
        <v>4</v>
      </c>
      <c r="H99" s="5">
        <f t="shared" si="18"/>
        <v>4</v>
      </c>
      <c r="I99" s="5">
        <f t="shared" si="18"/>
        <v>4.7</v>
      </c>
      <c r="J99" s="5">
        <f t="shared" si="18"/>
        <v>4.5000000000000009</v>
      </c>
      <c r="K99" s="5">
        <f t="shared" si="18"/>
        <v>6.5000000000000009</v>
      </c>
      <c r="L99" s="5">
        <f t="shared" si="18"/>
        <v>6</v>
      </c>
      <c r="M99" s="5">
        <f t="shared" si="18"/>
        <v>5.3</v>
      </c>
      <c r="N99" s="5">
        <f t="shared" si="18"/>
        <v>3.8</v>
      </c>
      <c r="O99" s="5">
        <f t="shared" si="18"/>
        <v>6.1</v>
      </c>
      <c r="P99" s="5">
        <f t="shared" si="18"/>
        <v>5.7</v>
      </c>
      <c r="Q99" s="5">
        <f t="shared" si="18"/>
        <v>5.9000000000000012</v>
      </c>
      <c r="R99" s="5">
        <f t="shared" ref="C99:S101" si="20">((0.002*R19)*R139)/100</f>
        <v>5.4</v>
      </c>
      <c r="S99" s="5">
        <f t="shared" si="20"/>
        <v>5.7</v>
      </c>
    </row>
    <row r="100" spans="1:22" x14ac:dyDescent="0.25">
      <c r="A100">
        <v>6.2</v>
      </c>
      <c r="B100" s="5">
        <f t="shared" si="19"/>
        <v>0</v>
      </c>
      <c r="C100" s="5">
        <f t="shared" si="20"/>
        <v>0.11</v>
      </c>
      <c r="D100" s="5">
        <f t="shared" si="20"/>
        <v>1.2</v>
      </c>
      <c r="E100" s="5">
        <f t="shared" si="20"/>
        <v>1.8000000000000003</v>
      </c>
      <c r="F100" s="5">
        <f t="shared" si="20"/>
        <v>2.6000000000000005</v>
      </c>
      <c r="G100" s="5">
        <f t="shared" si="20"/>
        <v>3.9</v>
      </c>
      <c r="H100" s="5">
        <f t="shared" si="20"/>
        <v>4.8</v>
      </c>
      <c r="I100" s="5">
        <f t="shared" si="20"/>
        <v>4.9000000000000004</v>
      </c>
      <c r="J100" s="5">
        <f t="shared" si="20"/>
        <v>4.4000000000000004</v>
      </c>
      <c r="K100" s="5">
        <f t="shared" si="20"/>
        <v>6.5000000000000009</v>
      </c>
      <c r="L100" s="5">
        <f t="shared" si="20"/>
        <v>5.5</v>
      </c>
      <c r="M100" s="5">
        <f t="shared" si="20"/>
        <v>5.3</v>
      </c>
      <c r="N100" s="5">
        <f t="shared" si="20"/>
        <v>3.8</v>
      </c>
      <c r="O100" s="5">
        <f t="shared" si="20"/>
        <v>5.9000000000000012</v>
      </c>
      <c r="P100" s="5">
        <f t="shared" si="20"/>
        <v>6.2000000000000011</v>
      </c>
      <c r="Q100" s="5">
        <f t="shared" si="20"/>
        <v>5.6</v>
      </c>
      <c r="R100" s="5">
        <f t="shared" si="20"/>
        <v>5.4</v>
      </c>
      <c r="S100" s="5">
        <f t="shared" si="20"/>
        <v>5.9000000000000012</v>
      </c>
    </row>
    <row r="101" spans="1:22" x14ac:dyDescent="0.25">
      <c r="A101">
        <v>6.3</v>
      </c>
      <c r="B101" s="5">
        <f t="shared" si="19"/>
        <v>0</v>
      </c>
      <c r="C101" s="5">
        <f t="shared" si="20"/>
        <v>7.9000000000000001E-2</v>
      </c>
      <c r="D101" s="5">
        <f t="shared" si="20"/>
        <v>1.2</v>
      </c>
      <c r="E101" s="5">
        <f t="shared" si="20"/>
        <v>1.3000000000000003</v>
      </c>
      <c r="F101" s="5">
        <f t="shared" si="20"/>
        <v>2.6000000000000005</v>
      </c>
      <c r="G101" s="5">
        <f t="shared" si="20"/>
        <v>4.0999999999999996</v>
      </c>
      <c r="H101" s="5">
        <f t="shared" si="20"/>
        <v>4.7</v>
      </c>
      <c r="I101" s="5">
        <f t="shared" si="20"/>
        <v>5.0999999999999996</v>
      </c>
      <c r="J101" s="5">
        <f t="shared" si="20"/>
        <v>4.3</v>
      </c>
      <c r="K101" s="5">
        <f t="shared" si="20"/>
        <v>6.2000000000000011</v>
      </c>
      <c r="L101" s="5">
        <f t="shared" si="20"/>
        <v>5.7</v>
      </c>
      <c r="M101" s="5">
        <f t="shared" si="20"/>
        <v>5.2000000000000011</v>
      </c>
      <c r="N101" s="5">
        <f t="shared" si="20"/>
        <v>3.8</v>
      </c>
      <c r="O101" s="5">
        <f t="shared" si="20"/>
        <v>6.2000000000000011</v>
      </c>
      <c r="P101" s="5">
        <f t="shared" si="20"/>
        <v>6.3</v>
      </c>
      <c r="Q101" s="5">
        <f t="shared" si="20"/>
        <v>5.3</v>
      </c>
      <c r="R101" s="5">
        <f t="shared" si="20"/>
        <v>5.3</v>
      </c>
      <c r="S101" s="5">
        <f t="shared" si="20"/>
        <v>5.8</v>
      </c>
    </row>
    <row r="103" spans="1:22" x14ac:dyDescent="0.25">
      <c r="A103" s="7" t="s">
        <v>0</v>
      </c>
      <c r="B103" t="s">
        <v>22</v>
      </c>
      <c r="C103" t="s">
        <v>22</v>
      </c>
      <c r="D103" t="s">
        <v>22</v>
      </c>
      <c r="E103" t="s">
        <v>22</v>
      </c>
      <c r="F103" t="s">
        <v>22</v>
      </c>
      <c r="G103" t="s">
        <v>22</v>
      </c>
      <c r="H103" t="s">
        <v>22</v>
      </c>
      <c r="I103" t="s">
        <v>22</v>
      </c>
      <c r="J103" t="s">
        <v>22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  <c r="P103" t="s">
        <v>22</v>
      </c>
      <c r="Q103" t="s">
        <v>22</v>
      </c>
      <c r="R103" t="s">
        <v>22</v>
      </c>
      <c r="S103" t="s">
        <v>22</v>
      </c>
      <c r="T103" s="46" t="s">
        <v>31</v>
      </c>
      <c r="U103" s="20"/>
      <c r="V103" s="20"/>
    </row>
    <row r="104" spans="1:22" x14ac:dyDescent="0.25">
      <c r="A104">
        <v>1.1000000000000001</v>
      </c>
      <c r="B104">
        <v>20.827749922582072</v>
      </c>
      <c r="C104">
        <v>20.827749922582072</v>
      </c>
      <c r="D104">
        <v>20.827749922582072</v>
      </c>
      <c r="E104">
        <v>20.827749922582072</v>
      </c>
      <c r="F104">
        <v>20.827749922582072</v>
      </c>
      <c r="G104">
        <v>20.827749922582072</v>
      </c>
      <c r="H104">
        <v>20.827749922582072</v>
      </c>
      <c r="I104">
        <v>20.827749922582072</v>
      </c>
      <c r="J104">
        <v>20.827749922582072</v>
      </c>
      <c r="K104">
        <v>20.827749922582072</v>
      </c>
      <c r="L104">
        <v>20.827749922582072</v>
      </c>
      <c r="M104">
        <v>20.827749922582072</v>
      </c>
      <c r="N104">
        <v>20.827749922582072</v>
      </c>
      <c r="O104">
        <v>20.827749922582072</v>
      </c>
      <c r="P104">
        <v>20.827749922582072</v>
      </c>
      <c r="Q104">
        <v>20.827749922582072</v>
      </c>
      <c r="R104">
        <v>20.827749922582072</v>
      </c>
      <c r="S104">
        <v>20.827749922582072</v>
      </c>
    </row>
    <row r="105" spans="1:22" x14ac:dyDescent="0.25">
      <c r="A105">
        <v>1.2</v>
      </c>
      <c r="B105">
        <v>20.827749922582072</v>
      </c>
      <c r="C105">
        <v>20.827749922582072</v>
      </c>
      <c r="D105">
        <v>20.827749922582072</v>
      </c>
      <c r="E105">
        <v>20.827749922582072</v>
      </c>
      <c r="F105">
        <v>20.827749922582072</v>
      </c>
      <c r="G105">
        <v>20.827749922582072</v>
      </c>
      <c r="H105">
        <v>20.827749922582072</v>
      </c>
      <c r="I105">
        <v>20.827749922582072</v>
      </c>
      <c r="J105">
        <v>20.827749922582072</v>
      </c>
      <c r="K105">
        <v>20.827749922582072</v>
      </c>
      <c r="L105">
        <v>20.827749922582072</v>
      </c>
      <c r="M105">
        <v>20.827749922582072</v>
      </c>
      <c r="N105">
        <v>20.827749922582072</v>
      </c>
      <c r="O105">
        <v>20.827749922582072</v>
      </c>
      <c r="P105">
        <v>20.827749922582072</v>
      </c>
      <c r="Q105">
        <v>20.827749922582072</v>
      </c>
      <c r="R105">
        <v>20.827749922582072</v>
      </c>
      <c r="S105">
        <v>20.827749922582072</v>
      </c>
    </row>
    <row r="106" spans="1:22" x14ac:dyDescent="0.25">
      <c r="A106">
        <v>1.3</v>
      </c>
      <c r="B106">
        <v>20.827749922582072</v>
      </c>
      <c r="C106">
        <v>20.827749922582072</v>
      </c>
      <c r="D106">
        <v>20.827749922582072</v>
      </c>
      <c r="E106">
        <v>20.827749922582072</v>
      </c>
      <c r="F106">
        <v>20.827749922582072</v>
      </c>
      <c r="G106">
        <v>20.827749922582072</v>
      </c>
      <c r="H106">
        <v>20.827749922582072</v>
      </c>
      <c r="I106">
        <v>20.827749922582072</v>
      </c>
      <c r="J106">
        <v>20.827749922582072</v>
      </c>
      <c r="K106">
        <v>20.827749922582072</v>
      </c>
      <c r="L106">
        <v>20.827749922582072</v>
      </c>
      <c r="M106">
        <v>20.827749922582072</v>
      </c>
      <c r="N106">
        <v>20.827749922582072</v>
      </c>
      <c r="O106">
        <v>20.827749922582072</v>
      </c>
      <c r="P106">
        <v>20.827749922582072</v>
      </c>
      <c r="Q106">
        <v>20.827749922582072</v>
      </c>
      <c r="R106">
        <v>20.827749922582072</v>
      </c>
      <c r="S106">
        <v>20.827749922582072</v>
      </c>
    </row>
    <row r="107" spans="1:22" x14ac:dyDescent="0.25">
      <c r="A107">
        <v>2.1</v>
      </c>
      <c r="B107">
        <v>19.424617293101662</v>
      </c>
      <c r="C107">
        <v>19.424617293101662</v>
      </c>
      <c r="D107">
        <v>19.424617293101662</v>
      </c>
      <c r="E107">
        <v>19.424617293101662</v>
      </c>
      <c r="F107">
        <v>19.424617293101662</v>
      </c>
      <c r="G107">
        <v>19.424617293101662</v>
      </c>
      <c r="H107">
        <v>19.424617293101662</v>
      </c>
      <c r="I107">
        <v>19.424617293101662</v>
      </c>
      <c r="J107">
        <v>19.424617293101662</v>
      </c>
      <c r="K107">
        <v>19.424617293101662</v>
      </c>
      <c r="L107">
        <v>19.424617293101662</v>
      </c>
      <c r="M107">
        <v>19.424617293101662</v>
      </c>
      <c r="N107">
        <v>19.424617293101662</v>
      </c>
      <c r="O107">
        <v>19.424617293101662</v>
      </c>
      <c r="P107">
        <v>19.424617293101662</v>
      </c>
      <c r="Q107">
        <v>19.424617293101662</v>
      </c>
      <c r="R107">
        <v>19.424617293101662</v>
      </c>
      <c r="S107">
        <v>19.424617293101662</v>
      </c>
    </row>
    <row r="108" spans="1:22" x14ac:dyDescent="0.25">
      <c r="A108">
        <v>2.2000000000000002</v>
      </c>
      <c r="B108">
        <v>19.424617293101662</v>
      </c>
      <c r="C108">
        <v>19.424617293101662</v>
      </c>
      <c r="D108">
        <v>19.424617293101662</v>
      </c>
      <c r="E108">
        <v>19.424617293101662</v>
      </c>
      <c r="F108">
        <v>19.424617293101662</v>
      </c>
      <c r="G108">
        <v>19.424617293101662</v>
      </c>
      <c r="H108">
        <v>19.424617293101662</v>
      </c>
      <c r="I108">
        <v>19.424617293101662</v>
      </c>
      <c r="J108">
        <v>19.424617293101662</v>
      </c>
      <c r="K108">
        <v>19.424617293101662</v>
      </c>
      <c r="L108">
        <v>19.424617293101662</v>
      </c>
      <c r="M108">
        <v>19.424617293101662</v>
      </c>
      <c r="N108">
        <v>19.424617293101662</v>
      </c>
      <c r="O108">
        <v>19.424617293101662</v>
      </c>
      <c r="P108">
        <v>19.424617293101662</v>
      </c>
      <c r="Q108">
        <v>19.424617293101662</v>
      </c>
      <c r="R108">
        <v>19.424617293101662</v>
      </c>
      <c r="S108">
        <v>19.424617293101662</v>
      </c>
    </row>
    <row r="109" spans="1:22" x14ac:dyDescent="0.25">
      <c r="A109">
        <v>2.2999999999999998</v>
      </c>
      <c r="B109">
        <v>19.424617293101662</v>
      </c>
      <c r="C109">
        <v>19.424617293101662</v>
      </c>
      <c r="D109">
        <v>19.424617293101662</v>
      </c>
      <c r="E109">
        <v>19.424617293101662</v>
      </c>
      <c r="F109">
        <v>19.424617293101662</v>
      </c>
      <c r="G109">
        <v>19.424617293101662</v>
      </c>
      <c r="H109">
        <v>19.424617293101662</v>
      </c>
      <c r="I109">
        <v>19.424617293101662</v>
      </c>
      <c r="J109">
        <v>19.424617293101662</v>
      </c>
      <c r="K109">
        <v>19.424617293101662</v>
      </c>
      <c r="L109">
        <v>19.424617293101662</v>
      </c>
      <c r="M109">
        <v>19.424617293101662</v>
      </c>
      <c r="N109">
        <v>19.424617293101662</v>
      </c>
      <c r="O109">
        <v>19.424617293101662</v>
      </c>
      <c r="P109">
        <v>19.424617293101662</v>
      </c>
      <c r="Q109">
        <v>19.424617293101662</v>
      </c>
      <c r="R109">
        <v>19.424617293101662</v>
      </c>
      <c r="S109">
        <v>19.424617293101662</v>
      </c>
    </row>
    <row r="110" spans="1:22" x14ac:dyDescent="0.25">
      <c r="A110">
        <v>3.1</v>
      </c>
      <c r="B110">
        <v>19.546055195872157</v>
      </c>
      <c r="C110">
        <v>19.546055195872157</v>
      </c>
      <c r="D110">
        <v>19.546055195872157</v>
      </c>
      <c r="E110">
        <v>19.546055195872157</v>
      </c>
      <c r="F110">
        <v>19.546055195872157</v>
      </c>
      <c r="G110">
        <v>19.546055195872157</v>
      </c>
      <c r="H110">
        <v>19.546055195872157</v>
      </c>
      <c r="I110">
        <v>19.546055195872157</v>
      </c>
      <c r="J110">
        <v>19.546055195872157</v>
      </c>
      <c r="K110">
        <v>19.546055195872157</v>
      </c>
      <c r="L110">
        <v>19.546055195872157</v>
      </c>
      <c r="M110">
        <v>19.546055195872157</v>
      </c>
      <c r="N110">
        <v>19.546055195872157</v>
      </c>
      <c r="O110">
        <v>19.546055195872157</v>
      </c>
      <c r="P110">
        <v>19.546055195872157</v>
      </c>
      <c r="Q110">
        <v>19.546055195872157</v>
      </c>
      <c r="R110">
        <v>19.546055195872157</v>
      </c>
      <c r="S110">
        <v>19.546055195872157</v>
      </c>
    </row>
    <row r="111" spans="1:22" x14ac:dyDescent="0.25">
      <c r="A111">
        <v>3.2</v>
      </c>
      <c r="B111">
        <v>19.546055195872157</v>
      </c>
      <c r="C111">
        <v>19.546055195872157</v>
      </c>
      <c r="D111">
        <v>19.546055195872157</v>
      </c>
      <c r="E111">
        <v>19.546055195872157</v>
      </c>
      <c r="F111">
        <v>19.546055195872157</v>
      </c>
      <c r="G111">
        <v>19.546055195872157</v>
      </c>
      <c r="H111">
        <v>19.546055195872157</v>
      </c>
      <c r="I111">
        <v>19.546055195872157</v>
      </c>
      <c r="J111">
        <v>19.546055195872157</v>
      </c>
      <c r="K111">
        <v>19.546055195872157</v>
      </c>
      <c r="L111">
        <v>19.546055195872157</v>
      </c>
      <c r="M111">
        <v>19.546055195872157</v>
      </c>
      <c r="N111">
        <v>19.546055195872157</v>
      </c>
      <c r="O111">
        <v>19.546055195872157</v>
      </c>
      <c r="P111">
        <v>19.546055195872157</v>
      </c>
      <c r="Q111">
        <v>19.546055195872157</v>
      </c>
      <c r="R111">
        <v>19.546055195872157</v>
      </c>
      <c r="S111">
        <v>19.546055195872157</v>
      </c>
    </row>
    <row r="112" spans="1:22" x14ac:dyDescent="0.25">
      <c r="A112">
        <v>3.3</v>
      </c>
      <c r="B112">
        <v>19.546055195872157</v>
      </c>
      <c r="C112">
        <v>19.546055195872157</v>
      </c>
      <c r="D112">
        <v>19.546055195872157</v>
      </c>
      <c r="E112">
        <v>19.546055195872157</v>
      </c>
      <c r="F112">
        <v>19.546055195872157</v>
      </c>
      <c r="G112">
        <v>19.546055195872157</v>
      </c>
      <c r="H112">
        <v>19.546055195872157</v>
      </c>
      <c r="I112">
        <v>19.546055195872157</v>
      </c>
      <c r="J112">
        <v>19.546055195872157</v>
      </c>
      <c r="K112">
        <v>19.546055195872157</v>
      </c>
      <c r="L112">
        <v>19.546055195872157</v>
      </c>
      <c r="M112">
        <v>19.546055195872157</v>
      </c>
      <c r="N112">
        <v>19.546055195872157</v>
      </c>
      <c r="O112">
        <v>19.546055195872157</v>
      </c>
      <c r="P112">
        <v>19.546055195872157</v>
      </c>
      <c r="Q112">
        <v>19.546055195872157</v>
      </c>
      <c r="R112">
        <v>19.546055195872157</v>
      </c>
      <c r="S112">
        <v>19.546055195872157</v>
      </c>
    </row>
    <row r="113" spans="1:19" x14ac:dyDescent="0.25">
      <c r="A113">
        <v>4.0999999999999996</v>
      </c>
      <c r="B113">
        <v>19.486791299556536</v>
      </c>
      <c r="C113">
        <v>19.486791299556536</v>
      </c>
      <c r="D113">
        <v>19.486791299556536</v>
      </c>
      <c r="E113">
        <v>19.486791299556536</v>
      </c>
      <c r="F113">
        <v>19.486791299556536</v>
      </c>
      <c r="G113">
        <v>19.486791299556536</v>
      </c>
      <c r="H113">
        <v>19.486791299556536</v>
      </c>
      <c r="I113">
        <v>19.486791299556536</v>
      </c>
      <c r="J113">
        <v>19.486791299556536</v>
      </c>
      <c r="K113">
        <v>19.486791299556536</v>
      </c>
      <c r="L113">
        <v>19.486791299556536</v>
      </c>
      <c r="M113">
        <v>19.486791299556536</v>
      </c>
      <c r="N113">
        <v>19.486791299556536</v>
      </c>
      <c r="O113">
        <v>19.486791299556536</v>
      </c>
      <c r="P113">
        <v>19.486791299556536</v>
      </c>
      <c r="Q113">
        <v>19.486791299556536</v>
      </c>
      <c r="R113">
        <v>19.486791299556536</v>
      </c>
      <c r="S113">
        <v>19.486791299556536</v>
      </c>
    </row>
    <row r="114" spans="1:19" x14ac:dyDescent="0.25">
      <c r="A114">
        <v>4.2</v>
      </c>
      <c r="B114">
        <v>19.486791299556536</v>
      </c>
      <c r="C114">
        <v>19.486791299556536</v>
      </c>
      <c r="D114">
        <v>19.486791299556536</v>
      </c>
      <c r="E114">
        <v>19.486791299556536</v>
      </c>
      <c r="F114">
        <v>19.486791299556536</v>
      </c>
      <c r="G114">
        <v>19.486791299556536</v>
      </c>
      <c r="H114">
        <v>19.486791299556536</v>
      </c>
      <c r="I114">
        <v>19.486791299556536</v>
      </c>
      <c r="J114">
        <v>19.486791299556536</v>
      </c>
      <c r="K114">
        <v>19.486791299556536</v>
      </c>
      <c r="L114">
        <v>19.486791299556536</v>
      </c>
      <c r="M114">
        <v>19.486791299556536</v>
      </c>
      <c r="N114">
        <v>19.486791299556536</v>
      </c>
      <c r="O114">
        <v>19.486791299556536</v>
      </c>
      <c r="P114">
        <v>19.486791299556536</v>
      </c>
      <c r="Q114">
        <v>19.486791299556536</v>
      </c>
      <c r="R114">
        <v>19.486791299556536</v>
      </c>
      <c r="S114">
        <v>19.486791299556536</v>
      </c>
    </row>
    <row r="115" spans="1:19" x14ac:dyDescent="0.25">
      <c r="A115">
        <v>4.3</v>
      </c>
      <c r="B115">
        <v>19.486791299556536</v>
      </c>
      <c r="C115">
        <v>19.486791299556536</v>
      </c>
      <c r="D115">
        <v>19.486791299556536</v>
      </c>
      <c r="E115">
        <v>19.486791299556536</v>
      </c>
      <c r="F115">
        <v>19.486791299556536</v>
      </c>
      <c r="G115">
        <v>19.486791299556536</v>
      </c>
      <c r="H115">
        <v>19.486791299556536</v>
      </c>
      <c r="I115">
        <v>19.486791299556536</v>
      </c>
      <c r="J115">
        <v>19.486791299556536</v>
      </c>
      <c r="K115">
        <v>19.486791299556536</v>
      </c>
      <c r="L115">
        <v>19.486791299556536</v>
      </c>
      <c r="M115">
        <v>19.486791299556536</v>
      </c>
      <c r="N115">
        <v>19.486791299556536</v>
      </c>
      <c r="O115">
        <v>19.486791299556536</v>
      </c>
      <c r="P115">
        <v>19.486791299556536</v>
      </c>
      <c r="Q115">
        <v>19.486791299556536</v>
      </c>
      <c r="R115">
        <v>19.486791299556536</v>
      </c>
      <c r="S115">
        <v>19.486791299556536</v>
      </c>
    </row>
    <row r="116" spans="1:19" x14ac:dyDescent="0.25">
      <c r="A116">
        <v>5.0999999999999996</v>
      </c>
      <c r="B116">
        <v>19.103419500000005</v>
      </c>
      <c r="C116">
        <v>19.103419500000005</v>
      </c>
      <c r="D116">
        <v>19.103419500000005</v>
      </c>
      <c r="E116">
        <v>19.103419500000005</v>
      </c>
      <c r="F116">
        <v>19.103419500000005</v>
      </c>
      <c r="G116">
        <v>19.103419500000005</v>
      </c>
      <c r="H116">
        <v>19.103419500000005</v>
      </c>
      <c r="I116">
        <v>19.103419500000005</v>
      </c>
      <c r="J116">
        <v>19.103419500000005</v>
      </c>
      <c r="K116">
        <v>19.103419500000005</v>
      </c>
      <c r="L116">
        <v>19.103419500000005</v>
      </c>
      <c r="M116">
        <v>19.103419500000005</v>
      </c>
      <c r="N116">
        <v>19.103419500000005</v>
      </c>
      <c r="O116">
        <v>19.103419500000005</v>
      </c>
      <c r="P116">
        <v>19.103419500000005</v>
      </c>
      <c r="Q116">
        <v>19.103419500000005</v>
      </c>
      <c r="R116">
        <v>19.103419500000005</v>
      </c>
      <c r="S116">
        <v>19.103419500000005</v>
      </c>
    </row>
    <row r="117" spans="1:19" x14ac:dyDescent="0.25">
      <c r="A117">
        <v>5.2</v>
      </c>
      <c r="B117">
        <v>19.103419500000005</v>
      </c>
      <c r="C117">
        <v>19.103419500000005</v>
      </c>
      <c r="D117">
        <v>19.103419500000005</v>
      </c>
      <c r="E117">
        <v>19.103419500000005</v>
      </c>
      <c r="F117">
        <v>19.103419500000005</v>
      </c>
      <c r="G117">
        <v>19.103419500000005</v>
      </c>
      <c r="H117">
        <v>19.103419500000005</v>
      </c>
      <c r="I117">
        <v>19.103419500000005</v>
      </c>
      <c r="J117">
        <v>19.103419500000005</v>
      </c>
      <c r="K117">
        <v>19.103419500000005</v>
      </c>
      <c r="L117">
        <v>19.103419500000005</v>
      </c>
      <c r="M117">
        <v>19.103419500000005</v>
      </c>
      <c r="N117">
        <v>19.103419500000005</v>
      </c>
      <c r="O117">
        <v>19.103419500000005</v>
      </c>
      <c r="P117">
        <v>19.103419500000005</v>
      </c>
      <c r="Q117">
        <v>19.103419500000005</v>
      </c>
      <c r="R117">
        <v>19.103419500000005</v>
      </c>
      <c r="S117">
        <v>19.103419500000005</v>
      </c>
    </row>
    <row r="118" spans="1:19" x14ac:dyDescent="0.25">
      <c r="A118">
        <v>5.3</v>
      </c>
      <c r="B118">
        <v>19.103419500000005</v>
      </c>
      <c r="C118">
        <v>19.103419500000005</v>
      </c>
      <c r="D118">
        <v>19.103419500000005</v>
      </c>
      <c r="E118">
        <v>19.103419500000005</v>
      </c>
      <c r="F118">
        <v>19.103419500000005</v>
      </c>
      <c r="G118">
        <v>19.103419500000005</v>
      </c>
      <c r="H118">
        <v>19.103419500000005</v>
      </c>
      <c r="I118">
        <v>19.103419500000005</v>
      </c>
      <c r="J118">
        <v>19.103419500000005</v>
      </c>
      <c r="K118">
        <v>19.103419500000005</v>
      </c>
      <c r="L118">
        <v>19.103419500000005</v>
      </c>
      <c r="M118">
        <v>19.103419500000005</v>
      </c>
      <c r="N118">
        <v>19.103419500000005</v>
      </c>
      <c r="O118">
        <v>19.103419500000005</v>
      </c>
      <c r="P118">
        <v>19.103419500000005</v>
      </c>
      <c r="Q118">
        <v>19.103419500000005</v>
      </c>
      <c r="R118">
        <v>19.103419500000005</v>
      </c>
      <c r="S118">
        <v>19.103419500000005</v>
      </c>
    </row>
    <row r="119" spans="1:19" x14ac:dyDescent="0.25">
      <c r="A119">
        <v>6.1</v>
      </c>
      <c r="B119">
        <v>18.992583500000002</v>
      </c>
      <c r="C119">
        <v>18.992583500000002</v>
      </c>
      <c r="D119">
        <v>18.992583500000002</v>
      </c>
      <c r="E119">
        <v>18.992583500000002</v>
      </c>
      <c r="F119">
        <v>18.992583500000002</v>
      </c>
      <c r="G119">
        <v>18.992583500000002</v>
      </c>
      <c r="H119">
        <v>18.992583500000002</v>
      </c>
      <c r="I119">
        <v>18.992583500000002</v>
      </c>
      <c r="J119">
        <v>18.992583500000002</v>
      </c>
      <c r="K119">
        <v>18.992583500000002</v>
      </c>
      <c r="L119">
        <v>18.992583500000002</v>
      </c>
      <c r="M119">
        <v>18.992583500000002</v>
      </c>
      <c r="N119">
        <v>18.992583500000002</v>
      </c>
      <c r="O119">
        <v>18.992583500000002</v>
      </c>
      <c r="P119">
        <v>18.992583500000002</v>
      </c>
      <c r="Q119">
        <v>18.992583500000002</v>
      </c>
      <c r="R119">
        <v>18.992583500000002</v>
      </c>
      <c r="S119">
        <v>18.992583500000002</v>
      </c>
    </row>
    <row r="120" spans="1:19" x14ac:dyDescent="0.25">
      <c r="A120">
        <v>6.2</v>
      </c>
      <c r="B120">
        <v>18.992583500000002</v>
      </c>
      <c r="C120">
        <v>18.992583500000002</v>
      </c>
      <c r="D120">
        <v>18.992583500000002</v>
      </c>
      <c r="E120">
        <v>18.992583500000002</v>
      </c>
      <c r="F120">
        <v>18.992583500000002</v>
      </c>
      <c r="G120">
        <v>18.992583500000002</v>
      </c>
      <c r="H120">
        <v>18.992583500000002</v>
      </c>
      <c r="I120">
        <v>18.992583500000002</v>
      </c>
      <c r="J120">
        <v>18.992583500000002</v>
      </c>
      <c r="K120">
        <v>18.992583500000002</v>
      </c>
      <c r="L120">
        <v>18.992583500000002</v>
      </c>
      <c r="M120">
        <v>18.992583500000002</v>
      </c>
      <c r="N120">
        <v>18.992583500000002</v>
      </c>
      <c r="O120">
        <v>18.992583500000002</v>
      </c>
      <c r="P120">
        <v>18.992583500000002</v>
      </c>
      <c r="Q120">
        <v>18.992583500000002</v>
      </c>
      <c r="R120">
        <v>18.992583500000002</v>
      </c>
      <c r="S120">
        <v>18.992583500000002</v>
      </c>
    </row>
    <row r="121" spans="1:19" x14ac:dyDescent="0.25">
      <c r="A121">
        <v>6.3</v>
      </c>
      <c r="B121">
        <v>18.992583500000002</v>
      </c>
      <c r="C121">
        <v>18.992583500000002</v>
      </c>
      <c r="D121">
        <v>18.992583500000002</v>
      </c>
      <c r="E121">
        <v>18.992583500000002</v>
      </c>
      <c r="F121">
        <v>18.992583500000002</v>
      </c>
      <c r="G121">
        <v>18.992583500000002</v>
      </c>
      <c r="H121">
        <v>18.992583500000002</v>
      </c>
      <c r="I121">
        <v>18.992583500000002</v>
      </c>
      <c r="J121">
        <v>18.992583500000002</v>
      </c>
      <c r="K121">
        <v>18.992583500000002</v>
      </c>
      <c r="L121">
        <v>18.992583500000002</v>
      </c>
      <c r="M121">
        <v>18.992583500000002</v>
      </c>
      <c r="N121">
        <v>18.992583500000002</v>
      </c>
      <c r="O121">
        <v>18.992583500000002</v>
      </c>
      <c r="P121">
        <v>18.992583500000002</v>
      </c>
      <c r="Q121">
        <v>18.992583500000002</v>
      </c>
      <c r="R121">
        <v>18.992583500000002</v>
      </c>
      <c r="S121">
        <v>18.992583500000002</v>
      </c>
    </row>
    <row r="123" spans="1:19" x14ac:dyDescent="0.25">
      <c r="A123" s="7" t="s">
        <v>0</v>
      </c>
      <c r="B123" t="s">
        <v>23</v>
      </c>
      <c r="C123" t="s">
        <v>23</v>
      </c>
      <c r="D123" t="s">
        <v>23</v>
      </c>
      <c r="E123" t="s">
        <v>23</v>
      </c>
      <c r="F123" t="s">
        <v>23</v>
      </c>
      <c r="G123" t="s">
        <v>23</v>
      </c>
      <c r="H123" t="s">
        <v>23</v>
      </c>
      <c r="I123" t="s">
        <v>23</v>
      </c>
      <c r="J123" t="s">
        <v>23</v>
      </c>
      <c r="K123" t="s">
        <v>23</v>
      </c>
      <c r="L123" t="s">
        <v>23</v>
      </c>
      <c r="M123" t="s">
        <v>23</v>
      </c>
      <c r="N123" t="s">
        <v>23</v>
      </c>
      <c r="O123" t="s">
        <v>23</v>
      </c>
      <c r="P123" t="s">
        <v>23</v>
      </c>
      <c r="Q123" t="s">
        <v>23</v>
      </c>
      <c r="R123" t="s">
        <v>23</v>
      </c>
      <c r="S123" t="s">
        <v>23</v>
      </c>
    </row>
    <row r="124" spans="1:19" x14ac:dyDescent="0.25">
      <c r="A124">
        <v>1.1000000000000001</v>
      </c>
      <c r="B124">
        <v>50000</v>
      </c>
      <c r="C124">
        <v>50000</v>
      </c>
      <c r="D124">
        <v>50000</v>
      </c>
      <c r="E124">
        <v>50000</v>
      </c>
      <c r="F124">
        <v>50000</v>
      </c>
      <c r="G124">
        <v>50000</v>
      </c>
      <c r="H124">
        <v>50000</v>
      </c>
      <c r="I124">
        <v>50000</v>
      </c>
      <c r="J124">
        <v>50000</v>
      </c>
      <c r="K124">
        <v>50000</v>
      </c>
      <c r="L124">
        <v>50000</v>
      </c>
      <c r="M124">
        <v>50000</v>
      </c>
      <c r="N124">
        <v>50000</v>
      </c>
      <c r="O124">
        <v>50000</v>
      </c>
      <c r="P124">
        <v>50000</v>
      </c>
      <c r="Q124">
        <v>50000</v>
      </c>
      <c r="R124">
        <v>50000</v>
      </c>
      <c r="S124">
        <v>50000</v>
      </c>
    </row>
    <row r="125" spans="1:19" x14ac:dyDescent="0.25">
      <c r="A125">
        <v>1.2</v>
      </c>
      <c r="B125">
        <v>50000</v>
      </c>
      <c r="C125">
        <v>50000</v>
      </c>
      <c r="D125">
        <v>50000</v>
      </c>
      <c r="E125">
        <v>50000</v>
      </c>
      <c r="F125">
        <v>50000</v>
      </c>
      <c r="G125">
        <v>50000</v>
      </c>
      <c r="H125">
        <v>50000</v>
      </c>
      <c r="I125">
        <v>50000</v>
      </c>
      <c r="J125">
        <v>50000</v>
      </c>
      <c r="K125">
        <v>50000</v>
      </c>
      <c r="L125">
        <v>50000</v>
      </c>
      <c r="M125">
        <v>50000</v>
      </c>
      <c r="N125">
        <v>50000</v>
      </c>
      <c r="O125">
        <v>50000</v>
      </c>
      <c r="P125">
        <v>50000</v>
      </c>
      <c r="Q125">
        <v>50000</v>
      </c>
      <c r="R125">
        <v>50000</v>
      </c>
      <c r="S125">
        <v>50000</v>
      </c>
    </row>
    <row r="126" spans="1:19" x14ac:dyDescent="0.25">
      <c r="A126">
        <v>1.3</v>
      </c>
      <c r="B126">
        <v>50000</v>
      </c>
      <c r="C126">
        <v>50000</v>
      </c>
      <c r="D126">
        <v>50000</v>
      </c>
      <c r="E126">
        <v>50000</v>
      </c>
      <c r="F126">
        <v>50000</v>
      </c>
      <c r="G126">
        <v>50000</v>
      </c>
      <c r="H126">
        <v>50000</v>
      </c>
      <c r="I126">
        <v>50000</v>
      </c>
      <c r="J126">
        <v>50000</v>
      </c>
      <c r="K126">
        <v>50000</v>
      </c>
      <c r="L126">
        <v>50000</v>
      </c>
      <c r="M126">
        <v>50000</v>
      </c>
      <c r="N126">
        <v>50000</v>
      </c>
      <c r="O126">
        <v>50000</v>
      </c>
      <c r="P126">
        <v>50000</v>
      </c>
      <c r="Q126">
        <v>50000</v>
      </c>
      <c r="R126">
        <v>50000</v>
      </c>
      <c r="S126">
        <v>50000</v>
      </c>
    </row>
    <row r="127" spans="1:19" x14ac:dyDescent="0.25">
      <c r="A127">
        <v>2.1</v>
      </c>
      <c r="B127">
        <v>50000</v>
      </c>
      <c r="C127">
        <v>50000</v>
      </c>
      <c r="D127">
        <v>50000</v>
      </c>
      <c r="E127">
        <v>50000</v>
      </c>
      <c r="F127">
        <v>50000</v>
      </c>
      <c r="G127">
        <v>50000</v>
      </c>
      <c r="H127">
        <v>50000</v>
      </c>
      <c r="I127">
        <v>50000</v>
      </c>
      <c r="J127">
        <v>50000</v>
      </c>
      <c r="K127">
        <v>50000</v>
      </c>
      <c r="L127">
        <v>50000</v>
      </c>
      <c r="M127">
        <v>50000</v>
      </c>
      <c r="N127">
        <v>50000</v>
      </c>
      <c r="O127">
        <v>50000</v>
      </c>
      <c r="P127">
        <v>50000</v>
      </c>
      <c r="Q127">
        <v>50000</v>
      </c>
      <c r="R127">
        <v>50000</v>
      </c>
      <c r="S127">
        <v>50000</v>
      </c>
    </row>
    <row r="128" spans="1:19" x14ac:dyDescent="0.25">
      <c r="A128">
        <v>2.2000000000000002</v>
      </c>
      <c r="B128">
        <v>50000</v>
      </c>
      <c r="C128">
        <v>50000</v>
      </c>
      <c r="D128">
        <v>50000</v>
      </c>
      <c r="E128">
        <v>50000</v>
      </c>
      <c r="F128">
        <v>50000</v>
      </c>
      <c r="G128">
        <v>50000</v>
      </c>
      <c r="H128">
        <v>50000</v>
      </c>
      <c r="I128">
        <v>50000</v>
      </c>
      <c r="J128">
        <v>50000</v>
      </c>
      <c r="K128">
        <v>50000</v>
      </c>
      <c r="L128">
        <v>50000</v>
      </c>
      <c r="M128">
        <v>50000</v>
      </c>
      <c r="N128">
        <v>50000</v>
      </c>
      <c r="O128">
        <v>50000</v>
      </c>
      <c r="P128">
        <v>50000</v>
      </c>
      <c r="Q128">
        <v>50000</v>
      </c>
      <c r="R128">
        <v>50000</v>
      </c>
      <c r="S128">
        <v>50000</v>
      </c>
    </row>
    <row r="129" spans="1:19" x14ac:dyDescent="0.25">
      <c r="A129">
        <v>2.2999999999999998</v>
      </c>
      <c r="B129">
        <v>50000</v>
      </c>
      <c r="C129">
        <v>50000</v>
      </c>
      <c r="D129">
        <v>50000</v>
      </c>
      <c r="E129">
        <v>50000</v>
      </c>
      <c r="F129">
        <v>50000</v>
      </c>
      <c r="G129">
        <v>50000</v>
      </c>
      <c r="H129">
        <v>50000</v>
      </c>
      <c r="I129">
        <v>50000</v>
      </c>
      <c r="J129">
        <v>50000</v>
      </c>
      <c r="K129">
        <v>50000</v>
      </c>
      <c r="L129">
        <v>50000</v>
      </c>
      <c r="M129">
        <v>50000</v>
      </c>
      <c r="N129">
        <v>50000</v>
      </c>
      <c r="O129">
        <v>50000</v>
      </c>
      <c r="P129">
        <v>50000</v>
      </c>
      <c r="Q129">
        <v>50000</v>
      </c>
      <c r="R129">
        <v>50000</v>
      </c>
      <c r="S129">
        <v>50000</v>
      </c>
    </row>
    <row r="130" spans="1:19" x14ac:dyDescent="0.25">
      <c r="A130">
        <v>3.1</v>
      </c>
      <c r="B130">
        <v>50000</v>
      </c>
      <c r="C130">
        <v>50000</v>
      </c>
      <c r="D130">
        <v>50000</v>
      </c>
      <c r="E130">
        <v>50000</v>
      </c>
      <c r="F130">
        <v>50000</v>
      </c>
      <c r="G130">
        <v>50000</v>
      </c>
      <c r="H130">
        <v>50000</v>
      </c>
      <c r="I130">
        <v>50000</v>
      </c>
      <c r="J130">
        <v>50000</v>
      </c>
      <c r="K130">
        <v>50000</v>
      </c>
      <c r="L130">
        <v>50000</v>
      </c>
      <c r="M130">
        <v>50000</v>
      </c>
      <c r="N130">
        <v>50000</v>
      </c>
      <c r="O130">
        <v>50000</v>
      </c>
      <c r="P130">
        <v>50000</v>
      </c>
      <c r="Q130">
        <v>50000</v>
      </c>
      <c r="R130">
        <v>50000</v>
      </c>
      <c r="S130">
        <v>50000</v>
      </c>
    </row>
    <row r="131" spans="1:19" x14ac:dyDescent="0.25">
      <c r="A131">
        <v>3.2</v>
      </c>
      <c r="B131">
        <v>50000</v>
      </c>
      <c r="C131">
        <v>50000</v>
      </c>
      <c r="D131">
        <v>50000</v>
      </c>
      <c r="E131">
        <v>50000</v>
      </c>
      <c r="F131">
        <v>50000</v>
      </c>
      <c r="G131">
        <v>50000</v>
      </c>
      <c r="H131">
        <v>50000</v>
      </c>
      <c r="I131">
        <v>50000</v>
      </c>
      <c r="J131">
        <v>50000</v>
      </c>
      <c r="K131">
        <v>50000</v>
      </c>
      <c r="L131">
        <v>50000</v>
      </c>
      <c r="M131">
        <v>50000</v>
      </c>
      <c r="N131">
        <v>50000</v>
      </c>
      <c r="O131">
        <v>50000</v>
      </c>
      <c r="P131">
        <v>50000</v>
      </c>
      <c r="Q131">
        <v>50000</v>
      </c>
      <c r="R131">
        <v>50000</v>
      </c>
      <c r="S131">
        <v>50000</v>
      </c>
    </row>
    <row r="132" spans="1:19" x14ac:dyDescent="0.25">
      <c r="A132">
        <v>3.3</v>
      </c>
      <c r="B132">
        <v>50000</v>
      </c>
      <c r="C132">
        <v>50000</v>
      </c>
      <c r="D132">
        <v>50000</v>
      </c>
      <c r="E132">
        <v>50000</v>
      </c>
      <c r="F132">
        <v>50000</v>
      </c>
      <c r="G132">
        <v>50000</v>
      </c>
      <c r="H132">
        <v>50000</v>
      </c>
      <c r="I132">
        <v>50000</v>
      </c>
      <c r="J132">
        <v>50000</v>
      </c>
      <c r="K132">
        <v>50000</v>
      </c>
      <c r="L132">
        <v>50000</v>
      </c>
      <c r="M132">
        <v>50000</v>
      </c>
      <c r="N132">
        <v>50000</v>
      </c>
      <c r="O132">
        <v>50000</v>
      </c>
      <c r="P132">
        <v>50000</v>
      </c>
      <c r="Q132">
        <v>50000</v>
      </c>
      <c r="R132">
        <v>50000</v>
      </c>
      <c r="S132">
        <v>50000</v>
      </c>
    </row>
    <row r="133" spans="1:19" x14ac:dyDescent="0.25">
      <c r="A133">
        <v>4.0999999999999996</v>
      </c>
      <c r="B133">
        <v>50000</v>
      </c>
      <c r="C133">
        <v>50000</v>
      </c>
      <c r="D133">
        <v>50000</v>
      </c>
      <c r="E133">
        <v>50000</v>
      </c>
      <c r="F133">
        <v>50000</v>
      </c>
      <c r="G133">
        <v>50000</v>
      </c>
      <c r="H133">
        <v>50000</v>
      </c>
      <c r="I133">
        <v>50000</v>
      </c>
      <c r="J133">
        <v>50000</v>
      </c>
      <c r="K133">
        <v>50000</v>
      </c>
      <c r="L133">
        <v>50000</v>
      </c>
      <c r="M133">
        <v>50000</v>
      </c>
      <c r="N133">
        <v>50000</v>
      </c>
      <c r="O133">
        <v>50000</v>
      </c>
      <c r="P133">
        <v>50000</v>
      </c>
      <c r="Q133">
        <v>50000</v>
      </c>
      <c r="R133">
        <v>50000</v>
      </c>
      <c r="S133">
        <v>50000</v>
      </c>
    </row>
    <row r="134" spans="1:19" x14ac:dyDescent="0.25">
      <c r="A134">
        <v>4.2</v>
      </c>
      <c r="B134">
        <v>50000</v>
      </c>
      <c r="C134">
        <v>50000</v>
      </c>
      <c r="D134">
        <v>50000</v>
      </c>
      <c r="E134">
        <v>50000</v>
      </c>
      <c r="F134">
        <v>50000</v>
      </c>
      <c r="G134">
        <v>50000</v>
      </c>
      <c r="H134">
        <v>50000</v>
      </c>
      <c r="I134">
        <v>50000</v>
      </c>
      <c r="J134">
        <v>50000</v>
      </c>
      <c r="K134">
        <v>50000</v>
      </c>
      <c r="L134">
        <v>50000</v>
      </c>
      <c r="M134">
        <v>50000</v>
      </c>
      <c r="N134">
        <v>50000</v>
      </c>
      <c r="O134">
        <v>50000</v>
      </c>
      <c r="P134">
        <v>50000</v>
      </c>
      <c r="Q134">
        <v>50000</v>
      </c>
      <c r="R134">
        <v>50000</v>
      </c>
      <c r="S134">
        <v>50000</v>
      </c>
    </row>
    <row r="135" spans="1:19" x14ac:dyDescent="0.25">
      <c r="A135">
        <v>4.3</v>
      </c>
      <c r="B135">
        <v>50000</v>
      </c>
      <c r="C135">
        <v>50000</v>
      </c>
      <c r="D135">
        <v>50000</v>
      </c>
      <c r="E135">
        <v>50000</v>
      </c>
      <c r="F135">
        <v>50000</v>
      </c>
      <c r="G135">
        <v>50000</v>
      </c>
      <c r="H135">
        <v>50000</v>
      </c>
      <c r="I135">
        <v>50000</v>
      </c>
      <c r="J135">
        <v>50000</v>
      </c>
      <c r="K135">
        <v>50000</v>
      </c>
      <c r="L135">
        <v>50000</v>
      </c>
      <c r="M135">
        <v>50000</v>
      </c>
      <c r="N135">
        <v>50000</v>
      </c>
      <c r="O135">
        <v>50000</v>
      </c>
      <c r="P135">
        <v>50000</v>
      </c>
      <c r="Q135">
        <v>50000</v>
      </c>
      <c r="R135">
        <v>50000</v>
      </c>
      <c r="S135">
        <v>50000</v>
      </c>
    </row>
    <row r="136" spans="1:19" x14ac:dyDescent="0.25">
      <c r="A136">
        <v>5.0999999999999996</v>
      </c>
      <c r="B136">
        <v>50000</v>
      </c>
      <c r="C136">
        <v>50000</v>
      </c>
      <c r="D136">
        <v>50000</v>
      </c>
      <c r="E136">
        <v>50000</v>
      </c>
      <c r="F136">
        <v>50000</v>
      </c>
      <c r="G136">
        <v>50000</v>
      </c>
      <c r="H136">
        <v>50000</v>
      </c>
      <c r="I136">
        <v>50000</v>
      </c>
      <c r="J136">
        <v>50000</v>
      </c>
      <c r="K136">
        <v>50000</v>
      </c>
      <c r="L136">
        <v>50000</v>
      </c>
      <c r="M136">
        <v>50000</v>
      </c>
      <c r="N136">
        <v>50000</v>
      </c>
      <c r="O136">
        <v>50000</v>
      </c>
      <c r="P136">
        <v>50000</v>
      </c>
      <c r="Q136">
        <v>50000</v>
      </c>
      <c r="R136">
        <v>50000</v>
      </c>
      <c r="S136">
        <v>50000</v>
      </c>
    </row>
    <row r="137" spans="1:19" x14ac:dyDescent="0.25">
      <c r="A137">
        <v>5.2</v>
      </c>
      <c r="B137">
        <v>50000</v>
      </c>
      <c r="C137">
        <v>50000</v>
      </c>
      <c r="D137">
        <v>50000</v>
      </c>
      <c r="E137">
        <v>50000</v>
      </c>
      <c r="F137">
        <v>50000</v>
      </c>
      <c r="G137">
        <v>50000</v>
      </c>
      <c r="H137">
        <v>50000</v>
      </c>
      <c r="I137">
        <v>50000</v>
      </c>
      <c r="J137">
        <v>50000</v>
      </c>
      <c r="K137">
        <v>50000</v>
      </c>
      <c r="L137">
        <v>50000</v>
      </c>
      <c r="M137">
        <v>50000</v>
      </c>
      <c r="N137">
        <v>50000</v>
      </c>
      <c r="O137">
        <v>50000</v>
      </c>
      <c r="P137">
        <v>50000</v>
      </c>
      <c r="Q137">
        <v>50000</v>
      </c>
      <c r="R137">
        <v>50000</v>
      </c>
      <c r="S137">
        <v>50000</v>
      </c>
    </row>
    <row r="138" spans="1:19" x14ac:dyDescent="0.25">
      <c r="A138">
        <v>5.3</v>
      </c>
      <c r="B138">
        <v>50000</v>
      </c>
      <c r="C138">
        <v>50000</v>
      </c>
      <c r="D138">
        <v>50000</v>
      </c>
      <c r="E138">
        <v>50000</v>
      </c>
      <c r="F138">
        <v>50000</v>
      </c>
      <c r="G138">
        <v>50000</v>
      </c>
      <c r="H138">
        <v>50000</v>
      </c>
      <c r="I138">
        <v>50000</v>
      </c>
      <c r="J138">
        <v>50000</v>
      </c>
      <c r="K138">
        <v>50000</v>
      </c>
      <c r="L138">
        <v>50000</v>
      </c>
      <c r="M138">
        <v>50000</v>
      </c>
      <c r="N138">
        <v>50000</v>
      </c>
      <c r="O138">
        <v>50000</v>
      </c>
      <c r="P138">
        <v>50000</v>
      </c>
      <c r="Q138">
        <v>50000</v>
      </c>
      <c r="R138">
        <v>50000</v>
      </c>
      <c r="S138">
        <v>50000</v>
      </c>
    </row>
    <row r="139" spans="1:19" x14ac:dyDescent="0.25">
      <c r="A139">
        <v>6.1</v>
      </c>
      <c r="B139">
        <v>50000</v>
      </c>
      <c r="C139">
        <v>50000</v>
      </c>
      <c r="D139">
        <v>50000</v>
      </c>
      <c r="E139">
        <v>50000</v>
      </c>
      <c r="F139">
        <v>50000</v>
      </c>
      <c r="G139">
        <v>50000</v>
      </c>
      <c r="H139">
        <v>50000</v>
      </c>
      <c r="I139">
        <v>50000</v>
      </c>
      <c r="J139">
        <v>50000</v>
      </c>
      <c r="K139">
        <v>50000</v>
      </c>
      <c r="L139">
        <v>50000</v>
      </c>
      <c r="M139">
        <v>50000</v>
      </c>
      <c r="N139">
        <v>50000</v>
      </c>
      <c r="O139">
        <v>50000</v>
      </c>
      <c r="P139">
        <v>50000</v>
      </c>
      <c r="Q139">
        <v>50000</v>
      </c>
      <c r="R139">
        <v>50000</v>
      </c>
      <c r="S139">
        <v>50000</v>
      </c>
    </row>
    <row r="140" spans="1:19" x14ac:dyDescent="0.25">
      <c r="A140">
        <v>6.2</v>
      </c>
      <c r="B140">
        <v>50000</v>
      </c>
      <c r="C140">
        <v>50000</v>
      </c>
      <c r="D140">
        <v>50000</v>
      </c>
      <c r="E140">
        <v>50000</v>
      </c>
      <c r="F140">
        <v>50000</v>
      </c>
      <c r="G140">
        <v>50000</v>
      </c>
      <c r="H140">
        <v>50000</v>
      </c>
      <c r="I140">
        <v>50000</v>
      </c>
      <c r="J140">
        <v>50000</v>
      </c>
      <c r="K140">
        <v>50000</v>
      </c>
      <c r="L140">
        <v>50000</v>
      </c>
      <c r="M140">
        <v>50000</v>
      </c>
      <c r="N140">
        <v>50000</v>
      </c>
      <c r="O140">
        <v>50000</v>
      </c>
      <c r="P140">
        <v>50000</v>
      </c>
      <c r="Q140">
        <v>50000</v>
      </c>
      <c r="R140">
        <v>50000</v>
      </c>
      <c r="S140">
        <v>50000</v>
      </c>
    </row>
    <row r="141" spans="1:19" x14ac:dyDescent="0.25">
      <c r="A141">
        <v>6.3</v>
      </c>
      <c r="B141">
        <v>50000</v>
      </c>
      <c r="C141">
        <v>50000</v>
      </c>
      <c r="D141">
        <v>50000</v>
      </c>
      <c r="E141">
        <v>50000</v>
      </c>
      <c r="F141">
        <v>50000</v>
      </c>
      <c r="G141">
        <v>50000</v>
      </c>
      <c r="H141">
        <v>50000</v>
      </c>
      <c r="I141">
        <v>50000</v>
      </c>
      <c r="J141">
        <v>50000</v>
      </c>
      <c r="K141">
        <v>50000</v>
      </c>
      <c r="L141">
        <v>50000</v>
      </c>
      <c r="M141">
        <v>50000</v>
      </c>
      <c r="N141">
        <v>50000</v>
      </c>
      <c r="O141">
        <v>50000</v>
      </c>
      <c r="P141">
        <v>50000</v>
      </c>
      <c r="Q141">
        <v>50000</v>
      </c>
      <c r="R141">
        <v>50000</v>
      </c>
      <c r="S141">
        <v>50000</v>
      </c>
    </row>
    <row r="143" spans="1:19" x14ac:dyDescent="0.25">
      <c r="A143" s="11" t="s">
        <v>32</v>
      </c>
    </row>
    <row r="144" spans="1:19" x14ac:dyDescent="0.25">
      <c r="A144" s="6" t="s">
        <v>1</v>
      </c>
      <c r="B144">
        <v>0</v>
      </c>
      <c r="C144">
        <v>1</v>
      </c>
      <c r="D144">
        <v>6</v>
      </c>
      <c r="E144">
        <v>8</v>
      </c>
      <c r="F144">
        <v>10</v>
      </c>
      <c r="G144">
        <v>13</v>
      </c>
      <c r="H144">
        <v>14</v>
      </c>
      <c r="I144">
        <v>15</v>
      </c>
      <c r="J144">
        <v>17</v>
      </c>
      <c r="K144">
        <v>45</v>
      </c>
      <c r="L144">
        <v>58</v>
      </c>
      <c r="M144">
        <v>69</v>
      </c>
      <c r="N144">
        <v>83</v>
      </c>
      <c r="O144">
        <v>97</v>
      </c>
      <c r="P144">
        <v>111</v>
      </c>
      <c r="Q144">
        <v>126</v>
      </c>
      <c r="R144">
        <v>139</v>
      </c>
      <c r="S144">
        <v>184</v>
      </c>
    </row>
    <row r="145" spans="1:19" x14ac:dyDescent="0.25">
      <c r="A145" s="7" t="s">
        <v>0</v>
      </c>
      <c r="B145" s="9">
        <v>43662</v>
      </c>
      <c r="C145" s="9">
        <v>43663</v>
      </c>
      <c r="D145" s="9">
        <v>43668</v>
      </c>
      <c r="E145" s="9">
        <v>43670</v>
      </c>
      <c r="F145" s="9">
        <v>43672</v>
      </c>
      <c r="G145" s="9">
        <v>43675</v>
      </c>
      <c r="H145" s="9">
        <v>43676</v>
      </c>
      <c r="I145" s="9">
        <v>43677</v>
      </c>
      <c r="J145" s="8">
        <v>43679</v>
      </c>
      <c r="K145" s="8">
        <v>43707</v>
      </c>
      <c r="L145" s="8">
        <v>43720</v>
      </c>
      <c r="M145" s="8">
        <v>43731</v>
      </c>
      <c r="N145" s="8">
        <v>43745</v>
      </c>
      <c r="O145" s="8">
        <v>43759</v>
      </c>
      <c r="P145" s="8">
        <v>43773</v>
      </c>
      <c r="Q145" s="8">
        <v>43788</v>
      </c>
      <c r="R145" s="8">
        <v>43801</v>
      </c>
      <c r="S145" s="8">
        <v>43846</v>
      </c>
    </row>
    <row r="146" spans="1:19" x14ac:dyDescent="0.25">
      <c r="A146">
        <v>1.1000000000000001</v>
      </c>
      <c r="B146" s="5">
        <f>B104*(24.14*B84/B124)</f>
        <v>0</v>
      </c>
      <c r="C146" s="5">
        <f t="shared" ref="C146:S160" si="21">C104*(24.14*C84/C124)</f>
        <v>1.4077892727671674E-4</v>
      </c>
      <c r="D146" s="5">
        <f t="shared" si="21"/>
        <v>3.2178040520392404E-4</v>
      </c>
      <c r="E146" s="5">
        <f t="shared" si="21"/>
        <v>4.1228114416752749E-4</v>
      </c>
      <c r="F146" s="5">
        <f t="shared" si="21"/>
        <v>8.748404766481683E-4</v>
      </c>
      <c r="G146" s="5">
        <f t="shared" si="21"/>
        <v>1.5083456493933936E-3</v>
      </c>
      <c r="H146" s="5">
        <f t="shared" si="21"/>
        <v>1.5083456493933936E-3</v>
      </c>
      <c r="I146" s="5">
        <f t="shared" si="21"/>
        <v>1.8100147792720724E-3</v>
      </c>
      <c r="J146" s="5">
        <f t="shared" si="21"/>
        <v>1.5083456493933936E-3</v>
      </c>
      <c r="K146" s="5">
        <f t="shared" si="21"/>
        <v>2.614465792281883E-2</v>
      </c>
      <c r="L146" s="5">
        <f t="shared" si="21"/>
        <v>4.9272624546850871E-2</v>
      </c>
      <c r="M146" s="5">
        <f t="shared" si="21"/>
        <v>6.5361644807047078E-2</v>
      </c>
      <c r="N146" s="5">
        <f t="shared" si="21"/>
        <v>0.17295696779710912</v>
      </c>
      <c r="O146" s="5">
        <f t="shared" si="21"/>
        <v>0.22122402857769774</v>
      </c>
      <c r="P146" s="5">
        <f t="shared" si="21"/>
        <v>0.28658567338474483</v>
      </c>
      <c r="Q146" s="5">
        <f t="shared" si="21"/>
        <v>0.24435199520172976</v>
      </c>
      <c r="R146" s="5">
        <f t="shared" si="21"/>
        <v>0.33284160663280887</v>
      </c>
      <c r="S146" s="5">
        <f t="shared" si="21"/>
        <v>0.40624776156995401</v>
      </c>
    </row>
    <row r="147" spans="1:19" x14ac:dyDescent="0.25">
      <c r="A147">
        <v>1.2</v>
      </c>
      <c r="B147" s="5">
        <f t="shared" ref="B147:Q163" si="22">B105*(24.14*B85/B125)</f>
        <v>0</v>
      </c>
      <c r="C147" s="5">
        <f t="shared" si="22"/>
        <v>5.9328262209473493E-5</v>
      </c>
      <c r="D147" s="5">
        <f t="shared" si="22"/>
        <v>3.1172476754130139E-4</v>
      </c>
      <c r="E147" s="5">
        <f t="shared" si="22"/>
        <v>3.5194731819179189E-4</v>
      </c>
      <c r="F147" s="5">
        <f t="shared" si="22"/>
        <v>7.2400591170882899E-4</v>
      </c>
      <c r="G147" s="5">
        <f t="shared" si="22"/>
        <v>1.4077892727671676E-3</v>
      </c>
      <c r="H147" s="5">
        <f t="shared" si="22"/>
        <v>1.60890202601962E-3</v>
      </c>
      <c r="I147" s="5">
        <f t="shared" si="22"/>
        <v>1.8100147792720724E-3</v>
      </c>
      <c r="J147" s="5">
        <f t="shared" si="22"/>
        <v>1.9105711558982986E-3</v>
      </c>
      <c r="K147" s="5">
        <f t="shared" si="22"/>
        <v>2.0111275325245249E-2</v>
      </c>
      <c r="L147" s="5">
        <f t="shared" si="22"/>
        <v>4.9272624546850871E-2</v>
      </c>
      <c r="M147" s="5">
        <f t="shared" si="22"/>
        <v>7.3406154937145168E-2</v>
      </c>
      <c r="N147" s="5">
        <f t="shared" si="22"/>
        <v>0.18602929675851856</v>
      </c>
      <c r="O147" s="5">
        <f t="shared" si="22"/>
        <v>0.22222959234396003</v>
      </c>
      <c r="P147" s="5">
        <f t="shared" si="22"/>
        <v>0.27150221689081083</v>
      </c>
      <c r="Q147" s="5">
        <f t="shared" si="22"/>
        <v>0.24636312273425434</v>
      </c>
      <c r="R147" s="5">
        <f t="shared" si="21"/>
        <v>0.35798070078936545</v>
      </c>
      <c r="S147" s="5">
        <f t="shared" si="21"/>
        <v>0.42233678183015022</v>
      </c>
    </row>
    <row r="148" spans="1:19" x14ac:dyDescent="0.25">
      <c r="A148">
        <v>1.3</v>
      </c>
      <c r="B148" s="5">
        <f t="shared" si="22"/>
        <v>0</v>
      </c>
      <c r="C148" s="5">
        <f t="shared" si="21"/>
        <v>1.2066765195147149E-4</v>
      </c>
      <c r="D148" s="5">
        <f t="shared" si="21"/>
        <v>2.9161349221605614E-4</v>
      </c>
      <c r="E148" s="5">
        <f t="shared" si="21"/>
        <v>4.1228114416752749E-4</v>
      </c>
      <c r="F148" s="5">
        <f t="shared" si="21"/>
        <v>6.9383899872096119E-4</v>
      </c>
      <c r="G148" s="5">
        <f t="shared" si="21"/>
        <v>1.4077892727671676E-3</v>
      </c>
      <c r="H148" s="5">
        <f t="shared" si="21"/>
        <v>1.3072328961409414E-3</v>
      </c>
      <c r="I148" s="5">
        <f t="shared" si="21"/>
        <v>1.8100147792720724E-3</v>
      </c>
      <c r="J148" s="5">
        <f t="shared" si="21"/>
        <v>1.9105711558982986E-3</v>
      </c>
      <c r="K148" s="5">
        <f t="shared" si="21"/>
        <v>2.3127966624032034E-2</v>
      </c>
      <c r="L148" s="5">
        <f t="shared" si="21"/>
        <v>4.5250369481801826E-2</v>
      </c>
      <c r="M148" s="5">
        <f t="shared" si="21"/>
        <v>7.6422846235931943E-2</v>
      </c>
      <c r="N148" s="5">
        <f t="shared" si="21"/>
        <v>0.16189576636822428</v>
      </c>
      <c r="O148" s="5">
        <f t="shared" si="21"/>
        <v>0.24837425026677884</v>
      </c>
      <c r="P148" s="5">
        <f t="shared" si="21"/>
        <v>0.26747996182576178</v>
      </c>
      <c r="Q148" s="5">
        <f t="shared" si="21"/>
        <v>0.25239650533182789</v>
      </c>
      <c r="R148" s="5">
        <f t="shared" si="21"/>
        <v>0.33786942546412019</v>
      </c>
      <c r="S148" s="5">
        <f t="shared" si="21"/>
        <v>0.37608084858208618</v>
      </c>
    </row>
    <row r="149" spans="1:19" x14ac:dyDescent="0.25">
      <c r="A149">
        <v>2.1</v>
      </c>
      <c r="B149" s="5">
        <f t="shared" si="22"/>
        <v>0</v>
      </c>
      <c r="C149" s="5">
        <f t="shared" si="21"/>
        <v>1.5005128366575173E-4</v>
      </c>
      <c r="D149" s="5">
        <f t="shared" si="21"/>
        <v>2.8134615687328446E-4</v>
      </c>
      <c r="E149" s="5">
        <f t="shared" si="21"/>
        <v>4.7828846668458355E-4</v>
      </c>
      <c r="F149" s="5">
        <f t="shared" si="21"/>
        <v>1.0316025752020433E-3</v>
      </c>
      <c r="G149" s="5">
        <f t="shared" si="21"/>
        <v>1.8756410458218966E-3</v>
      </c>
      <c r="H149" s="5">
        <f t="shared" si="21"/>
        <v>2.2507692549862757E-3</v>
      </c>
      <c r="I149" s="5">
        <f t="shared" si="21"/>
        <v>2.5321154118595605E-3</v>
      </c>
      <c r="J149" s="5">
        <f t="shared" si="21"/>
        <v>1.594294888948612E-3</v>
      </c>
      <c r="K149" s="5">
        <f t="shared" si="21"/>
        <v>3.0948077256061288E-2</v>
      </c>
      <c r="L149" s="5">
        <f t="shared" si="21"/>
        <v>5.908269294338974E-2</v>
      </c>
      <c r="M149" s="5">
        <f t="shared" si="21"/>
        <v>7.7839103401608711E-2</v>
      </c>
      <c r="N149" s="5">
        <f t="shared" si="21"/>
        <v>0.17068333516979259</v>
      </c>
      <c r="O149" s="5">
        <f t="shared" si="21"/>
        <v>0.22882820759027134</v>
      </c>
      <c r="P149" s="5">
        <f t="shared" si="21"/>
        <v>0.31979679831263341</v>
      </c>
      <c r="Q149" s="5">
        <f t="shared" si="21"/>
        <v>0.35074487556869466</v>
      </c>
      <c r="R149" s="5">
        <f t="shared" si="21"/>
        <v>0.35637179870616037</v>
      </c>
      <c r="S149" s="5">
        <f t="shared" si="21"/>
        <v>0.40420064537461869</v>
      </c>
    </row>
    <row r="150" spans="1:19" x14ac:dyDescent="0.25">
      <c r="A150">
        <v>2.2000000000000002</v>
      </c>
      <c r="B150" s="5">
        <f t="shared" si="22"/>
        <v>0</v>
      </c>
      <c r="C150" s="5">
        <f t="shared" si="21"/>
        <v>2.1569872026951814E-4</v>
      </c>
      <c r="D150" s="5">
        <f t="shared" si="21"/>
        <v>3.6575000393526983E-4</v>
      </c>
      <c r="E150" s="5">
        <f t="shared" si="21"/>
        <v>4.5953205622636467E-4</v>
      </c>
      <c r="F150" s="5">
        <f t="shared" si="21"/>
        <v>1.3129487320753279E-3</v>
      </c>
      <c r="G150" s="5">
        <f t="shared" si="21"/>
        <v>1.8756410458218966E-3</v>
      </c>
      <c r="H150" s="5">
        <f t="shared" si="21"/>
        <v>2.1569872026951809E-3</v>
      </c>
      <c r="I150" s="5">
        <f t="shared" si="21"/>
        <v>2.7196795164417496E-3</v>
      </c>
      <c r="J150" s="5">
        <f t="shared" si="21"/>
        <v>2.0632051504040866E-3</v>
      </c>
      <c r="K150" s="5">
        <f t="shared" si="21"/>
        <v>3.1885897778972237E-2</v>
      </c>
      <c r="L150" s="5">
        <f t="shared" si="21"/>
        <v>5.908269294338974E-2</v>
      </c>
      <c r="M150" s="5">
        <f t="shared" si="21"/>
        <v>8.9092949676540092E-2</v>
      </c>
      <c r="N150" s="5">
        <f t="shared" si="21"/>
        <v>0.16974551464688165</v>
      </c>
      <c r="O150" s="5">
        <f t="shared" si="21"/>
        <v>0.23070384863609328</v>
      </c>
      <c r="P150" s="5">
        <f t="shared" si="21"/>
        <v>0.31229423412934576</v>
      </c>
      <c r="Q150" s="5">
        <f t="shared" si="21"/>
        <v>0.33011282406465381</v>
      </c>
      <c r="R150" s="5">
        <f t="shared" si="21"/>
        <v>0.35168269609160557</v>
      </c>
      <c r="S150" s="5">
        <f t="shared" si="21"/>
        <v>0.43890000472232377</v>
      </c>
    </row>
    <row r="151" spans="1:19" x14ac:dyDescent="0.25">
      <c r="A151">
        <v>2.2999999999999998</v>
      </c>
      <c r="B151" s="5">
        <f t="shared" si="22"/>
        <v>0</v>
      </c>
      <c r="C151" s="5">
        <f t="shared" si="21"/>
        <v>1.7818589935308018E-4</v>
      </c>
      <c r="D151" s="5">
        <f t="shared" si="21"/>
        <v>3.188589777897225E-4</v>
      </c>
      <c r="E151" s="5">
        <f t="shared" si="21"/>
        <v>5.8144872420478786E-4</v>
      </c>
      <c r="F151" s="5">
        <f t="shared" si="21"/>
        <v>1.0316025752020433E-3</v>
      </c>
      <c r="G151" s="5">
        <f t="shared" si="21"/>
        <v>1.7818589935308016E-3</v>
      </c>
      <c r="H151" s="5">
        <f t="shared" si="21"/>
        <v>1.7818589935308016E-3</v>
      </c>
      <c r="I151" s="5">
        <f t="shared" si="21"/>
        <v>2.6258974641506557E-3</v>
      </c>
      <c r="J151" s="5">
        <f t="shared" si="21"/>
        <v>1.8756410458218966E-3</v>
      </c>
      <c r="K151" s="5">
        <f t="shared" si="21"/>
        <v>3.0010256733150345E-2</v>
      </c>
      <c r="L151" s="5">
        <f t="shared" si="21"/>
        <v>6.1896154512122575E-2</v>
      </c>
      <c r="M151" s="5">
        <f t="shared" si="21"/>
        <v>9.0030770199451035E-2</v>
      </c>
      <c r="N151" s="5">
        <f t="shared" si="21"/>
        <v>0.17255897621561445</v>
      </c>
      <c r="O151" s="5">
        <f t="shared" si="21"/>
        <v>0.2410198743881137</v>
      </c>
      <c r="P151" s="5">
        <f t="shared" si="21"/>
        <v>0.31979679831263341</v>
      </c>
      <c r="Q151" s="5">
        <f t="shared" si="21"/>
        <v>0.33573974720211947</v>
      </c>
      <c r="R151" s="5">
        <f t="shared" si="21"/>
        <v>0.36762564498109179</v>
      </c>
      <c r="S151" s="5">
        <f t="shared" si="21"/>
        <v>0.43139744053903617</v>
      </c>
    </row>
    <row r="152" spans="1:19" x14ac:dyDescent="0.25">
      <c r="A152">
        <v>3.1</v>
      </c>
      <c r="B152" s="5">
        <f t="shared" si="22"/>
        <v>0</v>
      </c>
      <c r="C152" s="5">
        <f t="shared" si="21"/>
        <v>1.6986303807420741E-4</v>
      </c>
      <c r="D152" s="5">
        <f t="shared" si="21"/>
        <v>4.1522075973695141E-4</v>
      </c>
      <c r="E152" s="5">
        <f t="shared" si="21"/>
        <v>7.0776265864253083E-4</v>
      </c>
      <c r="F152" s="5">
        <f t="shared" si="21"/>
        <v>1.2267886083137203E-3</v>
      </c>
      <c r="G152" s="5">
        <f t="shared" si="21"/>
        <v>1.981735444199086E-3</v>
      </c>
      <c r="H152" s="5">
        <f t="shared" si="21"/>
        <v>2.6423139255987819E-3</v>
      </c>
      <c r="I152" s="5">
        <f t="shared" si="21"/>
        <v>2.9254189890557942E-3</v>
      </c>
      <c r="J152" s="5">
        <f t="shared" si="21"/>
        <v>3.1141556980271361E-3</v>
      </c>
      <c r="K152" s="5">
        <f t="shared" si="21"/>
        <v>3.3028924069984776E-2</v>
      </c>
      <c r="L152" s="5">
        <f t="shared" si="21"/>
        <v>6.6057848139969552E-2</v>
      </c>
      <c r="M152" s="5">
        <f t="shared" si="21"/>
        <v>0.10380518993423785</v>
      </c>
      <c r="N152" s="5">
        <f t="shared" si="21"/>
        <v>0.23875193684874707</v>
      </c>
      <c r="O152" s="5">
        <f t="shared" si="21"/>
        <v>0.30009136726443308</v>
      </c>
      <c r="P152" s="5">
        <f t="shared" si="21"/>
        <v>0.3416134432381282</v>
      </c>
      <c r="Q152" s="5">
        <f t="shared" si="21"/>
        <v>0.38502288630153675</v>
      </c>
      <c r="R152" s="5">
        <f t="shared" si="21"/>
        <v>0.38407920275668012</v>
      </c>
      <c r="S152" s="5">
        <f t="shared" si="21"/>
        <v>0.43503811417894228</v>
      </c>
    </row>
    <row r="153" spans="1:19" x14ac:dyDescent="0.25">
      <c r="A153">
        <v>3.2</v>
      </c>
      <c r="B153" s="5">
        <f t="shared" si="22"/>
        <v>0</v>
      </c>
      <c r="C153" s="5">
        <f t="shared" si="21"/>
        <v>1.1324202538280492E-4</v>
      </c>
      <c r="D153" s="5">
        <f t="shared" si="21"/>
        <v>2.8310506345701229E-4</v>
      </c>
      <c r="E153" s="5">
        <f t="shared" si="21"/>
        <v>8.0213101312820163E-4</v>
      </c>
      <c r="F153" s="5">
        <f t="shared" si="21"/>
        <v>1.2267886083137203E-3</v>
      </c>
      <c r="G153" s="5">
        <f t="shared" si="21"/>
        <v>2.1704721531704278E-3</v>
      </c>
      <c r="H153" s="5">
        <f t="shared" si="21"/>
        <v>2.8310506345701233E-3</v>
      </c>
      <c r="I153" s="5">
        <f t="shared" si="21"/>
        <v>2.9254189890557942E-3</v>
      </c>
      <c r="J153" s="5">
        <f t="shared" si="21"/>
        <v>3.1141556980271361E-3</v>
      </c>
      <c r="K153" s="5">
        <f t="shared" si="21"/>
        <v>3.0197873435414649E-2</v>
      </c>
      <c r="L153" s="5">
        <f t="shared" si="21"/>
        <v>6.700153168482624E-2</v>
      </c>
      <c r="M153" s="5">
        <f t="shared" si="21"/>
        <v>0.10286150638938116</v>
      </c>
      <c r="N153" s="5">
        <f t="shared" si="21"/>
        <v>0.2434703545730306</v>
      </c>
      <c r="O153" s="5">
        <f t="shared" si="21"/>
        <v>0.28027401282244219</v>
      </c>
      <c r="P153" s="5">
        <f t="shared" si="21"/>
        <v>0.33312029133441784</v>
      </c>
      <c r="Q153" s="5">
        <f t="shared" si="21"/>
        <v>0.36331816476983242</v>
      </c>
      <c r="R153" s="5">
        <f t="shared" si="21"/>
        <v>0.36520553185954591</v>
      </c>
      <c r="S153" s="5">
        <f t="shared" si="21"/>
        <v>0.46806703824892715</v>
      </c>
    </row>
    <row r="154" spans="1:19" x14ac:dyDescent="0.25">
      <c r="A154">
        <v>3.3</v>
      </c>
      <c r="B154" s="5">
        <f t="shared" si="22"/>
        <v>0</v>
      </c>
      <c r="C154" s="5">
        <f t="shared" si="21"/>
        <v>1.4155253172850614E-4</v>
      </c>
      <c r="D154" s="5">
        <f t="shared" si="21"/>
        <v>3.6803658249411606E-4</v>
      </c>
      <c r="E154" s="5">
        <f t="shared" si="21"/>
        <v>7.9269417767963461E-4</v>
      </c>
      <c r="F154" s="5">
        <f t="shared" si="21"/>
        <v>1.1324202538280492E-3</v>
      </c>
      <c r="G154" s="5">
        <f t="shared" si="21"/>
        <v>1.981735444199086E-3</v>
      </c>
      <c r="H154" s="5">
        <f t="shared" si="21"/>
        <v>2.4535772166274406E-3</v>
      </c>
      <c r="I154" s="5">
        <f t="shared" si="21"/>
        <v>2.9254189890557942E-3</v>
      </c>
      <c r="J154" s="5">
        <f t="shared" si="21"/>
        <v>2.4535772166274406E-3</v>
      </c>
      <c r="K154" s="5">
        <f t="shared" si="21"/>
        <v>3.1141556980271354E-2</v>
      </c>
      <c r="L154" s="5">
        <f t="shared" si="21"/>
        <v>6.6057848139969552E-2</v>
      </c>
      <c r="M154" s="5">
        <f t="shared" si="21"/>
        <v>0.10569255702395126</v>
      </c>
      <c r="N154" s="5">
        <f t="shared" si="21"/>
        <v>0.23875193684874707</v>
      </c>
      <c r="O154" s="5">
        <f t="shared" si="21"/>
        <v>0.29065453181586604</v>
      </c>
      <c r="P154" s="5">
        <f t="shared" si="21"/>
        <v>0.33972607614841488</v>
      </c>
      <c r="Q154" s="5">
        <f t="shared" si="21"/>
        <v>0.36992394958382951</v>
      </c>
      <c r="R154" s="5">
        <f t="shared" si="21"/>
        <v>0.39068498757067699</v>
      </c>
      <c r="S154" s="5">
        <f t="shared" si="21"/>
        <v>0.44919336735179294</v>
      </c>
    </row>
    <row r="155" spans="1:19" x14ac:dyDescent="0.25">
      <c r="A155">
        <v>4.0999999999999996</v>
      </c>
      <c r="B155" s="5">
        <f t="shared" si="22"/>
        <v>0</v>
      </c>
      <c r="C155" s="5">
        <f t="shared" si="21"/>
        <v>2.6343023950392504E-4</v>
      </c>
      <c r="D155" s="5">
        <f t="shared" si="21"/>
        <v>4.8922758765014666E-3</v>
      </c>
      <c r="E155" s="5">
        <f t="shared" si="21"/>
        <v>9.4082228394258959E-3</v>
      </c>
      <c r="F155" s="5">
        <f t="shared" si="21"/>
        <v>1.4112334259138845E-2</v>
      </c>
      <c r="G155" s="5">
        <f t="shared" si="21"/>
        <v>2.3520557098564737E-2</v>
      </c>
      <c r="H155" s="5">
        <f t="shared" si="21"/>
        <v>3.0106313086162871E-2</v>
      </c>
      <c r="I155" s="5">
        <f t="shared" si="21"/>
        <v>2.8224668518277689E-2</v>
      </c>
      <c r="J155" s="5">
        <f t="shared" si="21"/>
        <v>3.9514535925588762E-2</v>
      </c>
      <c r="K155" s="5">
        <f t="shared" si="21"/>
        <v>5.6449337036555379E-2</v>
      </c>
      <c r="L155" s="5">
        <f t="shared" si="21"/>
        <v>5.7390159320497958E-2</v>
      </c>
      <c r="M155" s="5">
        <f t="shared" si="21"/>
        <v>5.8330981604440571E-2</v>
      </c>
      <c r="N155" s="5">
        <f t="shared" si="21"/>
        <v>5.4567692468670194E-2</v>
      </c>
      <c r="O155" s="5">
        <f t="shared" si="21"/>
        <v>6.0212626172325742E-2</v>
      </c>
      <c r="P155" s="5">
        <f t="shared" si="21"/>
        <v>6.1153448456268335E-2</v>
      </c>
      <c r="Q155" s="5">
        <f t="shared" si="21"/>
        <v>5.0804403332899845E-2</v>
      </c>
      <c r="R155" s="5">
        <f t="shared" si="21"/>
        <v>5.8330981604440571E-2</v>
      </c>
      <c r="S155" s="5">
        <f t="shared" si="21"/>
        <v>5.0804403332899845E-2</v>
      </c>
    </row>
    <row r="156" spans="1:19" x14ac:dyDescent="0.25">
      <c r="A156">
        <v>4.2</v>
      </c>
      <c r="B156" s="5">
        <f t="shared" si="22"/>
        <v>0</v>
      </c>
      <c r="C156" s="5">
        <f t="shared" si="21"/>
        <v>4.2337002777416535E-4</v>
      </c>
      <c r="D156" s="5">
        <f t="shared" si="21"/>
        <v>6.3035093024153502E-3</v>
      </c>
      <c r="E156" s="5">
        <f t="shared" si="21"/>
        <v>1.0349045123368487E-2</v>
      </c>
      <c r="F156" s="5">
        <f t="shared" si="21"/>
        <v>1.4112334259138845E-2</v>
      </c>
      <c r="G156" s="5">
        <f t="shared" si="21"/>
        <v>2.3520557098564737E-2</v>
      </c>
      <c r="H156" s="5">
        <f t="shared" si="21"/>
        <v>3.0106313086162871E-2</v>
      </c>
      <c r="I156" s="5">
        <f t="shared" si="21"/>
        <v>3.1047135370105453E-2</v>
      </c>
      <c r="J156" s="5">
        <f t="shared" si="21"/>
        <v>3.3869602221933227E-2</v>
      </c>
      <c r="K156" s="5">
        <f t="shared" si="21"/>
        <v>5.4567692468670194E-2</v>
      </c>
      <c r="L156" s="5">
        <f t="shared" si="21"/>
        <v>5.7390159320497958E-2</v>
      </c>
      <c r="M156" s="5">
        <f t="shared" si="21"/>
        <v>6.3035093024153499E-2</v>
      </c>
      <c r="N156" s="5">
        <f t="shared" si="21"/>
        <v>5.4567692468670194E-2</v>
      </c>
      <c r="O156" s="5">
        <f t="shared" si="21"/>
        <v>6.1153448456268335E-2</v>
      </c>
      <c r="P156" s="5">
        <f t="shared" si="21"/>
        <v>6.1153448456268335E-2</v>
      </c>
      <c r="Q156" s="5">
        <f t="shared" si="21"/>
        <v>5.9271803888383143E-2</v>
      </c>
      <c r="R156" s="5">
        <f t="shared" si="21"/>
        <v>5.8330981604440571E-2</v>
      </c>
      <c r="S156" s="5">
        <f t="shared" si="21"/>
        <v>5.8330981604440571E-2</v>
      </c>
    </row>
    <row r="157" spans="1:19" x14ac:dyDescent="0.25">
      <c r="A157">
        <v>4.3</v>
      </c>
      <c r="B157" s="5">
        <f t="shared" si="22"/>
        <v>0</v>
      </c>
      <c r="C157" s="5">
        <f t="shared" si="21"/>
        <v>2.4461379382507325E-4</v>
      </c>
      <c r="D157" s="5">
        <f t="shared" si="21"/>
        <v>6.1153448456268342E-3</v>
      </c>
      <c r="E157" s="5">
        <f t="shared" si="21"/>
        <v>1.0349045123368487E-2</v>
      </c>
      <c r="F157" s="5">
        <f t="shared" si="21"/>
        <v>1.4112334259138845E-2</v>
      </c>
      <c r="G157" s="5">
        <f t="shared" si="21"/>
        <v>2.6343023950392508E-2</v>
      </c>
      <c r="H157" s="5">
        <f t="shared" si="21"/>
        <v>3.0106313086162871E-2</v>
      </c>
      <c r="I157" s="5">
        <f t="shared" si="21"/>
        <v>3.1987957654048042E-2</v>
      </c>
      <c r="J157" s="5">
        <f t="shared" si="21"/>
        <v>4.0455358209531347E-2</v>
      </c>
      <c r="K157" s="5">
        <f t="shared" si="21"/>
        <v>5.3626870184727615E-2</v>
      </c>
      <c r="L157" s="5">
        <f t="shared" si="21"/>
        <v>5.7390159320497958E-2</v>
      </c>
      <c r="M157" s="5">
        <f t="shared" si="21"/>
        <v>5.5508514752612807E-2</v>
      </c>
      <c r="N157" s="5">
        <f t="shared" si="21"/>
        <v>5.9271803888383143E-2</v>
      </c>
      <c r="O157" s="5">
        <f t="shared" si="21"/>
        <v>5.8330981604440571E-2</v>
      </c>
      <c r="P157" s="5">
        <f t="shared" si="21"/>
        <v>5.9271803888383143E-2</v>
      </c>
      <c r="Q157" s="5">
        <f t="shared" si="21"/>
        <v>5.8330981604440571E-2</v>
      </c>
      <c r="R157" s="5">
        <f t="shared" si="21"/>
        <v>5.6449337036555379E-2</v>
      </c>
      <c r="S157" s="5">
        <f t="shared" si="21"/>
        <v>5.4567692468670194E-2</v>
      </c>
    </row>
    <row r="158" spans="1:19" x14ac:dyDescent="0.25">
      <c r="A158">
        <v>5.0999999999999996</v>
      </c>
      <c r="B158" s="5">
        <f t="shared" si="22"/>
        <v>0</v>
      </c>
      <c r="C158" s="5">
        <f t="shared" si="21"/>
        <v>5.8105724887980018E-4</v>
      </c>
      <c r="D158" s="5">
        <f t="shared" si="21"/>
        <v>1.3834696401900003E-2</v>
      </c>
      <c r="E158" s="5">
        <f t="shared" si="21"/>
        <v>2.0290888056120008E-2</v>
      </c>
      <c r="F158" s="5">
        <f t="shared" si="21"/>
        <v>2.490245352342001E-2</v>
      </c>
      <c r="G158" s="5">
        <f t="shared" si="21"/>
        <v>3.5047897551480009E-2</v>
      </c>
      <c r="H158" s="5">
        <f t="shared" si="21"/>
        <v>4.8882593953380009E-2</v>
      </c>
      <c r="I158" s="5">
        <f t="shared" si="21"/>
        <v>4.7037967766460007E-2</v>
      </c>
      <c r="J158" s="5">
        <f t="shared" si="21"/>
        <v>4.4271028486080014E-2</v>
      </c>
      <c r="K158" s="5">
        <f t="shared" si="21"/>
        <v>4.6115654673000009E-2</v>
      </c>
      <c r="L158" s="5">
        <f t="shared" si="21"/>
        <v>4.8882593953380009E-2</v>
      </c>
      <c r="M158" s="5">
        <f t="shared" si="21"/>
        <v>3.7814836831860002E-2</v>
      </c>
      <c r="N158" s="5">
        <f t="shared" si="21"/>
        <v>2.7669392803800007E-2</v>
      </c>
      <c r="O158" s="5">
        <f t="shared" si="21"/>
        <v>5.3494159420680011E-2</v>
      </c>
      <c r="P158" s="5">
        <f t="shared" si="21"/>
        <v>4.980490704684002E-2</v>
      </c>
      <c r="Q158" s="5">
        <f t="shared" si="21"/>
        <v>5.1649533233760009E-2</v>
      </c>
      <c r="R158" s="5">
        <f t="shared" si="21"/>
        <v>4.4271028486080014E-2</v>
      </c>
      <c r="S158" s="5">
        <f t="shared" si="21"/>
        <v>4.4271028486080014E-2</v>
      </c>
    </row>
    <row r="159" spans="1:19" x14ac:dyDescent="0.25">
      <c r="A159">
        <v>5.2</v>
      </c>
      <c r="B159" s="5">
        <f t="shared" si="22"/>
        <v>0</v>
      </c>
      <c r="C159" s="5">
        <f t="shared" si="21"/>
        <v>8.485280459832003E-4</v>
      </c>
      <c r="D159" s="5">
        <f t="shared" si="21"/>
        <v>1.3834696401900003E-2</v>
      </c>
      <c r="E159" s="5">
        <f t="shared" si="21"/>
        <v>1.9368574962660003E-2</v>
      </c>
      <c r="F159" s="5">
        <f t="shared" si="21"/>
        <v>2.490245352342001E-2</v>
      </c>
      <c r="G159" s="5">
        <f t="shared" si="21"/>
        <v>3.7814836831860002E-2</v>
      </c>
      <c r="H159" s="5">
        <f t="shared" si="21"/>
        <v>4.980490704684002E-2</v>
      </c>
      <c r="I159" s="5">
        <f t="shared" si="21"/>
        <v>4.3348715392620016E-2</v>
      </c>
      <c r="J159" s="5">
        <f t="shared" si="21"/>
        <v>4.7960280859920025E-2</v>
      </c>
      <c r="K159" s="5">
        <f t="shared" si="21"/>
        <v>4.7037967766460007E-2</v>
      </c>
      <c r="L159" s="5">
        <f t="shared" si="21"/>
        <v>5.1649533233760009E-2</v>
      </c>
      <c r="M159" s="5">
        <f t="shared" si="21"/>
        <v>4.4271028486080014E-2</v>
      </c>
      <c r="N159" s="5">
        <f t="shared" si="21"/>
        <v>2.8591705897260015E-2</v>
      </c>
      <c r="O159" s="5">
        <f t="shared" si="21"/>
        <v>4.7960280859920025E-2</v>
      </c>
      <c r="P159" s="5">
        <f t="shared" si="21"/>
        <v>4.8882593953380009E-2</v>
      </c>
      <c r="Q159" s="5">
        <f t="shared" si="21"/>
        <v>4.6115654673000009E-2</v>
      </c>
      <c r="R159" s="5">
        <f t="shared" si="21"/>
        <v>4.5193341579540018E-2</v>
      </c>
      <c r="S159" s="5">
        <f t="shared" si="21"/>
        <v>4.6115654673000009E-2</v>
      </c>
    </row>
    <row r="160" spans="1:19" x14ac:dyDescent="0.25">
      <c r="A160">
        <v>5.3</v>
      </c>
      <c r="B160" s="5">
        <f t="shared" si="22"/>
        <v>0</v>
      </c>
      <c r="C160" s="5">
        <f t="shared" si="21"/>
        <v>6.9173482009500021E-4</v>
      </c>
      <c r="D160" s="5">
        <f t="shared" si="21"/>
        <v>1.3834696401900003E-2</v>
      </c>
      <c r="E160" s="5">
        <f t="shared" si="21"/>
        <v>1.9368574962660003E-2</v>
      </c>
      <c r="F160" s="5">
        <f t="shared" si="21"/>
        <v>2.490245352342001E-2</v>
      </c>
      <c r="G160" s="5">
        <f t="shared" ref="C160:S163" si="23">G118*(24.14*G98/G138)</f>
        <v>3.7814836831860002E-2</v>
      </c>
      <c r="H160" s="5">
        <f t="shared" si="23"/>
        <v>4.4271028486080014E-2</v>
      </c>
      <c r="I160" s="5">
        <f t="shared" si="23"/>
        <v>4.150408920570002E-2</v>
      </c>
      <c r="J160" s="5">
        <f t="shared" si="23"/>
        <v>4.6115654673000009E-2</v>
      </c>
      <c r="K160" s="5">
        <f t="shared" si="23"/>
        <v>4.980490704684002E-2</v>
      </c>
      <c r="L160" s="5">
        <f t="shared" si="23"/>
        <v>4.7960280859920025E-2</v>
      </c>
      <c r="M160" s="5">
        <f t="shared" si="23"/>
        <v>4.4271028486080014E-2</v>
      </c>
      <c r="N160" s="5">
        <f t="shared" si="23"/>
        <v>3.0436332084180007E-2</v>
      </c>
      <c r="O160" s="5">
        <f t="shared" si="23"/>
        <v>4.8882593953380009E-2</v>
      </c>
      <c r="P160" s="5">
        <f t="shared" si="23"/>
        <v>4.8882593953380009E-2</v>
      </c>
      <c r="Q160" s="5">
        <f t="shared" si="23"/>
        <v>4.8882593953380009E-2</v>
      </c>
      <c r="R160" s="5">
        <f t="shared" si="23"/>
        <v>4.5193341579540018E-2</v>
      </c>
      <c r="S160" s="5">
        <f t="shared" si="23"/>
        <v>4.980490704684002E-2</v>
      </c>
    </row>
    <row r="161" spans="1:19" x14ac:dyDescent="0.25">
      <c r="A161">
        <v>6.1</v>
      </c>
      <c r="B161" s="5">
        <f t="shared" si="22"/>
        <v>0</v>
      </c>
      <c r="C161" s="5">
        <f t="shared" si="23"/>
        <v>6.5104297127979997E-4</v>
      </c>
      <c r="D161" s="5">
        <f t="shared" si="23"/>
        <v>1.1003543176560002E-2</v>
      </c>
      <c r="E161" s="5">
        <f t="shared" si="23"/>
        <v>1.6505314764840004E-2</v>
      </c>
      <c r="F161" s="5">
        <f t="shared" si="23"/>
        <v>2.4757972147260009E-2</v>
      </c>
      <c r="G161" s="5">
        <f t="shared" si="23"/>
        <v>3.6678477255200008E-2</v>
      </c>
      <c r="H161" s="5">
        <f t="shared" si="23"/>
        <v>3.6678477255200008E-2</v>
      </c>
      <c r="I161" s="5">
        <f t="shared" si="23"/>
        <v>4.3097210774860006E-2</v>
      </c>
      <c r="J161" s="5">
        <f t="shared" si="23"/>
        <v>4.1263286912100017E-2</v>
      </c>
      <c r="K161" s="5">
        <f t="shared" si="23"/>
        <v>5.9602525539700017E-2</v>
      </c>
      <c r="L161" s="5">
        <f t="shared" si="23"/>
        <v>5.5017715882800008E-2</v>
      </c>
      <c r="M161" s="5">
        <f t="shared" si="23"/>
        <v>4.8598982363140003E-2</v>
      </c>
      <c r="N161" s="5">
        <f t="shared" si="23"/>
        <v>3.4844553392440004E-2</v>
      </c>
      <c r="O161" s="5">
        <f t="shared" si="23"/>
        <v>5.5934677814179996E-2</v>
      </c>
      <c r="P161" s="5">
        <f t="shared" si="23"/>
        <v>5.226683008866001E-2</v>
      </c>
      <c r="Q161" s="5">
        <f t="shared" si="23"/>
        <v>5.4100753951420028E-2</v>
      </c>
      <c r="R161" s="5">
        <f t="shared" si="23"/>
        <v>4.9515944294520019E-2</v>
      </c>
      <c r="S161" s="5">
        <f t="shared" si="23"/>
        <v>5.226683008866001E-2</v>
      </c>
    </row>
    <row r="162" spans="1:19" x14ac:dyDescent="0.25">
      <c r="A162">
        <v>6.2</v>
      </c>
      <c r="B162" s="5">
        <f t="shared" si="22"/>
        <v>0</v>
      </c>
      <c r="C162" s="5">
        <f t="shared" si="23"/>
        <v>1.0086581245180002E-3</v>
      </c>
      <c r="D162" s="5">
        <f t="shared" si="23"/>
        <v>1.1003543176560002E-2</v>
      </c>
      <c r="E162" s="5">
        <f t="shared" si="23"/>
        <v>1.6505314764840004E-2</v>
      </c>
      <c r="F162" s="5">
        <f t="shared" si="23"/>
        <v>2.3841010215880008E-2</v>
      </c>
      <c r="G162" s="5">
        <f t="shared" si="23"/>
        <v>3.5761515323820006E-2</v>
      </c>
      <c r="H162" s="5">
        <f t="shared" si="23"/>
        <v>4.4014172706240008E-2</v>
      </c>
      <c r="I162" s="5">
        <f t="shared" si="23"/>
        <v>4.493113463762001E-2</v>
      </c>
      <c r="J162" s="5">
        <f t="shared" si="23"/>
        <v>4.0346324980720008E-2</v>
      </c>
      <c r="K162" s="5">
        <f t="shared" si="23"/>
        <v>5.9602525539700017E-2</v>
      </c>
      <c r="L162" s="5">
        <f t="shared" si="23"/>
        <v>5.0432906225900007E-2</v>
      </c>
      <c r="M162" s="5">
        <f t="shared" si="23"/>
        <v>4.8598982363140003E-2</v>
      </c>
      <c r="N162" s="5">
        <f t="shared" si="23"/>
        <v>3.4844553392440004E-2</v>
      </c>
      <c r="O162" s="5">
        <f t="shared" si="23"/>
        <v>5.4100753951420028E-2</v>
      </c>
      <c r="P162" s="5">
        <f t="shared" si="23"/>
        <v>5.6851639745560026E-2</v>
      </c>
      <c r="Q162" s="5">
        <f t="shared" si="23"/>
        <v>5.1349868157280008E-2</v>
      </c>
      <c r="R162" s="5">
        <f t="shared" si="23"/>
        <v>4.9515944294520019E-2</v>
      </c>
      <c r="S162" s="5">
        <f t="shared" si="23"/>
        <v>5.4100753951420028E-2</v>
      </c>
    </row>
    <row r="163" spans="1:19" x14ac:dyDescent="0.25">
      <c r="A163">
        <v>6.3</v>
      </c>
      <c r="B163" s="5">
        <f t="shared" si="22"/>
        <v>0</v>
      </c>
      <c r="C163" s="5">
        <f t="shared" si="23"/>
        <v>7.2439992579020006E-4</v>
      </c>
      <c r="D163" s="5">
        <f t="shared" si="23"/>
        <v>1.1003543176560002E-2</v>
      </c>
      <c r="E163" s="5">
        <f t="shared" si="23"/>
        <v>1.1920505107940004E-2</v>
      </c>
      <c r="F163" s="5">
        <f t="shared" si="23"/>
        <v>2.3841010215880008E-2</v>
      </c>
      <c r="G163" s="5">
        <f t="shared" si="23"/>
        <v>3.7595439186579996E-2</v>
      </c>
      <c r="H163" s="5">
        <f t="shared" si="23"/>
        <v>4.3097210774860006E-2</v>
      </c>
      <c r="I163" s="5">
        <f t="shared" si="23"/>
        <v>4.676505850038E-2</v>
      </c>
      <c r="J163" s="5">
        <f t="shared" si="23"/>
        <v>3.9429363049339999E-2</v>
      </c>
      <c r="K163" s="5">
        <f t="shared" si="23"/>
        <v>5.6851639745560026E-2</v>
      </c>
      <c r="L163" s="5">
        <f t="shared" si="23"/>
        <v>5.226683008866001E-2</v>
      </c>
      <c r="M163" s="5">
        <f t="shared" si="23"/>
        <v>4.7682020431760015E-2</v>
      </c>
      <c r="N163" s="5">
        <f t="shared" si="23"/>
        <v>3.4844553392440004E-2</v>
      </c>
      <c r="O163" s="5">
        <f t="shared" si="23"/>
        <v>5.6851639745560026E-2</v>
      </c>
      <c r="P163" s="5">
        <f t="shared" si="23"/>
        <v>5.7768601676940007E-2</v>
      </c>
      <c r="Q163" s="5">
        <f t="shared" si="23"/>
        <v>4.8598982363140003E-2</v>
      </c>
      <c r="R163" s="5">
        <f t="shared" si="23"/>
        <v>4.8598982363140003E-2</v>
      </c>
      <c r="S163" s="5">
        <f t="shared" si="23"/>
        <v>5.3183792020040005E-2</v>
      </c>
    </row>
    <row r="165" spans="1:19" x14ac:dyDescent="0.25">
      <c r="A165" s="7" t="s">
        <v>0</v>
      </c>
      <c r="B165" t="s">
        <v>24</v>
      </c>
      <c r="C165" t="s">
        <v>24</v>
      </c>
      <c r="D165" t="s">
        <v>24</v>
      </c>
      <c r="E165" t="s">
        <v>24</v>
      </c>
      <c r="F165" t="s">
        <v>24</v>
      </c>
      <c r="G165" t="s">
        <v>24</v>
      </c>
      <c r="H165" t="s">
        <v>24</v>
      </c>
      <c r="I165" t="s">
        <v>24</v>
      </c>
      <c r="J165" t="s">
        <v>24</v>
      </c>
      <c r="K165" t="s">
        <v>24</v>
      </c>
      <c r="L165" t="s">
        <v>24</v>
      </c>
      <c r="M165" t="s">
        <v>24</v>
      </c>
      <c r="N165" t="s">
        <v>24</v>
      </c>
      <c r="O165" t="s">
        <v>24</v>
      </c>
      <c r="P165" t="s">
        <v>24</v>
      </c>
      <c r="Q165" t="s">
        <v>24</v>
      </c>
      <c r="R165" t="s">
        <v>24</v>
      </c>
      <c r="S165" t="s">
        <v>24</v>
      </c>
    </row>
    <row r="166" spans="1:19" x14ac:dyDescent="0.25">
      <c r="A166">
        <v>1.1000000000000001</v>
      </c>
      <c r="B166">
        <v>5</v>
      </c>
      <c r="C166">
        <v>5</v>
      </c>
      <c r="D166">
        <v>5</v>
      </c>
      <c r="E166">
        <v>5</v>
      </c>
      <c r="F166">
        <v>5</v>
      </c>
      <c r="G166">
        <v>5</v>
      </c>
      <c r="H166">
        <v>5</v>
      </c>
      <c r="I166">
        <v>5</v>
      </c>
      <c r="J166">
        <v>5</v>
      </c>
      <c r="K166">
        <v>5</v>
      </c>
      <c r="L166">
        <v>5</v>
      </c>
      <c r="M166">
        <v>5</v>
      </c>
      <c r="N166">
        <v>5</v>
      </c>
      <c r="O166">
        <v>5</v>
      </c>
      <c r="P166">
        <v>5</v>
      </c>
      <c r="Q166">
        <v>5</v>
      </c>
      <c r="R166">
        <v>5</v>
      </c>
      <c r="S166">
        <v>5</v>
      </c>
    </row>
    <row r="167" spans="1:19" x14ac:dyDescent="0.25">
      <c r="A167">
        <v>1.2</v>
      </c>
      <c r="B167">
        <v>5</v>
      </c>
      <c r="C167">
        <v>5</v>
      </c>
      <c r="D167">
        <v>5</v>
      </c>
      <c r="E167">
        <v>5</v>
      </c>
      <c r="F167">
        <v>5</v>
      </c>
      <c r="G167">
        <v>5</v>
      </c>
      <c r="H167">
        <v>5</v>
      </c>
      <c r="I167">
        <v>5</v>
      </c>
      <c r="J167">
        <v>5</v>
      </c>
      <c r="K167">
        <v>5</v>
      </c>
      <c r="L167">
        <v>5</v>
      </c>
      <c r="M167">
        <v>5</v>
      </c>
      <c r="N167">
        <v>5</v>
      </c>
      <c r="O167">
        <v>5</v>
      </c>
      <c r="P167">
        <v>5</v>
      </c>
      <c r="Q167">
        <v>5</v>
      </c>
      <c r="R167">
        <v>5</v>
      </c>
      <c r="S167">
        <v>5</v>
      </c>
    </row>
    <row r="168" spans="1:19" x14ac:dyDescent="0.25">
      <c r="A168">
        <v>1.3</v>
      </c>
      <c r="B168">
        <v>5</v>
      </c>
      <c r="C168">
        <v>5</v>
      </c>
      <c r="D168">
        <v>5</v>
      </c>
      <c r="E168">
        <v>5</v>
      </c>
      <c r="F168">
        <v>5</v>
      </c>
      <c r="G168">
        <v>5</v>
      </c>
      <c r="H168">
        <v>5</v>
      </c>
      <c r="I168">
        <v>5</v>
      </c>
      <c r="J168">
        <v>5</v>
      </c>
      <c r="K168">
        <v>5</v>
      </c>
      <c r="L168">
        <v>5</v>
      </c>
      <c r="M168">
        <v>5</v>
      </c>
      <c r="N168">
        <v>5</v>
      </c>
      <c r="O168">
        <v>5</v>
      </c>
      <c r="P168">
        <v>5</v>
      </c>
      <c r="Q168">
        <v>5</v>
      </c>
      <c r="R168">
        <v>5</v>
      </c>
      <c r="S168">
        <v>5</v>
      </c>
    </row>
    <row r="169" spans="1:19" x14ac:dyDescent="0.25">
      <c r="A169">
        <v>2.1</v>
      </c>
      <c r="B169">
        <v>5</v>
      </c>
      <c r="C169">
        <v>5</v>
      </c>
      <c r="D169">
        <v>5</v>
      </c>
      <c r="E169">
        <v>5</v>
      </c>
      <c r="F169">
        <v>5</v>
      </c>
      <c r="G169">
        <v>5</v>
      </c>
      <c r="H169">
        <v>5</v>
      </c>
      <c r="I169">
        <v>5</v>
      </c>
      <c r="J169">
        <v>5</v>
      </c>
      <c r="K169">
        <v>5</v>
      </c>
      <c r="L169">
        <v>5</v>
      </c>
      <c r="M169">
        <v>5</v>
      </c>
      <c r="N169">
        <v>5</v>
      </c>
      <c r="O169">
        <v>5</v>
      </c>
      <c r="P169">
        <v>5</v>
      </c>
      <c r="Q169">
        <v>5</v>
      </c>
      <c r="R169">
        <v>5</v>
      </c>
      <c r="S169">
        <v>5</v>
      </c>
    </row>
    <row r="170" spans="1:19" x14ac:dyDescent="0.25">
      <c r="A170">
        <v>2.2000000000000002</v>
      </c>
      <c r="B170">
        <v>5</v>
      </c>
      <c r="C170">
        <v>5</v>
      </c>
      <c r="D170">
        <v>5</v>
      </c>
      <c r="E170">
        <v>5</v>
      </c>
      <c r="F170">
        <v>5</v>
      </c>
      <c r="G170">
        <v>5</v>
      </c>
      <c r="H170">
        <v>5</v>
      </c>
      <c r="I170">
        <v>5</v>
      </c>
      <c r="J170">
        <v>5</v>
      </c>
      <c r="K170">
        <v>5</v>
      </c>
      <c r="L170">
        <v>5</v>
      </c>
      <c r="M170">
        <v>5</v>
      </c>
      <c r="N170">
        <v>5</v>
      </c>
      <c r="O170">
        <v>5</v>
      </c>
      <c r="P170">
        <v>5</v>
      </c>
      <c r="Q170">
        <v>5</v>
      </c>
      <c r="R170">
        <v>5</v>
      </c>
      <c r="S170">
        <v>5</v>
      </c>
    </row>
    <row r="171" spans="1:19" x14ac:dyDescent="0.25">
      <c r="A171">
        <v>2.2999999999999998</v>
      </c>
      <c r="B171">
        <v>5</v>
      </c>
      <c r="C171">
        <v>5</v>
      </c>
      <c r="D171">
        <v>5</v>
      </c>
      <c r="E171">
        <v>5</v>
      </c>
      <c r="F171">
        <v>5</v>
      </c>
      <c r="G171">
        <v>5</v>
      </c>
      <c r="H171">
        <v>5</v>
      </c>
      <c r="I171">
        <v>5</v>
      </c>
      <c r="J171">
        <v>5</v>
      </c>
      <c r="K171">
        <v>5</v>
      </c>
      <c r="L171">
        <v>5</v>
      </c>
      <c r="M171">
        <v>5</v>
      </c>
      <c r="N171">
        <v>5</v>
      </c>
      <c r="O171">
        <v>5</v>
      </c>
      <c r="P171">
        <v>5</v>
      </c>
      <c r="Q171">
        <v>5</v>
      </c>
      <c r="R171">
        <v>5</v>
      </c>
      <c r="S171">
        <v>5</v>
      </c>
    </row>
    <row r="172" spans="1:19" x14ac:dyDescent="0.25">
      <c r="A172">
        <v>3.1</v>
      </c>
      <c r="B172">
        <v>5</v>
      </c>
      <c r="C172">
        <v>5</v>
      </c>
      <c r="D172">
        <v>5</v>
      </c>
      <c r="E172">
        <v>5</v>
      </c>
      <c r="F172">
        <v>5</v>
      </c>
      <c r="G172">
        <v>5</v>
      </c>
      <c r="H172">
        <v>5</v>
      </c>
      <c r="I172">
        <v>5</v>
      </c>
      <c r="J172">
        <v>5</v>
      </c>
      <c r="K172">
        <v>5</v>
      </c>
      <c r="L172">
        <v>5</v>
      </c>
      <c r="M172">
        <v>5</v>
      </c>
      <c r="N172">
        <v>5</v>
      </c>
      <c r="O172">
        <v>5</v>
      </c>
      <c r="P172">
        <v>5</v>
      </c>
      <c r="Q172">
        <v>5</v>
      </c>
      <c r="R172">
        <v>5</v>
      </c>
      <c r="S172">
        <v>5</v>
      </c>
    </row>
    <row r="173" spans="1:19" x14ac:dyDescent="0.25">
      <c r="A173">
        <v>3.2</v>
      </c>
      <c r="B173">
        <v>5</v>
      </c>
      <c r="C173">
        <v>5</v>
      </c>
      <c r="D173">
        <v>5</v>
      </c>
      <c r="E173">
        <v>5</v>
      </c>
      <c r="F173">
        <v>5</v>
      </c>
      <c r="G173">
        <v>5</v>
      </c>
      <c r="H173">
        <v>5</v>
      </c>
      <c r="I173">
        <v>5</v>
      </c>
      <c r="J173">
        <v>5</v>
      </c>
      <c r="K173">
        <v>5</v>
      </c>
      <c r="L173">
        <v>5</v>
      </c>
      <c r="M173">
        <v>5</v>
      </c>
      <c r="N173">
        <v>5</v>
      </c>
      <c r="O173">
        <v>5</v>
      </c>
      <c r="P173">
        <v>5</v>
      </c>
      <c r="Q173">
        <v>5</v>
      </c>
      <c r="R173">
        <v>5</v>
      </c>
      <c r="S173">
        <v>5</v>
      </c>
    </row>
    <row r="174" spans="1:19" x14ac:dyDescent="0.25">
      <c r="A174">
        <v>3.3</v>
      </c>
      <c r="B174">
        <v>5</v>
      </c>
      <c r="C174">
        <v>5</v>
      </c>
      <c r="D174">
        <v>5</v>
      </c>
      <c r="E174">
        <v>5</v>
      </c>
      <c r="F174">
        <v>5</v>
      </c>
      <c r="G174">
        <v>5</v>
      </c>
      <c r="H174">
        <v>5</v>
      </c>
      <c r="I174">
        <v>5</v>
      </c>
      <c r="J174">
        <v>5</v>
      </c>
      <c r="K174">
        <v>5</v>
      </c>
      <c r="L174">
        <v>5</v>
      </c>
      <c r="M174">
        <v>5</v>
      </c>
      <c r="N174">
        <v>5</v>
      </c>
      <c r="O174">
        <v>5</v>
      </c>
      <c r="P174">
        <v>5</v>
      </c>
      <c r="Q174">
        <v>5</v>
      </c>
      <c r="R174">
        <v>5</v>
      </c>
      <c r="S174">
        <v>5</v>
      </c>
    </row>
    <row r="175" spans="1:19" x14ac:dyDescent="0.25">
      <c r="A175">
        <v>4.0999999999999996</v>
      </c>
      <c r="B175">
        <v>5</v>
      </c>
      <c r="C175">
        <v>5</v>
      </c>
      <c r="D175">
        <v>5</v>
      </c>
      <c r="E175">
        <v>5</v>
      </c>
      <c r="F175">
        <v>5</v>
      </c>
      <c r="G175">
        <v>5</v>
      </c>
      <c r="H175">
        <v>5</v>
      </c>
      <c r="I175">
        <v>5</v>
      </c>
      <c r="J175">
        <v>5</v>
      </c>
      <c r="K175">
        <v>5</v>
      </c>
      <c r="L175">
        <v>5</v>
      </c>
      <c r="M175">
        <v>5</v>
      </c>
      <c r="N175">
        <v>5</v>
      </c>
      <c r="O175">
        <v>5</v>
      </c>
      <c r="P175">
        <v>5</v>
      </c>
      <c r="Q175">
        <v>5</v>
      </c>
      <c r="R175">
        <v>5</v>
      </c>
      <c r="S175">
        <v>5</v>
      </c>
    </row>
    <row r="176" spans="1:19" x14ac:dyDescent="0.25">
      <c r="A176">
        <v>4.2</v>
      </c>
      <c r="B176">
        <v>5</v>
      </c>
      <c r="C176">
        <v>5</v>
      </c>
      <c r="D176">
        <v>5</v>
      </c>
      <c r="E176">
        <v>5</v>
      </c>
      <c r="F176">
        <v>5</v>
      </c>
      <c r="G176">
        <v>5</v>
      </c>
      <c r="H176">
        <v>5</v>
      </c>
      <c r="I176">
        <v>5</v>
      </c>
      <c r="J176">
        <v>5</v>
      </c>
      <c r="K176">
        <v>5</v>
      </c>
      <c r="L176">
        <v>5</v>
      </c>
      <c r="M176">
        <v>5</v>
      </c>
      <c r="N176">
        <v>5</v>
      </c>
      <c r="O176">
        <v>5</v>
      </c>
      <c r="P176">
        <v>5</v>
      </c>
      <c r="Q176">
        <v>5</v>
      </c>
      <c r="R176">
        <v>5</v>
      </c>
      <c r="S176">
        <v>5</v>
      </c>
    </row>
    <row r="177" spans="1:19" x14ac:dyDescent="0.25">
      <c r="A177">
        <v>4.3</v>
      </c>
      <c r="B177">
        <v>5</v>
      </c>
      <c r="C177">
        <v>5</v>
      </c>
      <c r="D177">
        <v>5</v>
      </c>
      <c r="E177">
        <v>5</v>
      </c>
      <c r="F177">
        <v>5</v>
      </c>
      <c r="G177">
        <v>5</v>
      </c>
      <c r="H177">
        <v>5</v>
      </c>
      <c r="I177">
        <v>5</v>
      </c>
      <c r="J177">
        <v>5</v>
      </c>
      <c r="K177">
        <v>5</v>
      </c>
      <c r="L177">
        <v>5</v>
      </c>
      <c r="M177">
        <v>5</v>
      </c>
      <c r="N177">
        <v>5</v>
      </c>
      <c r="O177">
        <v>5</v>
      </c>
      <c r="P177">
        <v>5</v>
      </c>
      <c r="Q177">
        <v>5</v>
      </c>
      <c r="R177">
        <v>5</v>
      </c>
      <c r="S177">
        <v>5</v>
      </c>
    </row>
    <row r="178" spans="1:19" x14ac:dyDescent="0.25">
      <c r="A178">
        <v>5.0999999999999996</v>
      </c>
      <c r="B178">
        <v>5</v>
      </c>
      <c r="C178">
        <v>5</v>
      </c>
      <c r="D178">
        <v>5</v>
      </c>
      <c r="E178">
        <v>5</v>
      </c>
      <c r="F178">
        <v>5</v>
      </c>
      <c r="G178">
        <v>5</v>
      </c>
      <c r="H178">
        <v>5</v>
      </c>
      <c r="I178">
        <v>5</v>
      </c>
      <c r="J178">
        <v>5</v>
      </c>
      <c r="K178">
        <v>5</v>
      </c>
      <c r="L178">
        <v>5</v>
      </c>
      <c r="M178">
        <v>5</v>
      </c>
      <c r="N178">
        <v>5</v>
      </c>
      <c r="O178">
        <v>5</v>
      </c>
      <c r="P178">
        <v>5</v>
      </c>
      <c r="Q178">
        <v>5</v>
      </c>
      <c r="R178">
        <v>5</v>
      </c>
      <c r="S178">
        <v>5</v>
      </c>
    </row>
    <row r="179" spans="1:19" x14ac:dyDescent="0.25">
      <c r="A179">
        <v>5.2</v>
      </c>
      <c r="B179">
        <v>5</v>
      </c>
      <c r="C179">
        <v>5</v>
      </c>
      <c r="D179">
        <v>5</v>
      </c>
      <c r="E179">
        <v>5</v>
      </c>
      <c r="F179">
        <v>5</v>
      </c>
      <c r="G179">
        <v>5</v>
      </c>
      <c r="H179">
        <v>5</v>
      </c>
      <c r="I179">
        <v>5</v>
      </c>
      <c r="J179">
        <v>5</v>
      </c>
      <c r="K179">
        <v>5</v>
      </c>
      <c r="L179">
        <v>5</v>
      </c>
      <c r="M179">
        <v>5</v>
      </c>
      <c r="N179">
        <v>5</v>
      </c>
      <c r="O179">
        <v>5</v>
      </c>
      <c r="P179">
        <v>5</v>
      </c>
      <c r="Q179">
        <v>5</v>
      </c>
      <c r="R179">
        <v>5</v>
      </c>
      <c r="S179">
        <v>5</v>
      </c>
    </row>
    <row r="180" spans="1:19" x14ac:dyDescent="0.25">
      <c r="A180">
        <v>5.3</v>
      </c>
      <c r="B180">
        <v>5</v>
      </c>
      <c r="C180">
        <v>5</v>
      </c>
      <c r="D180">
        <v>5</v>
      </c>
      <c r="E180">
        <v>5</v>
      </c>
      <c r="F180">
        <v>5</v>
      </c>
      <c r="G180">
        <v>5</v>
      </c>
      <c r="H180">
        <v>5</v>
      </c>
      <c r="I180">
        <v>5</v>
      </c>
      <c r="J180">
        <v>5</v>
      </c>
      <c r="K180">
        <v>5</v>
      </c>
      <c r="L180">
        <v>5</v>
      </c>
      <c r="M180">
        <v>5</v>
      </c>
      <c r="N180">
        <v>5</v>
      </c>
      <c r="O180">
        <v>5</v>
      </c>
      <c r="P180">
        <v>5</v>
      </c>
      <c r="Q180">
        <v>5</v>
      </c>
      <c r="R180">
        <v>5</v>
      </c>
      <c r="S180">
        <v>5</v>
      </c>
    </row>
    <row r="181" spans="1:19" x14ac:dyDescent="0.25">
      <c r="A181">
        <v>6.1</v>
      </c>
      <c r="B181">
        <v>5</v>
      </c>
      <c r="C181">
        <v>5</v>
      </c>
      <c r="D181">
        <v>5</v>
      </c>
      <c r="E181">
        <v>5</v>
      </c>
      <c r="F181">
        <v>5</v>
      </c>
      <c r="G181">
        <v>5</v>
      </c>
      <c r="H181">
        <v>5</v>
      </c>
      <c r="I181">
        <v>5</v>
      </c>
      <c r="J181">
        <v>5</v>
      </c>
      <c r="K181">
        <v>5</v>
      </c>
      <c r="L181">
        <v>5</v>
      </c>
      <c r="M181">
        <v>5</v>
      </c>
      <c r="N181">
        <v>5</v>
      </c>
      <c r="O181">
        <v>5</v>
      </c>
      <c r="P181">
        <v>5</v>
      </c>
      <c r="Q181">
        <v>5</v>
      </c>
      <c r="R181">
        <v>5</v>
      </c>
      <c r="S181">
        <v>5</v>
      </c>
    </row>
    <row r="182" spans="1:19" x14ac:dyDescent="0.25">
      <c r="A182">
        <v>6.2</v>
      </c>
      <c r="B182">
        <v>5</v>
      </c>
      <c r="C182">
        <v>5</v>
      </c>
      <c r="D182">
        <v>5</v>
      </c>
      <c r="E182">
        <v>5</v>
      </c>
      <c r="F182">
        <v>5</v>
      </c>
      <c r="G182">
        <v>5</v>
      </c>
      <c r="H182">
        <v>5</v>
      </c>
      <c r="I182">
        <v>5</v>
      </c>
      <c r="J182">
        <v>5</v>
      </c>
      <c r="K182">
        <v>5</v>
      </c>
      <c r="L182">
        <v>5</v>
      </c>
      <c r="M182">
        <v>5</v>
      </c>
      <c r="N182">
        <v>5</v>
      </c>
      <c r="O182">
        <v>5</v>
      </c>
      <c r="P182">
        <v>5</v>
      </c>
      <c r="Q182">
        <v>5</v>
      </c>
      <c r="R182">
        <v>5</v>
      </c>
      <c r="S182">
        <v>5</v>
      </c>
    </row>
    <row r="183" spans="1:19" x14ac:dyDescent="0.25">
      <c r="A183">
        <v>6.3</v>
      </c>
      <c r="B183">
        <v>5</v>
      </c>
      <c r="C183">
        <v>5</v>
      </c>
      <c r="D183">
        <v>5</v>
      </c>
      <c r="E183">
        <v>5</v>
      </c>
      <c r="F183">
        <v>5</v>
      </c>
      <c r="G183">
        <v>5</v>
      </c>
      <c r="H183">
        <v>5</v>
      </c>
      <c r="I183">
        <v>5</v>
      </c>
      <c r="J183">
        <v>5</v>
      </c>
      <c r="K183">
        <v>5</v>
      </c>
      <c r="L183">
        <v>5</v>
      </c>
      <c r="M183">
        <v>5</v>
      </c>
      <c r="N183">
        <v>5</v>
      </c>
      <c r="O183">
        <v>5</v>
      </c>
      <c r="P183">
        <v>5</v>
      </c>
      <c r="Q183">
        <v>5</v>
      </c>
      <c r="R183">
        <v>5</v>
      </c>
      <c r="S183">
        <v>5</v>
      </c>
    </row>
    <row r="185" spans="1:19" x14ac:dyDescent="0.25">
      <c r="A185" s="11" t="s">
        <v>28</v>
      </c>
    </row>
    <row r="186" spans="1:19" x14ac:dyDescent="0.25">
      <c r="A186" s="6" t="s">
        <v>1</v>
      </c>
      <c r="B186">
        <v>0</v>
      </c>
      <c r="C186">
        <v>1</v>
      </c>
      <c r="D186">
        <v>6</v>
      </c>
      <c r="E186">
        <v>8</v>
      </c>
      <c r="F186">
        <v>10</v>
      </c>
      <c r="G186">
        <v>13</v>
      </c>
      <c r="H186">
        <v>14</v>
      </c>
      <c r="I186">
        <v>15</v>
      </c>
      <c r="J186">
        <v>17</v>
      </c>
      <c r="K186">
        <v>45</v>
      </c>
      <c r="L186">
        <v>58</v>
      </c>
      <c r="M186">
        <v>69</v>
      </c>
      <c r="N186">
        <v>83</v>
      </c>
      <c r="O186">
        <v>97</v>
      </c>
      <c r="P186">
        <v>111</v>
      </c>
      <c r="Q186">
        <v>126</v>
      </c>
      <c r="R186">
        <v>139</v>
      </c>
      <c r="S186">
        <v>184</v>
      </c>
    </row>
    <row r="187" spans="1:19" x14ac:dyDescent="0.25">
      <c r="A187" s="7" t="s">
        <v>0</v>
      </c>
      <c r="B187" s="9">
        <v>43662</v>
      </c>
      <c r="C187" s="9">
        <v>43663</v>
      </c>
      <c r="D187" s="9">
        <v>43668</v>
      </c>
      <c r="E187" s="9">
        <v>43670</v>
      </c>
      <c r="F187" s="9">
        <v>43672</v>
      </c>
      <c r="G187" s="9">
        <v>43675</v>
      </c>
      <c r="H187" s="9">
        <v>43676</v>
      </c>
      <c r="I187" s="9">
        <v>43677</v>
      </c>
      <c r="J187" s="8">
        <v>43679</v>
      </c>
      <c r="K187" s="8">
        <v>43707</v>
      </c>
      <c r="L187" s="8">
        <v>43720</v>
      </c>
      <c r="M187" s="8">
        <v>43731</v>
      </c>
      <c r="N187" s="8">
        <v>43745</v>
      </c>
      <c r="O187" s="8">
        <v>43759</v>
      </c>
      <c r="P187" s="8">
        <v>43773</v>
      </c>
      <c r="Q187" s="8">
        <v>43788</v>
      </c>
      <c r="R187" s="8">
        <v>43801</v>
      </c>
      <c r="S187" s="8">
        <v>43846</v>
      </c>
    </row>
    <row r="188" spans="1:19" x14ac:dyDescent="0.25">
      <c r="A188">
        <v>1.1000000000000001</v>
      </c>
      <c r="B188" s="5">
        <f>SUM(B84,B146)/B166</f>
        <v>0</v>
      </c>
      <c r="C188" s="5">
        <f t="shared" ref="C188:S202" si="24">SUM(C84,C146)/C166</f>
        <v>2.8281557854553429E-3</v>
      </c>
      <c r="D188" s="5">
        <f t="shared" si="24"/>
        <v>6.4643560810407853E-3</v>
      </c>
      <c r="E188" s="5">
        <f t="shared" si="24"/>
        <v>8.2824562288335048E-3</v>
      </c>
      <c r="F188" s="5">
        <f t="shared" si="24"/>
        <v>1.7574968095329633E-2</v>
      </c>
      <c r="G188" s="5">
        <f t="shared" si="24"/>
        <v>3.0301669129878677E-2</v>
      </c>
      <c r="H188" s="5">
        <f t="shared" si="24"/>
        <v>3.0301669129878677E-2</v>
      </c>
      <c r="I188" s="5">
        <f t="shared" si="24"/>
        <v>3.6362002955854414E-2</v>
      </c>
      <c r="J188" s="5">
        <f t="shared" si="24"/>
        <v>3.0301669129878677E-2</v>
      </c>
      <c r="K188" s="5">
        <f t="shared" si="24"/>
        <v>0.52522893158456385</v>
      </c>
      <c r="L188" s="5">
        <f t="shared" si="24"/>
        <v>0.9898545249093702</v>
      </c>
      <c r="M188" s="5">
        <f t="shared" si="24"/>
        <v>1.3130723289614097</v>
      </c>
      <c r="N188" s="5">
        <f t="shared" si="24"/>
        <v>3.4745913935594217</v>
      </c>
      <c r="O188" s="5">
        <f t="shared" si="24"/>
        <v>4.4442448057155399</v>
      </c>
      <c r="P188" s="5">
        <f t="shared" si="24"/>
        <v>5.7573171346769492</v>
      </c>
      <c r="Q188" s="5">
        <f t="shared" si="24"/>
        <v>4.9088703990403459</v>
      </c>
      <c r="R188" s="5">
        <f t="shared" si="24"/>
        <v>6.686568321326563</v>
      </c>
      <c r="S188" s="5">
        <f t="shared" si="24"/>
        <v>8.1612495523139899</v>
      </c>
    </row>
    <row r="189" spans="1:19" x14ac:dyDescent="0.25">
      <c r="A189">
        <v>1.2</v>
      </c>
      <c r="B189" s="5">
        <f t="shared" ref="B189:Q205" si="25">SUM(B85,B147)/B167</f>
        <v>0</v>
      </c>
      <c r="C189" s="5">
        <f t="shared" si="25"/>
        <v>1.1918656524418948E-3</v>
      </c>
      <c r="D189" s="5">
        <f t="shared" si="25"/>
        <v>6.2623449535082597E-3</v>
      </c>
      <c r="E189" s="5">
        <f t="shared" si="25"/>
        <v>7.0703894636383584E-3</v>
      </c>
      <c r="F189" s="5">
        <f t="shared" si="25"/>
        <v>1.4544801182341768E-2</v>
      </c>
      <c r="G189" s="5">
        <f t="shared" si="25"/>
        <v>2.8281557854553434E-2</v>
      </c>
      <c r="H189" s="5">
        <f t="shared" si="25"/>
        <v>3.2321780405203927E-2</v>
      </c>
      <c r="I189" s="5">
        <f t="shared" si="25"/>
        <v>3.6362002955854414E-2</v>
      </c>
      <c r="J189" s="5">
        <f t="shared" si="25"/>
        <v>3.8382114231179661E-2</v>
      </c>
      <c r="K189" s="5">
        <f t="shared" si="25"/>
        <v>0.40402225506504907</v>
      </c>
      <c r="L189" s="5">
        <f t="shared" si="25"/>
        <v>0.9898545249093702</v>
      </c>
      <c r="M189" s="5">
        <f t="shared" si="25"/>
        <v>1.4746812309874291</v>
      </c>
      <c r="N189" s="5">
        <f t="shared" si="25"/>
        <v>3.7372058593517039</v>
      </c>
      <c r="O189" s="5">
        <f t="shared" si="25"/>
        <v>4.4644459184687921</v>
      </c>
      <c r="P189" s="5">
        <f t="shared" si="25"/>
        <v>5.4543004433781617</v>
      </c>
      <c r="Q189" s="5">
        <f t="shared" si="25"/>
        <v>4.9492726245468512</v>
      </c>
      <c r="R189" s="5">
        <f t="shared" si="24"/>
        <v>7.1915961401578725</v>
      </c>
      <c r="S189" s="5">
        <f t="shared" si="24"/>
        <v>8.4844673563660287</v>
      </c>
    </row>
    <row r="190" spans="1:19" x14ac:dyDescent="0.25">
      <c r="A190">
        <v>1.3</v>
      </c>
      <c r="B190" s="5">
        <f t="shared" si="25"/>
        <v>0</v>
      </c>
      <c r="C190" s="5">
        <f t="shared" si="24"/>
        <v>2.4241335303902944E-3</v>
      </c>
      <c r="D190" s="5">
        <f t="shared" si="24"/>
        <v>5.8583226984432121E-3</v>
      </c>
      <c r="E190" s="5">
        <f t="shared" si="24"/>
        <v>8.2824562288335048E-3</v>
      </c>
      <c r="F190" s="5">
        <f t="shared" si="24"/>
        <v>1.3938767799744192E-2</v>
      </c>
      <c r="G190" s="5">
        <f t="shared" si="24"/>
        <v>2.8281557854553434E-2</v>
      </c>
      <c r="H190" s="5">
        <f t="shared" si="24"/>
        <v>2.6261446579228187E-2</v>
      </c>
      <c r="I190" s="5">
        <f t="shared" si="24"/>
        <v>3.6362002955854414E-2</v>
      </c>
      <c r="J190" s="5">
        <f t="shared" si="24"/>
        <v>3.8382114231179661E-2</v>
      </c>
      <c r="K190" s="5">
        <f t="shared" si="24"/>
        <v>0.46462559332480635</v>
      </c>
      <c r="L190" s="5">
        <f t="shared" si="24"/>
        <v>0.9090500738963605</v>
      </c>
      <c r="M190" s="5">
        <f t="shared" si="24"/>
        <v>1.5352845692471864</v>
      </c>
      <c r="N190" s="5">
        <f t="shared" si="24"/>
        <v>3.2523791532736452</v>
      </c>
      <c r="O190" s="5">
        <f t="shared" si="24"/>
        <v>4.9896748500533556</v>
      </c>
      <c r="P190" s="5">
        <f t="shared" si="24"/>
        <v>5.373495992365152</v>
      </c>
      <c r="Q190" s="5">
        <f t="shared" si="24"/>
        <v>5.0704793010663654</v>
      </c>
      <c r="R190" s="5">
        <f t="shared" si="24"/>
        <v>6.787573885092824</v>
      </c>
      <c r="S190" s="5">
        <f t="shared" si="24"/>
        <v>7.5552161697164184</v>
      </c>
    </row>
    <row r="191" spans="1:19" x14ac:dyDescent="0.25">
      <c r="A191">
        <v>2.1</v>
      </c>
      <c r="B191" s="5">
        <f t="shared" si="25"/>
        <v>0</v>
      </c>
      <c r="C191" s="5">
        <f t="shared" si="24"/>
        <v>3.2300102567331505E-3</v>
      </c>
      <c r="D191" s="5">
        <f t="shared" si="24"/>
        <v>6.0562692313746568E-3</v>
      </c>
      <c r="E191" s="5">
        <f t="shared" si="24"/>
        <v>1.0295657693336915E-2</v>
      </c>
      <c r="F191" s="5">
        <f t="shared" si="24"/>
        <v>2.2206320515040408E-2</v>
      </c>
      <c r="G191" s="5">
        <f t="shared" si="24"/>
        <v>4.0375128209164377E-2</v>
      </c>
      <c r="H191" s="5">
        <f t="shared" si="24"/>
        <v>4.8450153850997255E-2</v>
      </c>
      <c r="I191" s="5">
        <f t="shared" si="24"/>
        <v>5.4506423082371913E-2</v>
      </c>
      <c r="J191" s="5">
        <f t="shared" si="24"/>
        <v>3.4318858977789725E-2</v>
      </c>
      <c r="K191" s="5">
        <f t="shared" si="24"/>
        <v>0.66618961545121214</v>
      </c>
      <c r="L191" s="5">
        <f t="shared" si="24"/>
        <v>1.2718165385886779</v>
      </c>
      <c r="M191" s="5">
        <f t="shared" si="24"/>
        <v>1.6755678206803217</v>
      </c>
      <c r="N191" s="5">
        <f t="shared" si="24"/>
        <v>3.6741366670339581</v>
      </c>
      <c r="O191" s="5">
        <f t="shared" si="24"/>
        <v>4.925765641518054</v>
      </c>
      <c r="P191" s="5">
        <f t="shared" si="24"/>
        <v>6.8839593596625264</v>
      </c>
      <c r="Q191" s="5">
        <f t="shared" si="24"/>
        <v>7.5501489751137401</v>
      </c>
      <c r="R191" s="5">
        <f t="shared" si="24"/>
        <v>7.6712743597412327</v>
      </c>
      <c r="S191" s="5">
        <f t="shared" si="24"/>
        <v>8.7008401290749227</v>
      </c>
    </row>
    <row r="192" spans="1:19" x14ac:dyDescent="0.25">
      <c r="A192">
        <v>2.2000000000000002</v>
      </c>
      <c r="B192" s="5">
        <f t="shared" si="25"/>
        <v>0</v>
      </c>
      <c r="C192" s="5">
        <f t="shared" si="24"/>
        <v>4.6431397440539037E-3</v>
      </c>
      <c r="D192" s="5">
        <f t="shared" si="24"/>
        <v>7.8731500007870533E-3</v>
      </c>
      <c r="E192" s="5">
        <f t="shared" si="24"/>
        <v>9.8919064112452729E-3</v>
      </c>
      <c r="F192" s="5">
        <f t="shared" si="24"/>
        <v>2.8262589746415066E-2</v>
      </c>
      <c r="G192" s="5">
        <f t="shared" si="24"/>
        <v>4.0375128209164377E-2</v>
      </c>
      <c r="H192" s="5">
        <f t="shared" si="24"/>
        <v>4.6431397440539042E-2</v>
      </c>
      <c r="I192" s="5">
        <f t="shared" si="24"/>
        <v>5.8543935903288345E-2</v>
      </c>
      <c r="J192" s="5">
        <f t="shared" si="24"/>
        <v>4.4412641030080816E-2</v>
      </c>
      <c r="K192" s="5">
        <f t="shared" si="24"/>
        <v>0.68637717955579447</v>
      </c>
      <c r="L192" s="5">
        <f t="shared" si="24"/>
        <v>1.2718165385886779</v>
      </c>
      <c r="M192" s="5">
        <f t="shared" si="24"/>
        <v>1.9178185899353082</v>
      </c>
      <c r="N192" s="5">
        <f t="shared" si="24"/>
        <v>3.6539491029293765</v>
      </c>
      <c r="O192" s="5">
        <f t="shared" si="24"/>
        <v>4.9661407697272191</v>
      </c>
      <c r="P192" s="5">
        <f t="shared" si="24"/>
        <v>6.7224588468258686</v>
      </c>
      <c r="Q192" s="5">
        <f t="shared" si="24"/>
        <v>7.1060225648129318</v>
      </c>
      <c r="R192" s="5">
        <f t="shared" si="24"/>
        <v>7.5703365392183217</v>
      </c>
      <c r="S192" s="5">
        <f t="shared" si="24"/>
        <v>9.4477800009444639</v>
      </c>
    </row>
    <row r="193" spans="1:22" x14ac:dyDescent="0.25">
      <c r="A193">
        <v>2.2999999999999998</v>
      </c>
      <c r="B193" s="5">
        <f t="shared" si="25"/>
        <v>0</v>
      </c>
      <c r="C193" s="5">
        <f t="shared" si="24"/>
        <v>3.8356371798706165E-3</v>
      </c>
      <c r="D193" s="5">
        <f t="shared" si="24"/>
        <v>6.8637717955579462E-3</v>
      </c>
      <c r="E193" s="5">
        <f t="shared" si="24"/>
        <v>1.2516289744840958E-2</v>
      </c>
      <c r="F193" s="5">
        <f t="shared" si="24"/>
        <v>2.2206320515040408E-2</v>
      </c>
      <c r="G193" s="5">
        <f t="shared" si="24"/>
        <v>3.8356371798706164E-2</v>
      </c>
      <c r="H193" s="5">
        <f t="shared" si="24"/>
        <v>3.8356371798706164E-2</v>
      </c>
      <c r="I193" s="5">
        <f t="shared" si="24"/>
        <v>5.6525179492830133E-2</v>
      </c>
      <c r="J193" s="5">
        <f t="shared" si="24"/>
        <v>4.0375128209164377E-2</v>
      </c>
      <c r="K193" s="5">
        <f t="shared" si="24"/>
        <v>0.64600205134663002</v>
      </c>
      <c r="L193" s="5">
        <f t="shared" si="24"/>
        <v>1.3323792309024243</v>
      </c>
      <c r="M193" s="5">
        <f t="shared" si="24"/>
        <v>1.9380061540398903</v>
      </c>
      <c r="N193" s="5">
        <f t="shared" si="24"/>
        <v>3.7145117952431228</v>
      </c>
      <c r="O193" s="5">
        <f t="shared" si="24"/>
        <v>5.1882039748776227</v>
      </c>
      <c r="P193" s="5">
        <f t="shared" si="24"/>
        <v>6.8839593596625264</v>
      </c>
      <c r="Q193" s="5">
        <f t="shared" si="24"/>
        <v>7.2271479494404236</v>
      </c>
      <c r="R193" s="5">
        <f t="shared" si="24"/>
        <v>7.9135251289962181</v>
      </c>
      <c r="S193" s="5">
        <f t="shared" si="24"/>
        <v>9.286279488107807</v>
      </c>
    </row>
    <row r="194" spans="1:22" x14ac:dyDescent="0.25">
      <c r="A194">
        <v>3.1</v>
      </c>
      <c r="B194" s="5">
        <f t="shared" si="25"/>
        <v>0</v>
      </c>
      <c r="C194" s="5">
        <f t="shared" si="24"/>
        <v>3.6339726076148418E-3</v>
      </c>
      <c r="D194" s="5">
        <f t="shared" si="24"/>
        <v>8.8830441519473901E-3</v>
      </c>
      <c r="E194" s="5">
        <f t="shared" si="24"/>
        <v>1.5141552531728506E-2</v>
      </c>
      <c r="F194" s="5">
        <f t="shared" si="24"/>
        <v>2.6245357721662744E-2</v>
      </c>
      <c r="G194" s="5">
        <f t="shared" si="24"/>
        <v>4.2396347088839811E-2</v>
      </c>
      <c r="H194" s="5">
        <f t="shared" si="24"/>
        <v>5.6528462785119762E-2</v>
      </c>
      <c r="I194" s="5">
        <f t="shared" si="24"/>
        <v>6.2585083797811164E-2</v>
      </c>
      <c r="J194" s="5">
        <f t="shared" si="24"/>
        <v>6.6622831139605432E-2</v>
      </c>
      <c r="K194" s="5">
        <f t="shared" si="24"/>
        <v>0.70660578481399694</v>
      </c>
      <c r="L194" s="5">
        <f t="shared" si="24"/>
        <v>1.4132115696279939</v>
      </c>
      <c r="M194" s="5">
        <f t="shared" si="24"/>
        <v>2.2207610379868479</v>
      </c>
      <c r="N194" s="5">
        <f t="shared" si="24"/>
        <v>5.1077503873697498</v>
      </c>
      <c r="O194" s="5">
        <f t="shared" si="24"/>
        <v>6.4200182734528868</v>
      </c>
      <c r="P194" s="5">
        <f t="shared" si="24"/>
        <v>7.3083226886476265</v>
      </c>
      <c r="Q194" s="5">
        <f t="shared" si="24"/>
        <v>8.237004577260306</v>
      </c>
      <c r="R194" s="5">
        <f t="shared" si="24"/>
        <v>8.2168158405513374</v>
      </c>
      <c r="S194" s="5">
        <f t="shared" si="24"/>
        <v>9.3070076228357888</v>
      </c>
    </row>
    <row r="195" spans="1:22" x14ac:dyDescent="0.25">
      <c r="A195">
        <v>3.2</v>
      </c>
      <c r="B195" s="5">
        <f t="shared" si="25"/>
        <v>0</v>
      </c>
      <c r="C195" s="5">
        <f t="shared" si="24"/>
        <v>2.4226484050765612E-3</v>
      </c>
      <c r="D195" s="5">
        <f t="shared" si="24"/>
        <v>6.0566210126914025E-3</v>
      </c>
      <c r="E195" s="5">
        <f t="shared" si="24"/>
        <v>1.7160426202625641E-2</v>
      </c>
      <c r="F195" s="5">
        <f t="shared" si="24"/>
        <v>2.6245357721662744E-2</v>
      </c>
      <c r="G195" s="5">
        <f t="shared" si="24"/>
        <v>4.6434094430634086E-2</v>
      </c>
      <c r="H195" s="5">
        <f t="shared" si="24"/>
        <v>6.0566210126914023E-2</v>
      </c>
      <c r="I195" s="5">
        <f t="shared" si="24"/>
        <v>6.2585083797811164E-2</v>
      </c>
      <c r="J195" s="5">
        <f t="shared" si="24"/>
        <v>6.6622831139605432E-2</v>
      </c>
      <c r="K195" s="5">
        <f t="shared" si="24"/>
        <v>0.64603957468708295</v>
      </c>
      <c r="L195" s="5">
        <f t="shared" si="24"/>
        <v>1.4334003063369651</v>
      </c>
      <c r="M195" s="5">
        <f t="shared" si="24"/>
        <v>2.2005723012778762</v>
      </c>
      <c r="N195" s="5">
        <f t="shared" si="24"/>
        <v>5.2086940709146061</v>
      </c>
      <c r="O195" s="5">
        <f t="shared" si="24"/>
        <v>5.9960548025644886</v>
      </c>
      <c r="P195" s="5">
        <f t="shared" si="24"/>
        <v>7.1266240582668825</v>
      </c>
      <c r="Q195" s="5">
        <f t="shared" si="24"/>
        <v>7.7726636329539662</v>
      </c>
      <c r="R195" s="5">
        <f t="shared" si="24"/>
        <v>7.8130411063719096</v>
      </c>
      <c r="S195" s="5">
        <f t="shared" si="24"/>
        <v>10.013613407649787</v>
      </c>
    </row>
    <row r="196" spans="1:22" x14ac:dyDescent="0.25">
      <c r="A196">
        <v>3.3</v>
      </c>
      <c r="B196" s="5">
        <f t="shared" si="25"/>
        <v>0</v>
      </c>
      <c r="C196" s="5">
        <f t="shared" si="24"/>
        <v>3.0283105063457012E-3</v>
      </c>
      <c r="D196" s="5">
        <f t="shared" si="24"/>
        <v>7.8736073164988232E-3</v>
      </c>
      <c r="E196" s="5">
        <f t="shared" si="24"/>
        <v>1.6958538835535927E-2</v>
      </c>
      <c r="F196" s="5">
        <f t="shared" si="24"/>
        <v>2.422648405076561E-2</v>
      </c>
      <c r="G196" s="5">
        <f t="shared" si="24"/>
        <v>4.2396347088839811E-2</v>
      </c>
      <c r="H196" s="5">
        <f t="shared" si="24"/>
        <v>5.2490715443325488E-2</v>
      </c>
      <c r="I196" s="5">
        <f t="shared" si="24"/>
        <v>6.2585083797811164E-2</v>
      </c>
      <c r="J196" s="5">
        <f t="shared" si="24"/>
        <v>5.2490715443325488E-2</v>
      </c>
      <c r="K196" s="5">
        <f t="shared" si="24"/>
        <v>0.66622831139605432</v>
      </c>
      <c r="L196" s="5">
        <f t="shared" si="24"/>
        <v>1.4132115696279939</v>
      </c>
      <c r="M196" s="5">
        <f t="shared" si="24"/>
        <v>2.2611385114047904</v>
      </c>
      <c r="N196" s="5">
        <f t="shared" si="24"/>
        <v>5.1077503873697498</v>
      </c>
      <c r="O196" s="5">
        <f t="shared" si="24"/>
        <v>6.2181309063631733</v>
      </c>
      <c r="P196" s="5">
        <f t="shared" si="24"/>
        <v>7.2679452152296848</v>
      </c>
      <c r="Q196" s="5">
        <f t="shared" si="24"/>
        <v>7.9139847899167659</v>
      </c>
      <c r="R196" s="5">
        <f t="shared" si="24"/>
        <v>8.3581369975141353</v>
      </c>
      <c r="S196" s="5">
        <f t="shared" si="24"/>
        <v>9.6098386734703602</v>
      </c>
    </row>
    <row r="197" spans="1:22" x14ac:dyDescent="0.25">
      <c r="A197">
        <v>4.0999999999999996</v>
      </c>
      <c r="B197" s="5">
        <f t="shared" si="25"/>
        <v>0</v>
      </c>
      <c r="C197" s="5">
        <f t="shared" si="24"/>
        <v>5.6526860479007845E-3</v>
      </c>
      <c r="D197" s="5">
        <f t="shared" si="24"/>
        <v>0.10497845517530029</v>
      </c>
      <c r="E197" s="5">
        <f t="shared" si="24"/>
        <v>0.20188164456788518</v>
      </c>
      <c r="F197" s="5">
        <f t="shared" si="24"/>
        <v>0.30282246685182779</v>
      </c>
      <c r="G197" s="5">
        <f t="shared" si="24"/>
        <v>0.50470411141971294</v>
      </c>
      <c r="H197" s="5">
        <f t="shared" si="24"/>
        <v>0.64602126261723258</v>
      </c>
      <c r="I197" s="5">
        <f t="shared" si="24"/>
        <v>0.60564493370365557</v>
      </c>
      <c r="J197" s="5">
        <f t="shared" si="24"/>
        <v>0.84790290718511785</v>
      </c>
      <c r="K197" s="5">
        <f t="shared" si="24"/>
        <v>1.2112898674073111</v>
      </c>
      <c r="L197" s="5">
        <f t="shared" si="24"/>
        <v>1.2314780318640994</v>
      </c>
      <c r="M197" s="5">
        <f t="shared" si="24"/>
        <v>1.2516661963208882</v>
      </c>
      <c r="N197" s="5">
        <f t="shared" si="24"/>
        <v>1.1709135384937341</v>
      </c>
      <c r="O197" s="5">
        <f t="shared" si="24"/>
        <v>1.2920425252344652</v>
      </c>
      <c r="P197" s="5">
        <f t="shared" si="24"/>
        <v>1.3122306896912539</v>
      </c>
      <c r="Q197" s="5">
        <f t="shared" si="24"/>
        <v>1.0901608806665801</v>
      </c>
      <c r="R197" s="5">
        <f t="shared" si="24"/>
        <v>1.2516661963208882</v>
      </c>
      <c r="S197" s="5">
        <f t="shared" si="24"/>
        <v>1.0901608806665801</v>
      </c>
    </row>
    <row r="198" spans="1:22" x14ac:dyDescent="0.25">
      <c r="A198">
        <v>4.2</v>
      </c>
      <c r="B198" s="5">
        <f t="shared" si="25"/>
        <v>0</v>
      </c>
      <c r="C198" s="5">
        <f t="shared" si="24"/>
        <v>9.0846740055548318E-3</v>
      </c>
      <c r="D198" s="5">
        <f t="shared" si="24"/>
        <v>0.13526070186048306</v>
      </c>
      <c r="E198" s="5">
        <f t="shared" si="24"/>
        <v>0.22206980902467371</v>
      </c>
      <c r="F198" s="5">
        <f t="shared" si="24"/>
        <v>0.30282246685182779</v>
      </c>
      <c r="G198" s="5">
        <f t="shared" si="24"/>
        <v>0.50470411141971294</v>
      </c>
      <c r="H198" s="5">
        <f t="shared" si="24"/>
        <v>0.64602126261723258</v>
      </c>
      <c r="I198" s="5">
        <f t="shared" si="24"/>
        <v>0.66620942707402109</v>
      </c>
      <c r="J198" s="5">
        <f t="shared" si="24"/>
        <v>0.72677392044438682</v>
      </c>
      <c r="K198" s="5">
        <f t="shared" si="24"/>
        <v>1.1709135384937341</v>
      </c>
      <c r="L198" s="5">
        <f t="shared" si="24"/>
        <v>1.2314780318640994</v>
      </c>
      <c r="M198" s="5">
        <f t="shared" si="24"/>
        <v>1.3526070186048309</v>
      </c>
      <c r="N198" s="5">
        <f t="shared" si="24"/>
        <v>1.1709135384937341</v>
      </c>
      <c r="O198" s="5">
        <f t="shared" si="24"/>
        <v>1.3122306896912539</v>
      </c>
      <c r="P198" s="5">
        <f t="shared" si="24"/>
        <v>1.3122306896912539</v>
      </c>
      <c r="Q198" s="5">
        <f t="shared" si="24"/>
        <v>1.2718543607776767</v>
      </c>
      <c r="R198" s="5">
        <f t="shared" si="24"/>
        <v>1.2516661963208882</v>
      </c>
      <c r="S198" s="5">
        <f t="shared" si="24"/>
        <v>1.2516661963208882</v>
      </c>
    </row>
    <row r="199" spans="1:22" x14ac:dyDescent="0.25">
      <c r="A199">
        <v>4.3</v>
      </c>
      <c r="B199" s="5">
        <f t="shared" si="25"/>
        <v>0</v>
      </c>
      <c r="C199" s="5">
        <f t="shared" si="24"/>
        <v>5.248922758765014E-3</v>
      </c>
      <c r="D199" s="5">
        <f t="shared" si="24"/>
        <v>0.13122306896912539</v>
      </c>
      <c r="E199" s="5">
        <f t="shared" si="24"/>
        <v>0.22206980902467371</v>
      </c>
      <c r="F199" s="5">
        <f t="shared" si="24"/>
        <v>0.30282246685182779</v>
      </c>
      <c r="G199" s="5">
        <f t="shared" si="24"/>
        <v>0.56526860479007845</v>
      </c>
      <c r="H199" s="5">
        <f t="shared" si="24"/>
        <v>0.64602126261723258</v>
      </c>
      <c r="I199" s="5">
        <f t="shared" si="24"/>
        <v>0.68639759153080959</v>
      </c>
      <c r="J199" s="5">
        <f t="shared" si="24"/>
        <v>0.86809107164190613</v>
      </c>
      <c r="K199" s="5">
        <f t="shared" si="24"/>
        <v>1.1507253740369454</v>
      </c>
      <c r="L199" s="5">
        <f t="shared" si="24"/>
        <v>1.2314780318640994</v>
      </c>
      <c r="M199" s="5">
        <f t="shared" si="24"/>
        <v>1.1911017029505229</v>
      </c>
      <c r="N199" s="5">
        <f t="shared" si="24"/>
        <v>1.2718543607776767</v>
      </c>
      <c r="O199" s="5">
        <f t="shared" si="24"/>
        <v>1.2516661963208882</v>
      </c>
      <c r="P199" s="5">
        <f t="shared" si="24"/>
        <v>1.2718543607776767</v>
      </c>
      <c r="Q199" s="5">
        <f t="shared" si="24"/>
        <v>1.2516661963208882</v>
      </c>
      <c r="R199" s="5">
        <f t="shared" si="24"/>
        <v>1.2112898674073111</v>
      </c>
      <c r="S199" s="5">
        <f t="shared" si="24"/>
        <v>1.1709135384937341</v>
      </c>
    </row>
    <row r="200" spans="1:22" x14ac:dyDescent="0.25">
      <c r="A200">
        <v>5.0999999999999996</v>
      </c>
      <c r="B200" s="5">
        <f t="shared" si="25"/>
        <v>0</v>
      </c>
      <c r="C200" s="5">
        <f t="shared" si="24"/>
        <v>1.2716211449775961E-2</v>
      </c>
      <c r="D200" s="5">
        <f t="shared" si="24"/>
        <v>0.30276693928038001</v>
      </c>
      <c r="E200" s="5">
        <f t="shared" si="24"/>
        <v>0.44405817761122401</v>
      </c>
      <c r="F200" s="5">
        <f t="shared" si="24"/>
        <v>0.54498049070468402</v>
      </c>
      <c r="G200" s="5">
        <f t="shared" si="24"/>
        <v>0.76700957951029591</v>
      </c>
      <c r="H200" s="5">
        <f t="shared" si="24"/>
        <v>1.0697765187906758</v>
      </c>
      <c r="I200" s="5">
        <f t="shared" si="24"/>
        <v>1.029407593553292</v>
      </c>
      <c r="J200" s="5">
        <f t="shared" si="24"/>
        <v>0.96885420569721603</v>
      </c>
      <c r="K200" s="5">
        <f t="shared" si="24"/>
        <v>1.0092231309346</v>
      </c>
      <c r="L200" s="5">
        <f t="shared" si="24"/>
        <v>1.0697765187906758</v>
      </c>
      <c r="M200" s="5">
        <f t="shared" si="24"/>
        <v>0.82756296736637192</v>
      </c>
      <c r="N200" s="5">
        <f t="shared" si="24"/>
        <v>0.60553387856076002</v>
      </c>
      <c r="O200" s="5">
        <f t="shared" si="24"/>
        <v>1.170698831884136</v>
      </c>
      <c r="P200" s="5">
        <f t="shared" si="24"/>
        <v>1.089960981409368</v>
      </c>
      <c r="Q200" s="5">
        <f t="shared" si="24"/>
        <v>1.1303299066467518</v>
      </c>
      <c r="R200" s="5">
        <f t="shared" si="24"/>
        <v>0.96885420569721603</v>
      </c>
      <c r="S200" s="5">
        <f t="shared" si="24"/>
        <v>0.96885420569721603</v>
      </c>
    </row>
    <row r="201" spans="1:22" x14ac:dyDescent="0.25">
      <c r="A201">
        <v>5.2</v>
      </c>
      <c r="B201" s="5">
        <f t="shared" si="25"/>
        <v>0</v>
      </c>
      <c r="C201" s="5">
        <f t="shared" si="24"/>
        <v>1.856970560919664E-2</v>
      </c>
      <c r="D201" s="5">
        <f t="shared" si="24"/>
        <v>0.30276693928038001</v>
      </c>
      <c r="E201" s="5">
        <f t="shared" si="24"/>
        <v>0.42387371499253207</v>
      </c>
      <c r="F201" s="5">
        <f t="shared" si="24"/>
        <v>0.54498049070468402</v>
      </c>
      <c r="G201" s="5">
        <f t="shared" si="24"/>
        <v>0.82756296736637192</v>
      </c>
      <c r="H201" s="5">
        <f t="shared" si="24"/>
        <v>1.089960981409368</v>
      </c>
      <c r="I201" s="5">
        <f t="shared" si="24"/>
        <v>0.94866974307852403</v>
      </c>
      <c r="J201" s="5">
        <f t="shared" si="24"/>
        <v>1.0495920561719843</v>
      </c>
      <c r="K201" s="5">
        <f t="shared" si="24"/>
        <v>1.029407593553292</v>
      </c>
      <c r="L201" s="5">
        <f t="shared" si="24"/>
        <v>1.1303299066467518</v>
      </c>
      <c r="M201" s="5">
        <f t="shared" si="24"/>
        <v>0.96885420569721603</v>
      </c>
      <c r="N201" s="5">
        <f t="shared" si="24"/>
        <v>0.62571834117945213</v>
      </c>
      <c r="O201" s="5">
        <f t="shared" si="24"/>
        <v>1.0495920561719843</v>
      </c>
      <c r="P201" s="5">
        <f t="shared" si="24"/>
        <v>1.0697765187906758</v>
      </c>
      <c r="Q201" s="5">
        <f t="shared" si="24"/>
        <v>1.0092231309346</v>
      </c>
      <c r="R201" s="5">
        <f t="shared" si="24"/>
        <v>0.98903866831590803</v>
      </c>
      <c r="S201" s="5">
        <f t="shared" si="24"/>
        <v>1.0092231309346</v>
      </c>
    </row>
    <row r="202" spans="1:22" x14ac:dyDescent="0.25">
      <c r="A202">
        <v>5.3</v>
      </c>
      <c r="B202" s="5">
        <f t="shared" si="25"/>
        <v>0</v>
      </c>
      <c r="C202" s="5">
        <f t="shared" si="24"/>
        <v>1.5138346964019E-2</v>
      </c>
      <c r="D202" s="5">
        <f t="shared" si="24"/>
        <v>0.30276693928038001</v>
      </c>
      <c r="E202" s="5">
        <f t="shared" si="24"/>
        <v>0.42387371499253207</v>
      </c>
      <c r="F202" s="5">
        <f t="shared" si="24"/>
        <v>0.54498049070468402</v>
      </c>
      <c r="G202" s="5">
        <f t="shared" ref="C202:S205" si="26">SUM(G98,G160)/G180</f>
        <v>0.82756296736637192</v>
      </c>
      <c r="H202" s="5">
        <f t="shared" si="26"/>
        <v>0.96885420569721603</v>
      </c>
      <c r="I202" s="5">
        <f t="shared" si="26"/>
        <v>0.90830081784114025</v>
      </c>
      <c r="J202" s="5">
        <f t="shared" si="26"/>
        <v>1.0092231309346</v>
      </c>
      <c r="K202" s="5">
        <f t="shared" si="26"/>
        <v>1.089960981409368</v>
      </c>
      <c r="L202" s="5">
        <f t="shared" si="26"/>
        <v>1.0495920561719843</v>
      </c>
      <c r="M202" s="5">
        <f t="shared" si="26"/>
        <v>0.96885420569721603</v>
      </c>
      <c r="N202" s="5">
        <f t="shared" si="26"/>
        <v>0.66608726641683602</v>
      </c>
      <c r="O202" s="5">
        <f t="shared" si="26"/>
        <v>1.0697765187906758</v>
      </c>
      <c r="P202" s="5">
        <f t="shared" si="26"/>
        <v>1.0697765187906758</v>
      </c>
      <c r="Q202" s="5">
        <f t="shared" si="26"/>
        <v>1.0697765187906758</v>
      </c>
      <c r="R202" s="5">
        <f t="shared" si="26"/>
        <v>0.98903866831590803</v>
      </c>
      <c r="S202" s="5">
        <f t="shared" si="26"/>
        <v>1.089960981409368</v>
      </c>
    </row>
    <row r="203" spans="1:22" x14ac:dyDescent="0.25">
      <c r="A203">
        <v>6.1</v>
      </c>
      <c r="B203" s="5">
        <f t="shared" si="25"/>
        <v>0</v>
      </c>
      <c r="C203" s="5">
        <f t="shared" si="26"/>
        <v>1.4330208594255957E-2</v>
      </c>
      <c r="D203" s="5">
        <f t="shared" si="26"/>
        <v>0.24220070863531201</v>
      </c>
      <c r="E203" s="5">
        <f t="shared" si="26"/>
        <v>0.36330106295296805</v>
      </c>
      <c r="F203" s="5">
        <f t="shared" si="26"/>
        <v>0.54495159442945207</v>
      </c>
      <c r="G203" s="5">
        <f t="shared" si="26"/>
        <v>0.80733569545104</v>
      </c>
      <c r="H203" s="5">
        <f t="shared" si="26"/>
        <v>0.80733569545104</v>
      </c>
      <c r="I203" s="5">
        <f t="shared" si="26"/>
        <v>0.94861944215497207</v>
      </c>
      <c r="J203" s="5">
        <f t="shared" si="26"/>
        <v>0.90825265738242023</v>
      </c>
      <c r="K203" s="5">
        <f t="shared" si="26"/>
        <v>1.3119205051079401</v>
      </c>
      <c r="L203" s="5">
        <f t="shared" si="26"/>
        <v>1.21100354317656</v>
      </c>
      <c r="M203" s="5">
        <f t="shared" si="26"/>
        <v>1.0697197964726279</v>
      </c>
      <c r="N203" s="5">
        <f t="shared" si="26"/>
        <v>0.76696891067848794</v>
      </c>
      <c r="O203" s="5">
        <f t="shared" si="26"/>
        <v>1.2311869355628358</v>
      </c>
      <c r="P203" s="5">
        <f t="shared" si="26"/>
        <v>1.1504533660177321</v>
      </c>
      <c r="Q203" s="5">
        <f t="shared" si="26"/>
        <v>1.1908201507902842</v>
      </c>
      <c r="R203" s="5">
        <f t="shared" si="26"/>
        <v>1.0899031888589041</v>
      </c>
      <c r="S203" s="5">
        <f t="shared" si="26"/>
        <v>1.1504533660177321</v>
      </c>
    </row>
    <row r="204" spans="1:22" x14ac:dyDescent="0.25">
      <c r="A204">
        <v>6.2</v>
      </c>
      <c r="B204" s="5">
        <f t="shared" si="25"/>
        <v>0</v>
      </c>
      <c r="C204" s="5">
        <f t="shared" si="26"/>
        <v>2.22017316249036E-2</v>
      </c>
      <c r="D204" s="5">
        <f t="shared" si="26"/>
        <v>0.24220070863531201</v>
      </c>
      <c r="E204" s="5">
        <f t="shared" si="26"/>
        <v>0.36330106295296805</v>
      </c>
      <c r="F204" s="5">
        <f t="shared" si="26"/>
        <v>0.52476820204317609</v>
      </c>
      <c r="G204" s="5">
        <f t="shared" si="26"/>
        <v>0.78715230306476403</v>
      </c>
      <c r="H204" s="5">
        <f t="shared" si="26"/>
        <v>0.96880283454124805</v>
      </c>
      <c r="I204" s="5">
        <f t="shared" si="26"/>
        <v>0.98898622692752414</v>
      </c>
      <c r="J204" s="5">
        <f t="shared" si="26"/>
        <v>0.88806926499614414</v>
      </c>
      <c r="K204" s="5">
        <f t="shared" si="26"/>
        <v>1.3119205051079401</v>
      </c>
      <c r="L204" s="5">
        <f t="shared" si="26"/>
        <v>1.1100865812451801</v>
      </c>
      <c r="M204" s="5">
        <f t="shared" si="26"/>
        <v>1.0697197964726279</v>
      </c>
      <c r="N204" s="5">
        <f t="shared" si="26"/>
        <v>0.76696891067848794</v>
      </c>
      <c r="O204" s="5">
        <f t="shared" si="26"/>
        <v>1.1908201507902842</v>
      </c>
      <c r="P204" s="5">
        <f t="shared" si="26"/>
        <v>1.2513703279491122</v>
      </c>
      <c r="Q204" s="5">
        <f t="shared" si="26"/>
        <v>1.1302699736314561</v>
      </c>
      <c r="R204" s="5">
        <f t="shared" si="26"/>
        <v>1.0899031888589041</v>
      </c>
      <c r="S204" s="5">
        <f t="shared" si="26"/>
        <v>1.1908201507902842</v>
      </c>
    </row>
    <row r="205" spans="1:22" x14ac:dyDescent="0.25">
      <c r="A205">
        <v>6.3</v>
      </c>
      <c r="B205" s="5">
        <f t="shared" si="25"/>
        <v>0</v>
      </c>
      <c r="C205" s="5">
        <f t="shared" si="26"/>
        <v>1.5944879985158041E-2</v>
      </c>
      <c r="D205" s="5">
        <f t="shared" si="26"/>
        <v>0.24220070863531201</v>
      </c>
      <c r="E205" s="5">
        <f t="shared" si="26"/>
        <v>0.26238410102158805</v>
      </c>
      <c r="F205" s="5">
        <f t="shared" si="26"/>
        <v>0.52476820204317609</v>
      </c>
      <c r="G205" s="5">
        <f t="shared" si="26"/>
        <v>0.82751908783731598</v>
      </c>
      <c r="H205" s="5">
        <f t="shared" si="26"/>
        <v>0.94861944215497207</v>
      </c>
      <c r="I205" s="5">
        <f t="shared" si="26"/>
        <v>1.029353011700076</v>
      </c>
      <c r="J205" s="5">
        <f t="shared" si="26"/>
        <v>0.86788587260986794</v>
      </c>
      <c r="K205" s="5">
        <f t="shared" si="26"/>
        <v>1.2513703279491122</v>
      </c>
      <c r="L205" s="5">
        <f t="shared" si="26"/>
        <v>1.1504533660177321</v>
      </c>
      <c r="M205" s="5">
        <f t="shared" si="26"/>
        <v>1.0495364040863522</v>
      </c>
      <c r="N205" s="5">
        <f t="shared" si="26"/>
        <v>0.76696891067848794</v>
      </c>
      <c r="O205" s="5">
        <f t="shared" si="26"/>
        <v>1.2513703279491122</v>
      </c>
      <c r="P205" s="5">
        <f t="shared" si="26"/>
        <v>1.2715537203353879</v>
      </c>
      <c r="Q205" s="5">
        <f t="shared" si="26"/>
        <v>1.0697197964726279</v>
      </c>
      <c r="R205" s="5">
        <f t="shared" si="26"/>
        <v>1.0697197964726279</v>
      </c>
      <c r="S205" s="5">
        <f t="shared" si="26"/>
        <v>1.170636758404008</v>
      </c>
    </row>
    <row r="207" spans="1:22" x14ac:dyDescent="0.25">
      <c r="A207" s="7" t="s">
        <v>0</v>
      </c>
      <c r="B207" t="s">
        <v>29</v>
      </c>
      <c r="C207" t="s">
        <v>29</v>
      </c>
      <c r="D207" t="s">
        <v>29</v>
      </c>
      <c r="E207" t="s">
        <v>29</v>
      </c>
      <c r="F207" t="s">
        <v>29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29</v>
      </c>
      <c r="M207" t="s">
        <v>29</v>
      </c>
      <c r="N207" t="s">
        <v>29</v>
      </c>
      <c r="O207" t="s">
        <v>29</v>
      </c>
      <c r="P207" t="s">
        <v>29</v>
      </c>
      <c r="Q207" t="s">
        <v>29</v>
      </c>
      <c r="R207" t="s">
        <v>29</v>
      </c>
      <c r="S207" t="s">
        <v>29</v>
      </c>
      <c r="T207" s="46" t="s">
        <v>31</v>
      </c>
      <c r="U207" s="20"/>
      <c r="V207" s="20"/>
    </row>
    <row r="208" spans="1:22" x14ac:dyDescent="0.25">
      <c r="A208">
        <v>1.1000000000000001</v>
      </c>
      <c r="B208">
        <v>0.5328409442808768</v>
      </c>
      <c r="C208">
        <v>0.5328409442808768</v>
      </c>
      <c r="D208">
        <v>0.5328409442808768</v>
      </c>
      <c r="E208">
        <v>0.5328409442808768</v>
      </c>
      <c r="F208">
        <v>0.5328409442808768</v>
      </c>
      <c r="G208">
        <v>0.5328409442808768</v>
      </c>
      <c r="H208">
        <v>0.5328409442808768</v>
      </c>
      <c r="I208">
        <v>0.5328409442808768</v>
      </c>
      <c r="J208">
        <v>0.5328409442808768</v>
      </c>
      <c r="K208">
        <v>0.5328409442808768</v>
      </c>
      <c r="L208">
        <v>0.5328409442808768</v>
      </c>
      <c r="M208">
        <v>0.5328409442808768</v>
      </c>
      <c r="N208">
        <v>0.5328409442808768</v>
      </c>
      <c r="O208">
        <v>0.5328409442808768</v>
      </c>
      <c r="P208">
        <v>0.5328409442808768</v>
      </c>
      <c r="Q208">
        <v>0.5328409442808768</v>
      </c>
      <c r="R208">
        <v>0.5328409442808768</v>
      </c>
      <c r="S208">
        <v>0.5328409442808768</v>
      </c>
    </row>
    <row r="209" spans="1:19" x14ac:dyDescent="0.25">
      <c r="A209">
        <v>1.2</v>
      </c>
      <c r="B209">
        <v>0.5328409442808768</v>
      </c>
      <c r="C209">
        <v>0.5328409442808768</v>
      </c>
      <c r="D209">
        <v>0.5328409442808768</v>
      </c>
      <c r="E209">
        <v>0.5328409442808768</v>
      </c>
      <c r="F209">
        <v>0.5328409442808768</v>
      </c>
      <c r="G209">
        <v>0.5328409442808768</v>
      </c>
      <c r="H209">
        <v>0.5328409442808768</v>
      </c>
      <c r="I209">
        <v>0.5328409442808768</v>
      </c>
      <c r="J209">
        <v>0.5328409442808768</v>
      </c>
      <c r="K209">
        <v>0.5328409442808768</v>
      </c>
      <c r="L209">
        <v>0.5328409442808768</v>
      </c>
      <c r="M209">
        <v>0.5328409442808768</v>
      </c>
      <c r="N209">
        <v>0.5328409442808768</v>
      </c>
      <c r="O209">
        <v>0.5328409442808768</v>
      </c>
      <c r="P209">
        <v>0.5328409442808768</v>
      </c>
      <c r="Q209">
        <v>0.5328409442808768</v>
      </c>
      <c r="R209">
        <v>0.5328409442808768</v>
      </c>
      <c r="S209">
        <v>0.5328409442808768</v>
      </c>
    </row>
    <row r="210" spans="1:19" x14ac:dyDescent="0.25">
      <c r="A210">
        <v>1.3</v>
      </c>
      <c r="B210">
        <v>0.5328409442808768</v>
      </c>
      <c r="C210">
        <v>0.5328409442808768</v>
      </c>
      <c r="D210">
        <v>0.5328409442808768</v>
      </c>
      <c r="E210">
        <v>0.5328409442808768</v>
      </c>
      <c r="F210">
        <v>0.5328409442808768</v>
      </c>
      <c r="G210">
        <v>0.5328409442808768</v>
      </c>
      <c r="H210">
        <v>0.5328409442808768</v>
      </c>
      <c r="I210">
        <v>0.5328409442808768</v>
      </c>
      <c r="J210">
        <v>0.5328409442808768</v>
      </c>
      <c r="K210">
        <v>0.5328409442808768</v>
      </c>
      <c r="L210">
        <v>0.5328409442808768</v>
      </c>
      <c r="M210">
        <v>0.5328409442808768</v>
      </c>
      <c r="N210">
        <v>0.5328409442808768</v>
      </c>
      <c r="O210">
        <v>0.5328409442808768</v>
      </c>
      <c r="P210">
        <v>0.5328409442808768</v>
      </c>
      <c r="Q210">
        <v>0.5328409442808768</v>
      </c>
      <c r="R210">
        <v>0.5328409442808768</v>
      </c>
      <c r="S210">
        <v>0.5328409442808768</v>
      </c>
    </row>
    <row r="211" spans="1:19" x14ac:dyDescent="0.25">
      <c r="A211">
        <v>2.1</v>
      </c>
      <c r="B211">
        <v>1.1706285031356085</v>
      </c>
      <c r="C211">
        <v>1.1706285031356085</v>
      </c>
      <c r="D211">
        <v>1.1706285031356085</v>
      </c>
      <c r="E211">
        <v>1.1706285031356085</v>
      </c>
      <c r="F211">
        <v>1.1706285031356085</v>
      </c>
      <c r="G211">
        <v>1.1706285031356085</v>
      </c>
      <c r="H211">
        <v>1.1706285031356085</v>
      </c>
      <c r="I211">
        <v>1.1706285031356085</v>
      </c>
      <c r="J211">
        <v>1.1706285031356085</v>
      </c>
      <c r="K211">
        <v>1.1706285031356085</v>
      </c>
      <c r="L211">
        <v>1.1706285031356085</v>
      </c>
      <c r="M211">
        <v>1.1706285031356085</v>
      </c>
      <c r="N211">
        <v>1.1706285031356085</v>
      </c>
      <c r="O211">
        <v>1.1706285031356085</v>
      </c>
      <c r="P211">
        <v>1.1706285031356085</v>
      </c>
      <c r="Q211">
        <v>1.1706285031356085</v>
      </c>
      <c r="R211">
        <v>1.1706285031356085</v>
      </c>
      <c r="S211">
        <v>1.1706285031356085</v>
      </c>
    </row>
    <row r="212" spans="1:19" x14ac:dyDescent="0.25">
      <c r="A212">
        <v>2.2000000000000002</v>
      </c>
      <c r="B212">
        <v>1.1706285031356085</v>
      </c>
      <c r="C212">
        <v>1.1706285031356085</v>
      </c>
      <c r="D212">
        <v>1.1706285031356085</v>
      </c>
      <c r="E212">
        <v>1.1706285031356085</v>
      </c>
      <c r="F212">
        <v>1.1706285031356085</v>
      </c>
      <c r="G212">
        <v>1.1706285031356085</v>
      </c>
      <c r="H212">
        <v>1.1706285031356085</v>
      </c>
      <c r="I212">
        <v>1.1706285031356085</v>
      </c>
      <c r="J212">
        <v>1.1706285031356085</v>
      </c>
      <c r="K212">
        <v>1.1706285031356085</v>
      </c>
      <c r="L212">
        <v>1.1706285031356085</v>
      </c>
      <c r="M212">
        <v>1.1706285031356085</v>
      </c>
      <c r="N212">
        <v>1.1706285031356085</v>
      </c>
      <c r="O212">
        <v>1.1706285031356085</v>
      </c>
      <c r="P212">
        <v>1.1706285031356085</v>
      </c>
      <c r="Q212">
        <v>1.1706285031356085</v>
      </c>
      <c r="R212">
        <v>1.1706285031356085</v>
      </c>
      <c r="S212">
        <v>1.1706285031356085</v>
      </c>
    </row>
    <row r="213" spans="1:19" x14ac:dyDescent="0.25">
      <c r="A213">
        <v>2.2999999999999998</v>
      </c>
      <c r="B213">
        <v>1.1706285031356085</v>
      </c>
      <c r="C213">
        <v>1.1706285031356085</v>
      </c>
      <c r="D213">
        <v>1.1706285031356085</v>
      </c>
      <c r="E213">
        <v>1.1706285031356085</v>
      </c>
      <c r="F213">
        <v>1.1706285031356085</v>
      </c>
      <c r="G213">
        <v>1.1706285031356085</v>
      </c>
      <c r="H213">
        <v>1.1706285031356085</v>
      </c>
      <c r="I213">
        <v>1.1706285031356085</v>
      </c>
      <c r="J213">
        <v>1.1706285031356085</v>
      </c>
      <c r="K213">
        <v>1.1706285031356085</v>
      </c>
      <c r="L213">
        <v>1.1706285031356085</v>
      </c>
      <c r="M213">
        <v>1.1706285031356085</v>
      </c>
      <c r="N213">
        <v>1.1706285031356085</v>
      </c>
      <c r="O213">
        <v>1.1706285031356085</v>
      </c>
      <c r="P213">
        <v>1.1706285031356085</v>
      </c>
      <c r="Q213">
        <v>1.1706285031356085</v>
      </c>
      <c r="R213">
        <v>1.1706285031356085</v>
      </c>
      <c r="S213">
        <v>1.1706285031356085</v>
      </c>
    </row>
    <row r="214" spans="1:19" x14ac:dyDescent="0.25">
      <c r="A214">
        <v>3.1</v>
      </c>
      <c r="B214">
        <v>1.1154294564217473</v>
      </c>
      <c r="C214">
        <v>1.1154294564217473</v>
      </c>
      <c r="D214">
        <v>1.1154294564217473</v>
      </c>
      <c r="E214">
        <v>1.1154294564217473</v>
      </c>
      <c r="F214">
        <v>1.1154294564217473</v>
      </c>
      <c r="G214">
        <v>1.1154294564217473</v>
      </c>
      <c r="H214">
        <v>1.1154294564217473</v>
      </c>
      <c r="I214">
        <v>1.1154294564217473</v>
      </c>
      <c r="J214">
        <v>1.1154294564217473</v>
      </c>
      <c r="K214">
        <v>1.1154294564217473</v>
      </c>
      <c r="L214">
        <v>1.1154294564217473</v>
      </c>
      <c r="M214">
        <v>1.1154294564217473</v>
      </c>
      <c r="N214">
        <v>1.1154294564217473</v>
      </c>
      <c r="O214">
        <v>1.1154294564217473</v>
      </c>
      <c r="P214">
        <v>1.1154294564217473</v>
      </c>
      <c r="Q214">
        <v>1.1154294564217473</v>
      </c>
      <c r="R214">
        <v>1.1154294564217473</v>
      </c>
      <c r="S214">
        <v>1.1154294564217473</v>
      </c>
    </row>
    <row r="215" spans="1:19" x14ac:dyDescent="0.25">
      <c r="A215">
        <v>3.2</v>
      </c>
      <c r="B215">
        <v>1.1154294564217473</v>
      </c>
      <c r="C215">
        <v>1.1154294564217473</v>
      </c>
      <c r="D215">
        <v>1.1154294564217473</v>
      </c>
      <c r="E215">
        <v>1.1154294564217473</v>
      </c>
      <c r="F215">
        <v>1.1154294564217473</v>
      </c>
      <c r="G215">
        <v>1.1154294564217473</v>
      </c>
      <c r="H215">
        <v>1.1154294564217473</v>
      </c>
      <c r="I215">
        <v>1.1154294564217473</v>
      </c>
      <c r="J215">
        <v>1.1154294564217473</v>
      </c>
      <c r="K215">
        <v>1.1154294564217473</v>
      </c>
      <c r="L215">
        <v>1.1154294564217473</v>
      </c>
      <c r="M215">
        <v>1.1154294564217473</v>
      </c>
      <c r="N215">
        <v>1.1154294564217473</v>
      </c>
      <c r="O215">
        <v>1.1154294564217473</v>
      </c>
      <c r="P215">
        <v>1.1154294564217473</v>
      </c>
      <c r="Q215">
        <v>1.1154294564217473</v>
      </c>
      <c r="R215">
        <v>1.1154294564217473</v>
      </c>
      <c r="S215">
        <v>1.1154294564217473</v>
      </c>
    </row>
    <row r="216" spans="1:19" x14ac:dyDescent="0.25">
      <c r="A216">
        <v>3.3</v>
      </c>
      <c r="B216">
        <v>1.1154294564217473</v>
      </c>
      <c r="C216">
        <v>1.1154294564217473</v>
      </c>
      <c r="D216">
        <v>1.1154294564217473</v>
      </c>
      <c r="E216">
        <v>1.1154294564217473</v>
      </c>
      <c r="F216">
        <v>1.1154294564217473</v>
      </c>
      <c r="G216">
        <v>1.1154294564217473</v>
      </c>
      <c r="H216">
        <v>1.1154294564217473</v>
      </c>
      <c r="I216">
        <v>1.1154294564217473</v>
      </c>
      <c r="J216">
        <v>1.1154294564217473</v>
      </c>
      <c r="K216">
        <v>1.1154294564217473</v>
      </c>
      <c r="L216">
        <v>1.1154294564217473</v>
      </c>
      <c r="M216">
        <v>1.1154294564217473</v>
      </c>
      <c r="N216">
        <v>1.1154294564217473</v>
      </c>
      <c r="O216">
        <v>1.1154294564217473</v>
      </c>
      <c r="P216">
        <v>1.1154294564217473</v>
      </c>
      <c r="Q216">
        <v>1.1154294564217473</v>
      </c>
      <c r="R216">
        <v>1.1154294564217473</v>
      </c>
      <c r="S216">
        <v>1.1154294564217473</v>
      </c>
    </row>
    <row r="217" spans="1:19" x14ac:dyDescent="0.25">
      <c r="A217">
        <v>4.0999999999999996</v>
      </c>
      <c r="B217">
        <v>1.1423675911106672</v>
      </c>
      <c r="C217">
        <v>1.1423675911106672</v>
      </c>
      <c r="D217">
        <v>1.1423675911106672</v>
      </c>
      <c r="E217">
        <v>1.1423675911106672</v>
      </c>
      <c r="F217">
        <v>1.1423675911106672</v>
      </c>
      <c r="G217">
        <v>1.1423675911106672</v>
      </c>
      <c r="H217">
        <v>1.1423675911106672</v>
      </c>
      <c r="I217">
        <v>1.1423675911106672</v>
      </c>
      <c r="J217">
        <v>1.1423675911106672</v>
      </c>
      <c r="K217">
        <v>1.1423675911106672</v>
      </c>
      <c r="L217">
        <v>1.1423675911106672</v>
      </c>
      <c r="M217">
        <v>1.1423675911106672</v>
      </c>
      <c r="N217">
        <v>1.1423675911106672</v>
      </c>
      <c r="O217">
        <v>1.1423675911106672</v>
      </c>
      <c r="P217">
        <v>1.1423675911106672</v>
      </c>
      <c r="Q217">
        <v>1.1423675911106672</v>
      </c>
      <c r="R217">
        <v>1.1423675911106672</v>
      </c>
      <c r="S217">
        <v>1.1423675911106672</v>
      </c>
    </row>
    <row r="218" spans="1:19" x14ac:dyDescent="0.25">
      <c r="A218">
        <v>4.2</v>
      </c>
      <c r="B218">
        <v>1.1423675911106672</v>
      </c>
      <c r="C218">
        <v>1.1423675911106672</v>
      </c>
      <c r="D218">
        <v>1.1423675911106672</v>
      </c>
      <c r="E218">
        <v>1.1423675911106672</v>
      </c>
      <c r="F218">
        <v>1.1423675911106672</v>
      </c>
      <c r="G218">
        <v>1.1423675911106672</v>
      </c>
      <c r="H218">
        <v>1.1423675911106672</v>
      </c>
      <c r="I218">
        <v>1.1423675911106672</v>
      </c>
      <c r="J218">
        <v>1.1423675911106672</v>
      </c>
      <c r="K218">
        <v>1.1423675911106672</v>
      </c>
      <c r="L218">
        <v>1.1423675911106672</v>
      </c>
      <c r="M218">
        <v>1.1423675911106672</v>
      </c>
      <c r="N218">
        <v>1.1423675911106672</v>
      </c>
      <c r="O218">
        <v>1.1423675911106672</v>
      </c>
      <c r="P218">
        <v>1.1423675911106672</v>
      </c>
      <c r="Q218">
        <v>1.1423675911106672</v>
      </c>
      <c r="R218">
        <v>1.1423675911106672</v>
      </c>
      <c r="S218">
        <v>1.1423675911106672</v>
      </c>
    </row>
    <row r="219" spans="1:19" x14ac:dyDescent="0.25">
      <c r="A219">
        <v>4.3</v>
      </c>
      <c r="B219">
        <v>1.1423675911106672</v>
      </c>
      <c r="C219">
        <v>1.1423675911106672</v>
      </c>
      <c r="D219">
        <v>1.1423675911106672</v>
      </c>
      <c r="E219">
        <v>1.1423675911106672</v>
      </c>
      <c r="F219">
        <v>1.1423675911106672</v>
      </c>
      <c r="G219">
        <v>1.1423675911106672</v>
      </c>
      <c r="H219">
        <v>1.1423675911106672</v>
      </c>
      <c r="I219">
        <v>1.1423675911106672</v>
      </c>
      <c r="J219">
        <v>1.1423675911106672</v>
      </c>
      <c r="K219">
        <v>1.1423675911106672</v>
      </c>
      <c r="L219">
        <v>1.1423675911106672</v>
      </c>
      <c r="M219">
        <v>1.1423675911106672</v>
      </c>
      <c r="N219">
        <v>1.1423675911106672</v>
      </c>
      <c r="O219">
        <v>1.1423675911106672</v>
      </c>
      <c r="P219">
        <v>1.1423675911106672</v>
      </c>
      <c r="Q219">
        <v>1.1423675911106672</v>
      </c>
      <c r="R219">
        <v>1.1423675911106672</v>
      </c>
      <c r="S219">
        <v>1.1423675911106672</v>
      </c>
    </row>
    <row r="220" spans="1:19" x14ac:dyDescent="0.25">
      <c r="A220">
        <v>5.0999999999999996</v>
      </c>
      <c r="B220">
        <v>1.3166274999999996</v>
      </c>
      <c r="C220">
        <v>1.3166274999999996</v>
      </c>
      <c r="D220">
        <v>1.3166274999999996</v>
      </c>
      <c r="E220">
        <v>1.3166274999999996</v>
      </c>
      <c r="F220">
        <v>1.3166274999999996</v>
      </c>
      <c r="G220">
        <v>1.3166274999999996</v>
      </c>
      <c r="H220">
        <v>1.3166274999999996</v>
      </c>
      <c r="I220">
        <v>1.3166274999999996</v>
      </c>
      <c r="J220">
        <v>1.3166274999999996</v>
      </c>
      <c r="K220">
        <v>1.3166274999999996</v>
      </c>
      <c r="L220">
        <v>1.3166274999999996</v>
      </c>
      <c r="M220">
        <v>1.3166274999999996</v>
      </c>
      <c r="N220">
        <v>1.3166274999999996</v>
      </c>
      <c r="O220">
        <v>1.3166274999999996</v>
      </c>
      <c r="P220">
        <v>1.3166274999999996</v>
      </c>
      <c r="Q220">
        <v>1.3166274999999996</v>
      </c>
      <c r="R220">
        <v>1.3166274999999996</v>
      </c>
      <c r="S220">
        <v>1.3166274999999996</v>
      </c>
    </row>
    <row r="221" spans="1:19" x14ac:dyDescent="0.25">
      <c r="A221">
        <v>5.2</v>
      </c>
      <c r="B221">
        <v>1.3166274999999996</v>
      </c>
      <c r="C221">
        <v>1.3166274999999996</v>
      </c>
      <c r="D221">
        <v>1.3166274999999996</v>
      </c>
      <c r="E221">
        <v>1.3166274999999996</v>
      </c>
      <c r="F221">
        <v>1.3166274999999996</v>
      </c>
      <c r="G221">
        <v>1.3166274999999996</v>
      </c>
      <c r="H221">
        <v>1.3166274999999996</v>
      </c>
      <c r="I221">
        <v>1.3166274999999996</v>
      </c>
      <c r="J221">
        <v>1.3166274999999996</v>
      </c>
      <c r="K221">
        <v>1.3166274999999996</v>
      </c>
      <c r="L221">
        <v>1.3166274999999996</v>
      </c>
      <c r="M221">
        <v>1.3166274999999996</v>
      </c>
      <c r="N221">
        <v>1.3166274999999996</v>
      </c>
      <c r="O221">
        <v>1.3166274999999996</v>
      </c>
      <c r="P221">
        <v>1.3166274999999996</v>
      </c>
      <c r="Q221">
        <v>1.3166274999999996</v>
      </c>
      <c r="R221">
        <v>1.3166274999999996</v>
      </c>
      <c r="S221">
        <v>1.3166274999999996</v>
      </c>
    </row>
    <row r="222" spans="1:19" x14ac:dyDescent="0.25">
      <c r="A222">
        <v>5.3</v>
      </c>
      <c r="B222">
        <v>1.3166274999999996</v>
      </c>
      <c r="C222">
        <v>1.3166274999999996</v>
      </c>
      <c r="D222">
        <v>1.3166274999999996</v>
      </c>
      <c r="E222">
        <v>1.3166274999999996</v>
      </c>
      <c r="F222">
        <v>1.3166274999999996</v>
      </c>
      <c r="G222">
        <v>1.3166274999999996</v>
      </c>
      <c r="H222">
        <v>1.3166274999999996</v>
      </c>
      <c r="I222">
        <v>1.3166274999999996</v>
      </c>
      <c r="J222">
        <v>1.3166274999999996</v>
      </c>
      <c r="K222">
        <v>1.3166274999999996</v>
      </c>
      <c r="L222">
        <v>1.3166274999999996</v>
      </c>
      <c r="M222">
        <v>1.3166274999999996</v>
      </c>
      <c r="N222">
        <v>1.3166274999999996</v>
      </c>
      <c r="O222">
        <v>1.3166274999999996</v>
      </c>
      <c r="P222">
        <v>1.3166274999999996</v>
      </c>
      <c r="Q222">
        <v>1.3166274999999996</v>
      </c>
      <c r="R222">
        <v>1.3166274999999996</v>
      </c>
      <c r="S222">
        <v>1.3166274999999996</v>
      </c>
    </row>
    <row r="223" spans="1:19" x14ac:dyDescent="0.25">
      <c r="A223">
        <v>6.1</v>
      </c>
      <c r="B223">
        <v>1.3670074999999997</v>
      </c>
      <c r="C223">
        <v>1.3670074999999997</v>
      </c>
      <c r="D223">
        <v>1.3670074999999997</v>
      </c>
      <c r="E223">
        <v>1.3670074999999997</v>
      </c>
      <c r="F223">
        <v>1.3670074999999997</v>
      </c>
      <c r="G223">
        <v>1.3670074999999997</v>
      </c>
      <c r="H223">
        <v>1.3670074999999997</v>
      </c>
      <c r="I223">
        <v>1.3670074999999997</v>
      </c>
      <c r="J223">
        <v>1.3670074999999997</v>
      </c>
      <c r="K223">
        <v>1.3670074999999997</v>
      </c>
      <c r="L223">
        <v>1.3670074999999997</v>
      </c>
      <c r="M223">
        <v>1.3670074999999997</v>
      </c>
      <c r="N223">
        <v>1.3670074999999997</v>
      </c>
      <c r="O223">
        <v>1.3670074999999997</v>
      </c>
      <c r="P223">
        <v>1.3670074999999997</v>
      </c>
      <c r="Q223">
        <v>1.3670074999999997</v>
      </c>
      <c r="R223">
        <v>1.3670074999999997</v>
      </c>
      <c r="S223">
        <v>1.3670074999999997</v>
      </c>
    </row>
    <row r="224" spans="1:19" x14ac:dyDescent="0.25">
      <c r="A224">
        <v>6.2</v>
      </c>
      <c r="B224">
        <v>1.3670074999999997</v>
      </c>
      <c r="C224">
        <v>1.3670074999999997</v>
      </c>
      <c r="D224">
        <v>1.3670074999999997</v>
      </c>
      <c r="E224">
        <v>1.3670074999999997</v>
      </c>
      <c r="F224">
        <v>1.3670074999999997</v>
      </c>
      <c r="G224">
        <v>1.3670074999999997</v>
      </c>
      <c r="H224">
        <v>1.3670074999999997</v>
      </c>
      <c r="I224">
        <v>1.3670074999999997</v>
      </c>
      <c r="J224">
        <v>1.3670074999999997</v>
      </c>
      <c r="K224">
        <v>1.3670074999999997</v>
      </c>
      <c r="L224">
        <v>1.3670074999999997</v>
      </c>
      <c r="M224">
        <v>1.3670074999999997</v>
      </c>
      <c r="N224">
        <v>1.3670074999999997</v>
      </c>
      <c r="O224">
        <v>1.3670074999999997</v>
      </c>
      <c r="P224">
        <v>1.3670074999999997</v>
      </c>
      <c r="Q224">
        <v>1.3670074999999997</v>
      </c>
      <c r="R224">
        <v>1.3670074999999997</v>
      </c>
      <c r="S224">
        <v>1.3670074999999997</v>
      </c>
    </row>
    <row r="225" spans="1:19" x14ac:dyDescent="0.25">
      <c r="A225">
        <v>6.3</v>
      </c>
      <c r="B225">
        <v>1.3670074999999997</v>
      </c>
      <c r="C225">
        <v>1.3670074999999997</v>
      </c>
      <c r="D225">
        <v>1.3670074999999997</v>
      </c>
      <c r="E225">
        <v>1.3670074999999997</v>
      </c>
      <c r="F225">
        <v>1.3670074999999997</v>
      </c>
      <c r="G225">
        <v>1.3670074999999997</v>
      </c>
      <c r="H225">
        <v>1.3670074999999997</v>
      </c>
      <c r="I225">
        <v>1.3670074999999997</v>
      </c>
      <c r="J225">
        <v>1.3670074999999997</v>
      </c>
      <c r="K225">
        <v>1.3670074999999997</v>
      </c>
      <c r="L225">
        <v>1.3670074999999997</v>
      </c>
      <c r="M225">
        <v>1.3670074999999997</v>
      </c>
      <c r="N225">
        <v>1.3670074999999997</v>
      </c>
      <c r="O225">
        <v>1.3670074999999997</v>
      </c>
      <c r="P225">
        <v>1.3670074999999997</v>
      </c>
      <c r="Q225">
        <v>1.3670074999999997</v>
      </c>
      <c r="R225">
        <v>1.3670074999999997</v>
      </c>
      <c r="S225">
        <v>1.3670074999999997</v>
      </c>
    </row>
    <row r="227" spans="1:19" x14ac:dyDescent="0.25">
      <c r="A227" s="11" t="s">
        <v>33</v>
      </c>
      <c r="B227" s="11"/>
    </row>
    <row r="228" spans="1:19" x14ac:dyDescent="0.25">
      <c r="A228" s="6" t="s">
        <v>1</v>
      </c>
      <c r="B228">
        <v>0</v>
      </c>
      <c r="C228">
        <v>1</v>
      </c>
      <c r="D228">
        <v>6</v>
      </c>
      <c r="E228">
        <v>8</v>
      </c>
      <c r="F228">
        <v>10</v>
      </c>
      <c r="G228">
        <v>13</v>
      </c>
      <c r="H228">
        <v>14</v>
      </c>
      <c r="I228">
        <v>15</v>
      </c>
      <c r="J228">
        <v>17</v>
      </c>
      <c r="K228">
        <v>45</v>
      </c>
      <c r="L228">
        <v>58</v>
      </c>
      <c r="M228">
        <v>69</v>
      </c>
      <c r="N228">
        <v>83</v>
      </c>
      <c r="O228">
        <v>97</v>
      </c>
      <c r="P228">
        <v>111</v>
      </c>
      <c r="Q228">
        <v>126</v>
      </c>
      <c r="R228">
        <v>139</v>
      </c>
      <c r="S228">
        <v>184</v>
      </c>
    </row>
    <row r="229" spans="1:19" x14ac:dyDescent="0.25">
      <c r="A229" s="7" t="s">
        <v>0</v>
      </c>
      <c r="B229" s="9">
        <v>43662</v>
      </c>
      <c r="C229" s="9">
        <v>43663</v>
      </c>
      <c r="D229" s="9">
        <v>43668</v>
      </c>
      <c r="E229" s="9">
        <v>43670</v>
      </c>
      <c r="F229" s="9">
        <v>43672</v>
      </c>
      <c r="G229" s="9">
        <v>43675</v>
      </c>
      <c r="H229" s="9">
        <v>43676</v>
      </c>
      <c r="I229" s="9">
        <v>43677</v>
      </c>
      <c r="J229" s="8">
        <v>43679</v>
      </c>
      <c r="K229" s="8">
        <v>43707</v>
      </c>
      <c r="L229" s="8">
        <v>43720</v>
      </c>
      <c r="M229" s="8">
        <v>43731</v>
      </c>
      <c r="N229" s="8">
        <v>43745</v>
      </c>
      <c r="O229" s="8">
        <v>43759</v>
      </c>
      <c r="P229" s="8">
        <v>43773</v>
      </c>
      <c r="Q229" s="8">
        <v>43788</v>
      </c>
      <c r="R229" s="8">
        <v>43801</v>
      </c>
      <c r="S229" s="8">
        <v>43846</v>
      </c>
    </row>
    <row r="230" spans="1:19" x14ac:dyDescent="0.25">
      <c r="A230">
        <v>1.1000000000000001</v>
      </c>
      <c r="B230" s="5">
        <f t="shared" ref="B230:S230" si="27">SUM(B84,B146)/B208</f>
        <v>0</v>
      </c>
      <c r="C230" s="5">
        <f t="shared" si="27"/>
        <v>2.6538461578550686E-2</v>
      </c>
      <c r="D230" s="5">
        <f t="shared" si="27"/>
        <v>6.0659340750973005E-2</v>
      </c>
      <c r="E230" s="5">
        <f t="shared" si="27"/>
        <v>7.7719780337184144E-2</v>
      </c>
      <c r="F230" s="5">
        <f t="shared" si="27"/>
        <v>0.16491758266670783</v>
      </c>
      <c r="G230" s="5">
        <f t="shared" si="27"/>
        <v>0.28434065977018591</v>
      </c>
      <c r="H230" s="5">
        <f t="shared" si="27"/>
        <v>0.28434065977018591</v>
      </c>
      <c r="I230" s="5">
        <f t="shared" si="27"/>
        <v>0.34120879172422308</v>
      </c>
      <c r="J230" s="5">
        <f t="shared" si="27"/>
        <v>0.28434065977018591</v>
      </c>
      <c r="K230" s="5">
        <f t="shared" si="27"/>
        <v>4.9285714360165569</v>
      </c>
      <c r="L230" s="5">
        <f t="shared" si="27"/>
        <v>9.2884615524927412</v>
      </c>
      <c r="M230" s="5">
        <f t="shared" si="27"/>
        <v>12.321428590041393</v>
      </c>
      <c r="N230" s="5">
        <f t="shared" si="27"/>
        <v>32.604395653647984</v>
      </c>
      <c r="O230" s="5">
        <f t="shared" si="27"/>
        <v>41.703296766293938</v>
      </c>
      <c r="P230" s="5">
        <f t="shared" si="27"/>
        <v>54.024725356335331</v>
      </c>
      <c r="Q230" s="5">
        <f t="shared" si="27"/>
        <v>46.063186882770118</v>
      </c>
      <c r="R230" s="5">
        <f t="shared" si="27"/>
        <v>62.744505589287705</v>
      </c>
      <c r="S230" s="5">
        <f t="shared" si="27"/>
        <v>76.582417698103399</v>
      </c>
    </row>
    <row r="231" spans="1:19" x14ac:dyDescent="0.25">
      <c r="A231">
        <v>1.2</v>
      </c>
      <c r="B231" s="5">
        <f t="shared" ref="B231:S231" si="28">SUM(B85,B147)/B209</f>
        <v>0</v>
      </c>
      <c r="C231" s="5">
        <f t="shared" si="28"/>
        <v>1.1184065950960649E-2</v>
      </c>
      <c r="D231" s="5">
        <f t="shared" si="28"/>
        <v>5.8763736352505092E-2</v>
      </c>
      <c r="E231" s="5">
        <f t="shared" si="28"/>
        <v>6.6346153946376718E-2</v>
      </c>
      <c r="F231" s="5">
        <f t="shared" si="28"/>
        <v>0.13648351668968928</v>
      </c>
      <c r="G231" s="5">
        <f t="shared" si="28"/>
        <v>0.26538461578550687</v>
      </c>
      <c r="H231" s="5">
        <f t="shared" si="28"/>
        <v>0.303296703754865</v>
      </c>
      <c r="I231" s="5">
        <f t="shared" si="28"/>
        <v>0.34120879172422308</v>
      </c>
      <c r="J231" s="5">
        <f t="shared" si="28"/>
        <v>0.36016483570890218</v>
      </c>
      <c r="K231" s="5">
        <f t="shared" si="28"/>
        <v>3.7912087969358126</v>
      </c>
      <c r="L231" s="5">
        <f t="shared" si="28"/>
        <v>9.2884615524927412</v>
      </c>
      <c r="M231" s="5">
        <f t="shared" si="28"/>
        <v>13.837912108815715</v>
      </c>
      <c r="N231" s="5">
        <f t="shared" si="28"/>
        <v>35.068681371656268</v>
      </c>
      <c r="O231" s="5">
        <f t="shared" si="28"/>
        <v>41.892857206140732</v>
      </c>
      <c r="P231" s="5">
        <f t="shared" si="28"/>
        <v>51.181318758633466</v>
      </c>
      <c r="Q231" s="5">
        <f t="shared" si="28"/>
        <v>46.442307762463706</v>
      </c>
      <c r="R231" s="5">
        <f t="shared" si="28"/>
        <v>67.483516585457465</v>
      </c>
      <c r="S231" s="5">
        <f t="shared" si="28"/>
        <v>79.615384735652057</v>
      </c>
    </row>
    <row r="232" spans="1:19" x14ac:dyDescent="0.25">
      <c r="A232">
        <v>1.3</v>
      </c>
      <c r="B232" s="5">
        <f t="shared" ref="B232:S232" si="29">SUM(B86,B148)/B210</f>
        <v>0</v>
      </c>
      <c r="C232" s="5">
        <f t="shared" si="29"/>
        <v>2.2747252781614876E-2</v>
      </c>
      <c r="D232" s="5">
        <f t="shared" si="29"/>
        <v>5.4972527555569292E-2</v>
      </c>
      <c r="E232" s="5">
        <f t="shared" si="29"/>
        <v>7.7719780337184144E-2</v>
      </c>
      <c r="F232" s="5">
        <f t="shared" si="29"/>
        <v>0.13079670349428554</v>
      </c>
      <c r="G232" s="5">
        <f t="shared" si="29"/>
        <v>0.26538461578550687</v>
      </c>
      <c r="H232" s="5">
        <f t="shared" si="29"/>
        <v>0.24642857180082781</v>
      </c>
      <c r="I232" s="5">
        <f t="shared" si="29"/>
        <v>0.34120879172422308</v>
      </c>
      <c r="J232" s="5">
        <f t="shared" si="29"/>
        <v>0.36016483570890218</v>
      </c>
      <c r="K232" s="5">
        <f t="shared" si="29"/>
        <v>4.3598901164761843</v>
      </c>
      <c r="L232" s="5">
        <f t="shared" si="29"/>
        <v>8.5302197931055801</v>
      </c>
      <c r="M232" s="5">
        <f t="shared" si="29"/>
        <v>14.406593428356087</v>
      </c>
      <c r="N232" s="5">
        <f t="shared" si="29"/>
        <v>30.519230815333295</v>
      </c>
      <c r="O232" s="5">
        <f t="shared" si="29"/>
        <v>46.821428642157279</v>
      </c>
      <c r="P232" s="5">
        <f t="shared" si="29"/>
        <v>50.423076999246305</v>
      </c>
      <c r="Q232" s="5">
        <f t="shared" si="29"/>
        <v>47.579670401544448</v>
      </c>
      <c r="R232" s="5">
        <f t="shared" si="29"/>
        <v>63.692307788521653</v>
      </c>
      <c r="S232" s="5">
        <f t="shared" si="29"/>
        <v>70.895604502699697</v>
      </c>
    </row>
    <row r="233" spans="1:19" x14ac:dyDescent="0.25">
      <c r="A233">
        <v>2.1</v>
      </c>
      <c r="B233" s="5">
        <f t="shared" ref="B233:S233" si="30">SUM(B87,B149)/B211</f>
        <v>0</v>
      </c>
      <c r="C233" s="5">
        <f t="shared" si="30"/>
        <v>1.3796051642691712E-2</v>
      </c>
      <c r="D233" s="5">
        <f t="shared" si="30"/>
        <v>2.5867596830046958E-2</v>
      </c>
      <c r="E233" s="5">
        <f t="shared" si="30"/>
        <v>4.3974914611079829E-2</v>
      </c>
      <c r="F233" s="5">
        <f t="shared" si="30"/>
        <v>9.4847855043505527E-2</v>
      </c>
      <c r="G233" s="5">
        <f t="shared" si="30"/>
        <v>0.17245064553364639</v>
      </c>
      <c r="H233" s="5">
        <f t="shared" si="30"/>
        <v>0.20694077464037566</v>
      </c>
      <c r="I233" s="5">
        <f t="shared" si="30"/>
        <v>0.23280837147042263</v>
      </c>
      <c r="J233" s="5">
        <f t="shared" si="30"/>
        <v>0.14658304870359945</v>
      </c>
      <c r="K233" s="5">
        <f t="shared" si="30"/>
        <v>2.8454356513051651</v>
      </c>
      <c r="L233" s="5">
        <f t="shared" si="30"/>
        <v>5.4321953343098617</v>
      </c>
      <c r="M233" s="5">
        <f t="shared" si="30"/>
        <v>7.1567017896463261</v>
      </c>
      <c r="N233" s="5">
        <f t="shared" si="30"/>
        <v>15.693008743561821</v>
      </c>
      <c r="O233" s="5">
        <f t="shared" si="30"/>
        <v>21.038978755104861</v>
      </c>
      <c r="P233" s="5">
        <f t="shared" si="30"/>
        <v>29.402835063486709</v>
      </c>
      <c r="Q233" s="5">
        <f t="shared" si="30"/>
        <v>32.248270714791879</v>
      </c>
      <c r="R233" s="5">
        <f t="shared" si="30"/>
        <v>32.765622651392817</v>
      </c>
      <c r="S233" s="5">
        <f t="shared" si="30"/>
        <v>37.1631141125008</v>
      </c>
    </row>
    <row r="234" spans="1:19" x14ac:dyDescent="0.25">
      <c r="A234">
        <v>2.2000000000000002</v>
      </c>
      <c r="B234" s="5">
        <f t="shared" ref="B234:S234" si="31">SUM(B88,B150)/B212</f>
        <v>0</v>
      </c>
      <c r="C234" s="5">
        <f t="shared" si="31"/>
        <v>1.9831824236369335E-2</v>
      </c>
      <c r="D234" s="5">
        <f t="shared" si="31"/>
        <v>3.3627875879061048E-2</v>
      </c>
      <c r="E234" s="5">
        <f t="shared" si="31"/>
        <v>4.2250408155743366E-2</v>
      </c>
      <c r="F234" s="5">
        <f t="shared" si="31"/>
        <v>0.1207154518735525</v>
      </c>
      <c r="G234" s="5">
        <f t="shared" si="31"/>
        <v>0.17245064553364639</v>
      </c>
      <c r="H234" s="5">
        <f t="shared" si="31"/>
        <v>0.19831824236369339</v>
      </c>
      <c r="I234" s="5">
        <f t="shared" si="31"/>
        <v>0.25005343602378727</v>
      </c>
      <c r="J234" s="5">
        <f t="shared" si="31"/>
        <v>0.18969571008701105</v>
      </c>
      <c r="K234" s="5">
        <f t="shared" si="31"/>
        <v>2.9316609740719888</v>
      </c>
      <c r="L234" s="5">
        <f t="shared" si="31"/>
        <v>5.4321953343098617</v>
      </c>
      <c r="M234" s="5">
        <f t="shared" si="31"/>
        <v>8.1914056628482044</v>
      </c>
      <c r="N234" s="5">
        <f t="shared" si="31"/>
        <v>15.606783420794999</v>
      </c>
      <c r="O234" s="5">
        <f t="shared" si="31"/>
        <v>21.211429400638508</v>
      </c>
      <c r="P234" s="5">
        <f t="shared" si="31"/>
        <v>28.713032481352123</v>
      </c>
      <c r="Q234" s="5">
        <f t="shared" si="31"/>
        <v>30.351313613921771</v>
      </c>
      <c r="R234" s="5">
        <f t="shared" si="31"/>
        <v>32.334496037558701</v>
      </c>
      <c r="S234" s="5">
        <f t="shared" si="31"/>
        <v>40.353451054873254</v>
      </c>
    </row>
    <row r="235" spans="1:19" x14ac:dyDescent="0.25">
      <c r="A235">
        <v>2.2999999999999998</v>
      </c>
      <c r="B235" s="5">
        <f t="shared" ref="B235:S235" si="32">SUM(B89,B151)/B213</f>
        <v>0</v>
      </c>
      <c r="C235" s="5">
        <f t="shared" si="32"/>
        <v>1.6382811325696408E-2</v>
      </c>
      <c r="D235" s="5">
        <f t="shared" si="32"/>
        <v>2.9316609740719896E-2</v>
      </c>
      <c r="E235" s="5">
        <f t="shared" si="32"/>
        <v>5.3459700115430386E-2</v>
      </c>
      <c r="F235" s="5">
        <f t="shared" si="32"/>
        <v>9.4847855043505527E-2</v>
      </c>
      <c r="G235" s="5">
        <f t="shared" si="32"/>
        <v>0.16382811325696409</v>
      </c>
      <c r="H235" s="5">
        <f t="shared" si="32"/>
        <v>0.16382811325696409</v>
      </c>
      <c r="I235" s="5">
        <f t="shared" si="32"/>
        <v>0.24143090374710499</v>
      </c>
      <c r="J235" s="5">
        <f t="shared" si="32"/>
        <v>0.17245064553364639</v>
      </c>
      <c r="K235" s="5">
        <f t="shared" si="32"/>
        <v>2.7592103285383422</v>
      </c>
      <c r="L235" s="5">
        <f t="shared" si="32"/>
        <v>5.6908713026103301</v>
      </c>
      <c r="M235" s="5">
        <f t="shared" si="32"/>
        <v>8.2776309856150263</v>
      </c>
      <c r="N235" s="5">
        <f t="shared" si="32"/>
        <v>15.865459389095468</v>
      </c>
      <c r="O235" s="5">
        <f t="shared" si="32"/>
        <v>22.159907951073563</v>
      </c>
      <c r="P235" s="5">
        <f t="shared" si="32"/>
        <v>29.402835063486709</v>
      </c>
      <c r="Q235" s="5">
        <f t="shared" si="32"/>
        <v>30.868665550522703</v>
      </c>
      <c r="R235" s="5">
        <f t="shared" si="32"/>
        <v>33.800326524594695</v>
      </c>
      <c r="S235" s="5">
        <f t="shared" si="32"/>
        <v>39.663648472738672</v>
      </c>
    </row>
    <row r="236" spans="1:19" x14ac:dyDescent="0.25">
      <c r="A236">
        <v>3.1</v>
      </c>
      <c r="B236" s="5">
        <f t="shared" ref="B236:S236" si="33">SUM(B90,B152)/B214</f>
        <v>0</v>
      </c>
      <c r="C236" s="5">
        <f t="shared" si="33"/>
        <v>1.6289567155920729E-2</v>
      </c>
      <c r="D236" s="5">
        <f t="shared" si="33"/>
        <v>3.9818941936695121E-2</v>
      </c>
      <c r="E236" s="5">
        <f t="shared" si="33"/>
        <v>6.7873196483003037E-2</v>
      </c>
      <c r="F236" s="5">
        <f t="shared" si="33"/>
        <v>0.11764687390387193</v>
      </c>
      <c r="G236" s="5">
        <f t="shared" si="33"/>
        <v>0.19004495015240849</v>
      </c>
      <c r="H236" s="5">
        <f t="shared" si="33"/>
        <v>0.25339326686987801</v>
      </c>
      <c r="I236" s="5">
        <f t="shared" si="33"/>
        <v>0.28054254546307922</v>
      </c>
      <c r="J236" s="5">
        <f t="shared" si="33"/>
        <v>0.29864206452521341</v>
      </c>
      <c r="K236" s="5">
        <f t="shared" si="33"/>
        <v>3.1674158358734754</v>
      </c>
      <c r="L236" s="5">
        <f t="shared" si="33"/>
        <v>6.3348316717469508</v>
      </c>
      <c r="M236" s="5">
        <f t="shared" si="33"/>
        <v>9.9547354841737796</v>
      </c>
      <c r="N236" s="5">
        <f t="shared" si="33"/>
        <v>22.895891613599691</v>
      </c>
      <c r="O236" s="5">
        <f t="shared" si="33"/>
        <v>28.778235308793288</v>
      </c>
      <c r="P236" s="5">
        <f t="shared" si="33"/>
        <v>32.760129502462803</v>
      </c>
      <c r="Q236" s="5">
        <f t="shared" si="33"/>
        <v>36.923018886753653</v>
      </c>
      <c r="R236" s="5">
        <f t="shared" si="33"/>
        <v>36.832521291442994</v>
      </c>
      <c r="S236" s="5">
        <f t="shared" si="33"/>
        <v>41.719391438219205</v>
      </c>
    </row>
    <row r="237" spans="1:19" x14ac:dyDescent="0.25">
      <c r="A237">
        <v>3.2</v>
      </c>
      <c r="B237" s="5">
        <f t="shared" ref="B237:S237" si="34">SUM(B91,B153)/B215</f>
        <v>0</v>
      </c>
      <c r="C237" s="5">
        <f t="shared" si="34"/>
        <v>1.0859711437280487E-2</v>
      </c>
      <c r="D237" s="5">
        <f t="shared" si="34"/>
        <v>2.7149278593201216E-2</v>
      </c>
      <c r="E237" s="5">
        <f t="shared" si="34"/>
        <v>7.6922956014070121E-2</v>
      </c>
      <c r="F237" s="5">
        <f t="shared" si="34"/>
        <v>0.11764687390387193</v>
      </c>
      <c r="G237" s="5">
        <f t="shared" si="34"/>
        <v>0.20814446921454266</v>
      </c>
      <c r="H237" s="5">
        <f t="shared" si="34"/>
        <v>0.27149278593201215</v>
      </c>
      <c r="I237" s="5">
        <f t="shared" si="34"/>
        <v>0.28054254546307922</v>
      </c>
      <c r="J237" s="5">
        <f t="shared" si="34"/>
        <v>0.29864206452521341</v>
      </c>
      <c r="K237" s="5">
        <f t="shared" si="34"/>
        <v>2.8959230499414632</v>
      </c>
      <c r="L237" s="5">
        <f t="shared" si="34"/>
        <v>6.425329267057621</v>
      </c>
      <c r="M237" s="5">
        <f t="shared" si="34"/>
        <v>9.8642378888631086</v>
      </c>
      <c r="N237" s="5">
        <f t="shared" si="34"/>
        <v>23.348379590153048</v>
      </c>
      <c r="O237" s="5">
        <f t="shared" si="34"/>
        <v>26.877785807269202</v>
      </c>
      <c r="P237" s="5">
        <f t="shared" si="34"/>
        <v>31.945651144666762</v>
      </c>
      <c r="Q237" s="5">
        <f t="shared" si="34"/>
        <v>34.841574194608228</v>
      </c>
      <c r="R237" s="5">
        <f t="shared" si="34"/>
        <v>35.022569385229566</v>
      </c>
      <c r="S237" s="5">
        <f t="shared" si="34"/>
        <v>44.886807274092682</v>
      </c>
    </row>
    <row r="238" spans="1:19" x14ac:dyDescent="0.25">
      <c r="A238">
        <v>3.3</v>
      </c>
      <c r="B238" s="5">
        <f t="shared" ref="B238:S238" si="35">SUM(B92,B154)/B216</f>
        <v>0</v>
      </c>
      <c r="C238" s="5">
        <f t="shared" si="35"/>
        <v>1.3574639296600608E-2</v>
      </c>
      <c r="D238" s="5">
        <f t="shared" si="35"/>
        <v>3.5294062171161579E-2</v>
      </c>
      <c r="E238" s="5">
        <f t="shared" si="35"/>
        <v>7.60179800609634E-2</v>
      </c>
      <c r="F238" s="5">
        <f t="shared" si="35"/>
        <v>0.10859711437280486</v>
      </c>
      <c r="G238" s="5">
        <f t="shared" si="35"/>
        <v>0.19004495015240849</v>
      </c>
      <c r="H238" s="5">
        <f t="shared" si="35"/>
        <v>0.23529374780774387</v>
      </c>
      <c r="I238" s="5">
        <f t="shared" si="35"/>
        <v>0.28054254546307922</v>
      </c>
      <c r="J238" s="5">
        <f t="shared" si="35"/>
        <v>0.23529374780774387</v>
      </c>
      <c r="K238" s="5">
        <f t="shared" si="35"/>
        <v>2.9864206452521338</v>
      </c>
      <c r="L238" s="5">
        <f t="shared" si="35"/>
        <v>6.3348316717469508</v>
      </c>
      <c r="M238" s="5">
        <f t="shared" si="35"/>
        <v>10.13573067479512</v>
      </c>
      <c r="N238" s="5">
        <f t="shared" si="35"/>
        <v>22.895891613599691</v>
      </c>
      <c r="O238" s="5">
        <f t="shared" si="35"/>
        <v>27.873259355686585</v>
      </c>
      <c r="P238" s="5">
        <f t="shared" si="35"/>
        <v>32.579134311841464</v>
      </c>
      <c r="Q238" s="5">
        <f t="shared" si="35"/>
        <v>35.475057361782923</v>
      </c>
      <c r="R238" s="5">
        <f t="shared" si="35"/>
        <v>37.466004458617682</v>
      </c>
      <c r="S238" s="5">
        <f t="shared" si="35"/>
        <v>43.076855367879268</v>
      </c>
    </row>
    <row r="239" spans="1:19" x14ac:dyDescent="0.25">
      <c r="A239">
        <v>4.0999999999999996</v>
      </c>
      <c r="B239" s="5">
        <f t="shared" ref="B239:S239" si="36">SUM(B93,B155)/B217</f>
        <v>0</v>
      </c>
      <c r="C239" s="5">
        <f t="shared" si="36"/>
        <v>2.4741099501977989E-2</v>
      </c>
      <c r="D239" s="5">
        <f t="shared" si="36"/>
        <v>0.45947756217959124</v>
      </c>
      <c r="E239" s="5">
        <f t="shared" si="36"/>
        <v>0.88361069649921398</v>
      </c>
      <c r="F239" s="5">
        <f t="shared" si="36"/>
        <v>1.325416044748821</v>
      </c>
      <c r="G239" s="5">
        <f t="shared" si="36"/>
        <v>2.2090267412480347</v>
      </c>
      <c r="H239" s="5">
        <f t="shared" si="36"/>
        <v>2.8275542287974846</v>
      </c>
      <c r="I239" s="5">
        <f t="shared" si="36"/>
        <v>2.650832089497642</v>
      </c>
      <c r="J239" s="5">
        <f t="shared" si="36"/>
        <v>3.7111649252966989</v>
      </c>
      <c r="K239" s="5">
        <f t="shared" si="36"/>
        <v>5.3016641789952841</v>
      </c>
      <c r="L239" s="5">
        <f t="shared" si="36"/>
        <v>5.3900252486452045</v>
      </c>
      <c r="M239" s="5">
        <f t="shared" si="36"/>
        <v>5.4783863182951267</v>
      </c>
      <c r="N239" s="5">
        <f t="shared" si="36"/>
        <v>5.1249420396954406</v>
      </c>
      <c r="O239" s="5">
        <f t="shared" si="36"/>
        <v>5.6551084575949693</v>
      </c>
      <c r="P239" s="5">
        <f t="shared" si="36"/>
        <v>5.7434695272448915</v>
      </c>
      <c r="Q239" s="5">
        <f t="shared" si="36"/>
        <v>4.7714977610957554</v>
      </c>
      <c r="R239" s="5">
        <f t="shared" si="36"/>
        <v>5.4783863182951267</v>
      </c>
      <c r="S239" s="5">
        <f t="shared" si="36"/>
        <v>4.7714977610957554</v>
      </c>
    </row>
    <row r="240" spans="1:19" x14ac:dyDescent="0.25">
      <c r="A240">
        <v>4.2</v>
      </c>
      <c r="B240" s="5">
        <f t="shared" ref="B240:S240" si="37">SUM(B94,B156)/B218</f>
        <v>0</v>
      </c>
      <c r="C240" s="5">
        <f t="shared" si="37"/>
        <v>3.9762481342464621E-2</v>
      </c>
      <c r="D240" s="5">
        <f t="shared" si="37"/>
        <v>0.59201916665447329</v>
      </c>
      <c r="E240" s="5">
        <f t="shared" si="37"/>
        <v>0.9719717661491355</v>
      </c>
      <c r="F240" s="5">
        <f t="shared" si="37"/>
        <v>1.325416044748821</v>
      </c>
      <c r="G240" s="5">
        <f t="shared" si="37"/>
        <v>2.2090267412480347</v>
      </c>
      <c r="H240" s="5">
        <f t="shared" si="37"/>
        <v>2.8275542287974846</v>
      </c>
      <c r="I240" s="5">
        <f t="shared" si="37"/>
        <v>2.9159152984474059</v>
      </c>
      <c r="J240" s="5">
        <f t="shared" si="37"/>
        <v>3.1809985073971707</v>
      </c>
      <c r="K240" s="5">
        <f t="shared" si="37"/>
        <v>5.1249420396954406</v>
      </c>
      <c r="L240" s="5">
        <f t="shared" si="37"/>
        <v>5.3900252486452045</v>
      </c>
      <c r="M240" s="5">
        <f t="shared" si="37"/>
        <v>5.9201916665447341</v>
      </c>
      <c r="N240" s="5">
        <f t="shared" si="37"/>
        <v>5.1249420396954406</v>
      </c>
      <c r="O240" s="5">
        <f t="shared" si="37"/>
        <v>5.7434695272448915</v>
      </c>
      <c r="P240" s="5">
        <f t="shared" si="37"/>
        <v>5.7434695272448915</v>
      </c>
      <c r="Q240" s="5">
        <f t="shared" si="37"/>
        <v>5.566747387945048</v>
      </c>
      <c r="R240" s="5">
        <f t="shared" si="37"/>
        <v>5.4783863182951267</v>
      </c>
      <c r="S240" s="5">
        <f t="shared" si="37"/>
        <v>5.4783863182951267</v>
      </c>
    </row>
    <row r="241" spans="1:19" x14ac:dyDescent="0.25">
      <c r="A241">
        <v>4.3</v>
      </c>
      <c r="B241" s="5">
        <f t="shared" ref="B241:S241" si="38">SUM(B95,B157)/B219</f>
        <v>0</v>
      </c>
      <c r="C241" s="5">
        <f t="shared" si="38"/>
        <v>2.2973878108979558E-2</v>
      </c>
      <c r="D241" s="5">
        <f t="shared" si="38"/>
        <v>0.57434695272448921</v>
      </c>
      <c r="E241" s="5">
        <f t="shared" si="38"/>
        <v>0.9719717661491355</v>
      </c>
      <c r="F241" s="5">
        <f t="shared" si="38"/>
        <v>1.325416044748821</v>
      </c>
      <c r="G241" s="5">
        <f t="shared" si="38"/>
        <v>2.474109950197799</v>
      </c>
      <c r="H241" s="5">
        <f t="shared" si="38"/>
        <v>2.8275542287974846</v>
      </c>
      <c r="I241" s="5">
        <f t="shared" si="38"/>
        <v>3.0042763680973272</v>
      </c>
      <c r="J241" s="5">
        <f t="shared" si="38"/>
        <v>3.7995259949466194</v>
      </c>
      <c r="K241" s="5">
        <f t="shared" si="38"/>
        <v>5.0365809700455193</v>
      </c>
      <c r="L241" s="5">
        <f t="shared" si="38"/>
        <v>5.3900252486452045</v>
      </c>
      <c r="M241" s="5">
        <f t="shared" si="38"/>
        <v>5.2133031093453628</v>
      </c>
      <c r="N241" s="5">
        <f t="shared" si="38"/>
        <v>5.566747387945048</v>
      </c>
      <c r="O241" s="5">
        <f t="shared" si="38"/>
        <v>5.4783863182951267</v>
      </c>
      <c r="P241" s="5">
        <f t="shared" si="38"/>
        <v>5.566747387945048</v>
      </c>
      <c r="Q241" s="5">
        <f t="shared" si="38"/>
        <v>5.4783863182951267</v>
      </c>
      <c r="R241" s="5">
        <f t="shared" si="38"/>
        <v>5.3016641789952841</v>
      </c>
      <c r="S241" s="5">
        <f t="shared" si="38"/>
        <v>5.1249420396954406</v>
      </c>
    </row>
    <row r="242" spans="1:19" x14ac:dyDescent="0.25">
      <c r="A242">
        <v>5.0999999999999996</v>
      </c>
      <c r="B242" s="5">
        <f t="shared" ref="B242:S242" si="39">SUM(B96,B158)/B220</f>
        <v>0</v>
      </c>
      <c r="C242" s="5">
        <f t="shared" si="39"/>
        <v>4.8290847068650639E-2</v>
      </c>
      <c r="D242" s="5">
        <f t="shared" si="39"/>
        <v>1.1497820730631105</v>
      </c>
      <c r="E242" s="5">
        <f t="shared" si="39"/>
        <v>1.686347040492562</v>
      </c>
      <c r="F242" s="5">
        <f t="shared" si="39"/>
        <v>2.069607731513599</v>
      </c>
      <c r="G242" s="5">
        <f t="shared" si="39"/>
        <v>2.9127812517598795</v>
      </c>
      <c r="H242" s="5">
        <f t="shared" si="39"/>
        <v>4.0625633248229898</v>
      </c>
      <c r="I242" s="5">
        <f t="shared" si="39"/>
        <v>3.9092590484145755</v>
      </c>
      <c r="J242" s="5">
        <f t="shared" si="39"/>
        <v>3.6793026338019534</v>
      </c>
      <c r="K242" s="5">
        <f t="shared" si="39"/>
        <v>3.8326069102103677</v>
      </c>
      <c r="L242" s="5">
        <f t="shared" si="39"/>
        <v>4.0625633248229898</v>
      </c>
      <c r="M242" s="5">
        <f t="shared" si="39"/>
        <v>3.1427376663725015</v>
      </c>
      <c r="N242" s="5">
        <f t="shared" si="39"/>
        <v>2.2995641461262211</v>
      </c>
      <c r="O242" s="5">
        <f t="shared" si="39"/>
        <v>4.4458240158440265</v>
      </c>
      <c r="P242" s="5">
        <f t="shared" si="39"/>
        <v>4.139215463027198</v>
      </c>
      <c r="Q242" s="5">
        <f t="shared" si="39"/>
        <v>4.2925197394356118</v>
      </c>
      <c r="R242" s="5">
        <f t="shared" si="39"/>
        <v>3.6793026338019534</v>
      </c>
      <c r="S242" s="5">
        <f t="shared" si="39"/>
        <v>3.6793026338019534</v>
      </c>
    </row>
    <row r="243" spans="1:19" x14ac:dyDescent="0.25">
      <c r="A243">
        <v>5.2</v>
      </c>
      <c r="B243" s="5">
        <f t="shared" ref="B243:S243" si="40">SUM(B97,B159)/B221</f>
        <v>0</v>
      </c>
      <c r="C243" s="5">
        <f t="shared" si="40"/>
        <v>7.0519967147870774E-2</v>
      </c>
      <c r="D243" s="5">
        <f t="shared" si="40"/>
        <v>1.1497820730631105</v>
      </c>
      <c r="E243" s="5">
        <f t="shared" si="40"/>
        <v>1.6096949022883549</v>
      </c>
      <c r="F243" s="5">
        <f t="shared" si="40"/>
        <v>2.069607731513599</v>
      </c>
      <c r="G243" s="5">
        <f t="shared" si="40"/>
        <v>3.1427376663725015</v>
      </c>
      <c r="H243" s="5">
        <f t="shared" si="40"/>
        <v>4.139215463027198</v>
      </c>
      <c r="I243" s="5">
        <f t="shared" si="40"/>
        <v>3.6026504955977461</v>
      </c>
      <c r="J243" s="5">
        <f t="shared" si="40"/>
        <v>3.9859111866187837</v>
      </c>
      <c r="K243" s="5">
        <f t="shared" si="40"/>
        <v>3.9092590484145755</v>
      </c>
      <c r="L243" s="5">
        <f t="shared" si="40"/>
        <v>4.2925197394356118</v>
      </c>
      <c r="M243" s="5">
        <f t="shared" si="40"/>
        <v>3.6793026338019534</v>
      </c>
      <c r="N243" s="5">
        <f t="shared" si="40"/>
        <v>2.3762162843304289</v>
      </c>
      <c r="O243" s="5">
        <f t="shared" si="40"/>
        <v>3.9859111866187837</v>
      </c>
      <c r="P243" s="5">
        <f t="shared" si="40"/>
        <v>4.0625633248229898</v>
      </c>
      <c r="Q243" s="5">
        <f t="shared" si="40"/>
        <v>3.8326069102103677</v>
      </c>
      <c r="R243" s="5">
        <f t="shared" si="40"/>
        <v>3.7559547720061612</v>
      </c>
      <c r="S243" s="5">
        <f t="shared" si="40"/>
        <v>3.8326069102103677</v>
      </c>
    </row>
    <row r="244" spans="1:19" x14ac:dyDescent="0.25">
      <c r="A244">
        <v>5.3</v>
      </c>
      <c r="B244" s="5">
        <f t="shared" ref="B244:S244" si="41">SUM(B98,B160)/B222</f>
        <v>0</v>
      </c>
      <c r="C244" s="5">
        <f t="shared" si="41"/>
        <v>5.7489103653155522E-2</v>
      </c>
      <c r="D244" s="5">
        <f t="shared" si="41"/>
        <v>1.1497820730631105</v>
      </c>
      <c r="E244" s="5">
        <f t="shared" si="41"/>
        <v>1.6096949022883549</v>
      </c>
      <c r="F244" s="5">
        <f t="shared" si="41"/>
        <v>2.069607731513599</v>
      </c>
      <c r="G244" s="5">
        <f t="shared" si="41"/>
        <v>3.1427376663725015</v>
      </c>
      <c r="H244" s="5">
        <f t="shared" si="41"/>
        <v>3.6793026338019534</v>
      </c>
      <c r="I244" s="5">
        <f t="shared" si="41"/>
        <v>3.4493462191893323</v>
      </c>
      <c r="J244" s="5">
        <f t="shared" si="41"/>
        <v>3.8326069102103677</v>
      </c>
      <c r="K244" s="5">
        <f t="shared" si="41"/>
        <v>4.139215463027198</v>
      </c>
      <c r="L244" s="5">
        <f t="shared" si="41"/>
        <v>3.9859111866187837</v>
      </c>
      <c r="M244" s="5">
        <f t="shared" si="41"/>
        <v>3.6793026338019534</v>
      </c>
      <c r="N244" s="5">
        <f t="shared" si="41"/>
        <v>2.5295205607388427</v>
      </c>
      <c r="O244" s="5">
        <f t="shared" si="41"/>
        <v>4.0625633248229898</v>
      </c>
      <c r="P244" s="5">
        <f t="shared" si="41"/>
        <v>4.0625633248229898</v>
      </c>
      <c r="Q244" s="5">
        <f t="shared" si="41"/>
        <v>4.0625633248229898</v>
      </c>
      <c r="R244" s="5">
        <f t="shared" si="41"/>
        <v>3.7559547720061612</v>
      </c>
      <c r="S244" s="5">
        <f t="shared" si="41"/>
        <v>4.139215463027198</v>
      </c>
    </row>
    <row r="245" spans="1:19" x14ac:dyDescent="0.25">
      <c r="A245">
        <v>6.1</v>
      </c>
      <c r="B245" s="5">
        <f t="shared" ref="B245:S245" si="42">SUM(B99,B161)/B223</f>
        <v>0</v>
      </c>
      <c r="C245" s="5">
        <f t="shared" si="42"/>
        <v>5.2414520747896265E-2</v>
      </c>
      <c r="D245" s="5">
        <f t="shared" si="42"/>
        <v>0.88587922390810603</v>
      </c>
      <c r="E245" s="5">
        <f t="shared" si="42"/>
        <v>1.3288188358621593</v>
      </c>
      <c r="F245" s="5">
        <f t="shared" si="42"/>
        <v>1.9932282537932389</v>
      </c>
      <c r="G245" s="5">
        <f t="shared" si="42"/>
        <v>2.9529307463603534</v>
      </c>
      <c r="H245" s="5">
        <f t="shared" si="42"/>
        <v>2.9529307463603534</v>
      </c>
      <c r="I245" s="5">
        <f t="shared" si="42"/>
        <v>3.4696936269734158</v>
      </c>
      <c r="J245" s="5">
        <f t="shared" si="42"/>
        <v>3.3220470896553982</v>
      </c>
      <c r="K245" s="5">
        <f t="shared" si="42"/>
        <v>4.7985124628355749</v>
      </c>
      <c r="L245" s="5">
        <f t="shared" si="42"/>
        <v>4.42939611954053</v>
      </c>
      <c r="M245" s="5">
        <f t="shared" si="42"/>
        <v>3.9126332389274685</v>
      </c>
      <c r="N245" s="5">
        <f t="shared" si="42"/>
        <v>2.8052842090423358</v>
      </c>
      <c r="O245" s="5">
        <f t="shared" si="42"/>
        <v>4.5032193881995388</v>
      </c>
      <c r="P245" s="5">
        <f t="shared" si="42"/>
        <v>4.2079263135635037</v>
      </c>
      <c r="Q245" s="5">
        <f t="shared" si="42"/>
        <v>4.3555728508815221</v>
      </c>
      <c r="R245" s="5">
        <f t="shared" si="42"/>
        <v>3.9864565075864777</v>
      </c>
      <c r="S245" s="5">
        <f t="shared" si="42"/>
        <v>4.2079263135635037</v>
      </c>
    </row>
    <row r="246" spans="1:19" x14ac:dyDescent="0.25">
      <c r="A246">
        <v>6.2</v>
      </c>
      <c r="B246" s="5">
        <f t="shared" ref="B246:S246" si="43">SUM(B100,B162)/B224</f>
        <v>0</v>
      </c>
      <c r="C246" s="5">
        <f t="shared" si="43"/>
        <v>8.1205595524909718E-2</v>
      </c>
      <c r="D246" s="5">
        <f t="shared" si="43"/>
        <v>0.88587922390810603</v>
      </c>
      <c r="E246" s="5">
        <f t="shared" si="43"/>
        <v>1.3288188358621593</v>
      </c>
      <c r="F246" s="5">
        <f t="shared" si="43"/>
        <v>1.9194049851342303</v>
      </c>
      <c r="G246" s="5">
        <f t="shared" si="43"/>
        <v>2.8791074777013446</v>
      </c>
      <c r="H246" s="5">
        <f t="shared" si="43"/>
        <v>3.5435168956324241</v>
      </c>
      <c r="I246" s="5">
        <f t="shared" si="43"/>
        <v>3.6173401642914333</v>
      </c>
      <c r="J246" s="5">
        <f t="shared" si="43"/>
        <v>3.248223820996389</v>
      </c>
      <c r="K246" s="5">
        <f t="shared" si="43"/>
        <v>4.7985124628355749</v>
      </c>
      <c r="L246" s="5">
        <f t="shared" si="43"/>
        <v>4.0602797762454861</v>
      </c>
      <c r="M246" s="5">
        <f t="shared" si="43"/>
        <v>3.9126332389274685</v>
      </c>
      <c r="N246" s="5">
        <f t="shared" si="43"/>
        <v>2.8052842090423358</v>
      </c>
      <c r="O246" s="5">
        <f t="shared" si="43"/>
        <v>4.3555728508815221</v>
      </c>
      <c r="P246" s="5">
        <f t="shared" si="43"/>
        <v>4.5770426568585485</v>
      </c>
      <c r="Q246" s="5">
        <f t="shared" si="43"/>
        <v>4.1341030449044949</v>
      </c>
      <c r="R246" s="5">
        <f t="shared" si="43"/>
        <v>3.9864565075864777</v>
      </c>
      <c r="S246" s="5">
        <f t="shared" si="43"/>
        <v>4.3555728508815221</v>
      </c>
    </row>
    <row r="247" spans="1:19" x14ac:dyDescent="0.25">
      <c r="A247">
        <v>6.3</v>
      </c>
      <c r="B247" s="5">
        <f t="shared" ref="B247:S247" si="44">SUM(B101,B163)/B225</f>
        <v>0</v>
      </c>
      <c r="C247" s="5">
        <f t="shared" si="44"/>
        <v>5.8320382240616975E-2</v>
      </c>
      <c r="D247" s="5">
        <f t="shared" si="44"/>
        <v>0.88587922390810603</v>
      </c>
      <c r="E247" s="5">
        <f t="shared" si="44"/>
        <v>0.95970249256711515</v>
      </c>
      <c r="F247" s="5">
        <f t="shared" si="44"/>
        <v>1.9194049851342303</v>
      </c>
      <c r="G247" s="5">
        <f t="shared" si="44"/>
        <v>3.0267540150193621</v>
      </c>
      <c r="H247" s="5">
        <f t="shared" si="44"/>
        <v>3.4696936269734158</v>
      </c>
      <c r="I247" s="5">
        <f t="shared" si="44"/>
        <v>3.7649867016094505</v>
      </c>
      <c r="J247" s="5">
        <f t="shared" si="44"/>
        <v>3.1744005523373797</v>
      </c>
      <c r="K247" s="5">
        <f t="shared" si="44"/>
        <v>4.5770426568585485</v>
      </c>
      <c r="L247" s="5">
        <f t="shared" si="44"/>
        <v>4.2079263135635037</v>
      </c>
      <c r="M247" s="5">
        <f t="shared" si="44"/>
        <v>3.8388099702684606</v>
      </c>
      <c r="N247" s="5">
        <f t="shared" si="44"/>
        <v>2.8052842090423358</v>
      </c>
      <c r="O247" s="5">
        <f t="shared" si="44"/>
        <v>4.5770426568585485</v>
      </c>
      <c r="P247" s="5">
        <f t="shared" si="44"/>
        <v>4.6508659255175564</v>
      </c>
      <c r="Q247" s="5">
        <f t="shared" si="44"/>
        <v>3.9126332389274685</v>
      </c>
      <c r="R247" s="5">
        <f t="shared" si="44"/>
        <v>3.9126332389274685</v>
      </c>
      <c r="S247" s="5">
        <f t="shared" si="44"/>
        <v>4.2817495822225125</v>
      </c>
    </row>
    <row r="248" spans="1:19" x14ac:dyDescent="0.25"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</row>
    <row r="249" spans="1:19" x14ac:dyDescent="0.25">
      <c r="A249" s="11" t="s">
        <v>65</v>
      </c>
      <c r="B249" s="5"/>
      <c r="C249" s="5"/>
      <c r="D249" s="5"/>
      <c r="E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</row>
    <row r="250" spans="1:19" x14ac:dyDescent="0.25">
      <c r="A250" s="7" t="s">
        <v>0</v>
      </c>
      <c r="B250" t="s">
        <v>67</v>
      </c>
      <c r="C250" t="s">
        <v>68</v>
      </c>
      <c r="D250" t="s">
        <v>64</v>
      </c>
    </row>
    <row r="251" spans="1:19" x14ac:dyDescent="0.25">
      <c r="A251">
        <v>1.1000000000000001</v>
      </c>
      <c r="B251" s="5">
        <f>E230/8</f>
        <v>9.714972542148018E-3</v>
      </c>
      <c r="C251" s="5">
        <f>SLOPE(C230:E230,C228:E228)</f>
        <v>7.2178782864739492E-3</v>
      </c>
      <c r="D251" s="15">
        <f>B251/C251</f>
        <v>1.345959595959596</v>
      </c>
    </row>
    <row r="252" spans="1:19" x14ac:dyDescent="0.25">
      <c r="A252">
        <v>1.2</v>
      </c>
      <c r="B252" s="5">
        <f t="shared" ref="B252:B268" si="45">E231/8</f>
        <v>8.2932692432970898E-3</v>
      </c>
      <c r="C252" s="5">
        <f>SLOPE(C231:E231,C228:E228)</f>
        <v>8.1948436302997172E-3</v>
      </c>
      <c r="D252" s="15">
        <f t="shared" ref="D252:D268" si="46">B252/C252</f>
        <v>1.0120106761565837</v>
      </c>
      <c r="P252" s="22"/>
      <c r="Q252" s="22"/>
      <c r="R252" s="22"/>
    </row>
    <row r="253" spans="1:19" x14ac:dyDescent="0.25">
      <c r="A253">
        <v>1.3</v>
      </c>
      <c r="B253" s="5">
        <f t="shared" si="45"/>
        <v>9.714972542148018E-3</v>
      </c>
      <c r="C253" s="5">
        <f>SLOPE(C232:E232,C228:E228)</f>
        <v>7.582417593871623E-3</v>
      </c>
      <c r="D253" s="15">
        <f t="shared" si="46"/>
        <v>1.2812500000000002</v>
      </c>
      <c r="P253" s="22"/>
      <c r="Q253" s="10"/>
      <c r="R253" s="22"/>
    </row>
    <row r="254" spans="1:19" x14ac:dyDescent="0.25">
      <c r="A254">
        <v>2.1</v>
      </c>
      <c r="B254" s="5">
        <f t="shared" si="45"/>
        <v>5.4968643263849787E-3</v>
      </c>
      <c r="C254" s="5">
        <f>SLOPE(C233:E233,C228:E228)</f>
        <v>3.9464666958661382E-3</v>
      </c>
      <c r="D254" s="15">
        <f t="shared" si="46"/>
        <v>1.392857142857143</v>
      </c>
      <c r="P254" s="22"/>
      <c r="Q254" s="23"/>
      <c r="R254" s="24"/>
      <c r="S254" s="5"/>
    </row>
    <row r="255" spans="1:19" x14ac:dyDescent="0.25">
      <c r="A255">
        <v>2.2000000000000002</v>
      </c>
      <c r="B255" s="5">
        <f t="shared" si="45"/>
        <v>5.2813010194679207E-3</v>
      </c>
      <c r="C255" s="5">
        <f>SLOPE(C234:E234,C228:E228)</f>
        <v>3.1173770538774539E-3</v>
      </c>
      <c r="D255" s="15">
        <f t="shared" si="46"/>
        <v>1.6941489361702129</v>
      </c>
      <c r="P255" s="22"/>
      <c r="Q255" s="23"/>
      <c r="R255" s="24"/>
      <c r="S255" s="5"/>
    </row>
    <row r="256" spans="1:19" x14ac:dyDescent="0.25">
      <c r="A256">
        <v>2.2999999999999998</v>
      </c>
      <c r="B256" s="5">
        <f t="shared" si="45"/>
        <v>6.6824625144287983E-3</v>
      </c>
      <c r="C256" s="5">
        <f>SLOPE(C235:E235,C228:E228)</f>
        <v>4.7755563378548242E-3</v>
      </c>
      <c r="D256" s="15">
        <f t="shared" si="46"/>
        <v>1.3993055555555554</v>
      </c>
      <c r="P256" s="22"/>
      <c r="Q256" s="23"/>
      <c r="R256" s="24"/>
      <c r="S256" s="5"/>
    </row>
    <row r="257" spans="1:19" x14ac:dyDescent="0.25">
      <c r="A257">
        <v>3.1</v>
      </c>
      <c r="B257" s="5">
        <f t="shared" si="45"/>
        <v>8.4841495603753796E-3</v>
      </c>
      <c r="C257" s="5">
        <f>SLOPE(C236:E236,C228:E228)</f>
        <v>6.8569331831546667E-3</v>
      </c>
      <c r="D257" s="15">
        <f t="shared" si="46"/>
        <v>1.2373096446700507</v>
      </c>
      <c r="P257" s="22"/>
      <c r="Q257" s="23"/>
      <c r="R257" s="24"/>
      <c r="S257" s="5"/>
    </row>
    <row r="258" spans="1:19" x14ac:dyDescent="0.25">
      <c r="A258">
        <v>3.2</v>
      </c>
      <c r="B258" s="5">
        <f t="shared" si="45"/>
        <v>9.6153695017587651E-3</v>
      </c>
      <c r="C258" s="5">
        <f>SLOPE(C237:E237,C228:E228)</f>
        <v>8.249203880241909E-3</v>
      </c>
      <c r="D258" s="15">
        <f t="shared" si="46"/>
        <v>1.1656118143459915</v>
      </c>
      <c r="P258" s="22"/>
      <c r="Q258" s="23"/>
      <c r="R258" s="24"/>
      <c r="S258" s="5"/>
    </row>
    <row r="259" spans="1:19" x14ac:dyDescent="0.25">
      <c r="A259">
        <v>3.3</v>
      </c>
      <c r="B259" s="5">
        <f t="shared" si="45"/>
        <v>9.502247507620425E-3</v>
      </c>
      <c r="C259" s="5">
        <f>SLOPE(C238:E238,C228:E228)</f>
        <v>8.0403632756788201E-3</v>
      </c>
      <c r="D259" s="15">
        <f t="shared" si="46"/>
        <v>1.1818181818181819</v>
      </c>
      <c r="P259" s="22"/>
      <c r="Q259" s="23"/>
      <c r="R259" s="24"/>
      <c r="S259" s="5"/>
    </row>
    <row r="260" spans="1:19" x14ac:dyDescent="0.25">
      <c r="A260">
        <v>4.0999999999999996</v>
      </c>
      <c r="B260" s="5">
        <f t="shared" si="45"/>
        <v>0.11045133706240175</v>
      </c>
      <c r="C260" s="5">
        <f>SLOPE(C239:E239,C228:E228)</f>
        <v>0.1158209712949739</v>
      </c>
      <c r="D260" s="15">
        <f t="shared" si="46"/>
        <v>0.95363849765258213</v>
      </c>
      <c r="P260" s="22"/>
      <c r="Q260" s="22"/>
      <c r="R260" s="22"/>
    </row>
    <row r="261" spans="1:19" x14ac:dyDescent="0.25">
      <c r="A261">
        <v>4.2</v>
      </c>
      <c r="B261" s="5">
        <f t="shared" si="45"/>
        <v>0.12149647076864194</v>
      </c>
      <c r="C261" s="5">
        <f>SLOPE(C240:E240,C228:E228)</f>
        <v>0.12880325152815467</v>
      </c>
      <c r="D261" s="15">
        <f t="shared" si="46"/>
        <v>0.94327176781002642</v>
      </c>
      <c r="P261" s="22"/>
      <c r="Q261" s="22"/>
      <c r="R261" s="22"/>
    </row>
    <row r="262" spans="1:19" x14ac:dyDescent="0.25">
      <c r="A262">
        <v>4.3</v>
      </c>
      <c r="B262" s="5">
        <f t="shared" si="45"/>
        <v>0.12149647076864194</v>
      </c>
      <c r="C262" s="5">
        <f>SLOPE(C241:E241,C228:E228)</f>
        <v>0.13070641302830682</v>
      </c>
      <c r="D262" s="15">
        <f t="shared" si="46"/>
        <v>0.9295371814872595</v>
      </c>
      <c r="P262" s="22"/>
      <c r="Q262" s="10"/>
      <c r="R262" s="22"/>
    </row>
    <row r="263" spans="1:19" x14ac:dyDescent="0.25">
      <c r="A263">
        <v>5.0999999999999996</v>
      </c>
      <c r="B263" s="5">
        <f t="shared" si="45"/>
        <v>0.21079338006157025</v>
      </c>
      <c r="C263" s="5">
        <f>SLOPE(C242:E242,C228:E228)</f>
        <v>0.23137153101023825</v>
      </c>
      <c r="D263" s="15">
        <f t="shared" si="46"/>
        <v>0.91106014271151881</v>
      </c>
      <c r="P263" s="22"/>
      <c r="Q263" s="23"/>
      <c r="R263" s="24"/>
      <c r="S263" s="5"/>
    </row>
    <row r="264" spans="1:19" x14ac:dyDescent="0.25">
      <c r="A264">
        <v>5.2</v>
      </c>
      <c r="B264" s="5">
        <f t="shared" si="45"/>
        <v>0.20121186278604436</v>
      </c>
      <c r="C264" s="5">
        <f>SLOPE(C243:E243,C228:E228)</f>
        <v>0.21910718889756506</v>
      </c>
      <c r="D264" s="15">
        <f t="shared" si="46"/>
        <v>0.91832615715823473</v>
      </c>
      <c r="P264" s="22"/>
      <c r="Q264" s="23"/>
      <c r="R264" s="24"/>
      <c r="S264" s="5"/>
    </row>
    <row r="265" spans="1:19" x14ac:dyDescent="0.25">
      <c r="A265">
        <v>5.3</v>
      </c>
      <c r="B265" s="5">
        <f t="shared" si="45"/>
        <v>0.20121186278604436</v>
      </c>
      <c r="C265" s="5">
        <f>SLOPE(C244:E244,C228:E228)</f>
        <v>0.22111193712752128</v>
      </c>
      <c r="D265" s="15">
        <f t="shared" si="46"/>
        <v>0.91</v>
      </c>
      <c r="P265" s="22"/>
      <c r="Q265" s="23"/>
      <c r="R265" s="24"/>
      <c r="S265" s="5"/>
    </row>
    <row r="266" spans="1:19" x14ac:dyDescent="0.25">
      <c r="A266">
        <v>6.1</v>
      </c>
      <c r="B266" s="5">
        <f t="shared" si="45"/>
        <v>0.16610235448276991</v>
      </c>
      <c r="C266" s="5">
        <f>SLOPE(C245:E245,C228:E228)</f>
        <v>0.17933375571165383</v>
      </c>
      <c r="D266" s="15">
        <f t="shared" si="46"/>
        <v>0.92621912602913226</v>
      </c>
      <c r="Q266" s="13"/>
      <c r="R266" s="5"/>
      <c r="S266" s="5"/>
    </row>
    <row r="267" spans="1:19" x14ac:dyDescent="0.25">
      <c r="A267">
        <v>6.2</v>
      </c>
      <c r="B267" s="5">
        <f t="shared" si="45"/>
        <v>0.16610235448276991</v>
      </c>
      <c r="C267" s="5">
        <f>SLOPE(C246:E246,C228:E228)</f>
        <v>0.17490435959211328</v>
      </c>
      <c r="D267" s="15">
        <f t="shared" si="46"/>
        <v>0.94967532467532467</v>
      </c>
      <c r="Q267" s="13"/>
      <c r="R267" s="5"/>
      <c r="S267" s="5"/>
    </row>
    <row r="268" spans="1:19" x14ac:dyDescent="0.25">
      <c r="A268">
        <v>6.3</v>
      </c>
      <c r="B268" s="5">
        <f t="shared" si="45"/>
        <v>0.11996281157088939</v>
      </c>
      <c r="C268" s="5">
        <f>SLOPE(C247:E247,C228:E228)</f>
        <v>0.1358348143325763</v>
      </c>
      <c r="D268" s="15">
        <f t="shared" si="46"/>
        <v>0.88315217391304346</v>
      </c>
      <c r="Q268" s="13"/>
      <c r="R268" s="5"/>
      <c r="S268" s="5"/>
    </row>
    <row r="270" spans="1:19" x14ac:dyDescent="0.25">
      <c r="A270" s="21" t="s">
        <v>36</v>
      </c>
      <c r="B270" s="5"/>
      <c r="C270" s="5"/>
    </row>
    <row r="271" spans="1:19" x14ac:dyDescent="0.25">
      <c r="A271" s="7" t="s">
        <v>0</v>
      </c>
      <c r="B271" t="s">
        <v>34</v>
      </c>
      <c r="C271" t="s">
        <v>35</v>
      </c>
    </row>
    <row r="272" spans="1:19" x14ac:dyDescent="0.25">
      <c r="A272" t="s">
        <v>8</v>
      </c>
      <c r="B272" s="5">
        <f>AVERAGE(C251:C253)</f>
        <v>7.6650465035484295E-3</v>
      </c>
      <c r="C272">
        <f>_xlfn.STDEV.S(C251:C253)</f>
        <v>4.9369623585250654E-4</v>
      </c>
    </row>
    <row r="273" spans="1:3" x14ac:dyDescent="0.25">
      <c r="A273" t="s">
        <v>7</v>
      </c>
      <c r="B273" s="5">
        <f>AVERAGE(C254:C256)</f>
        <v>3.9464666958661391E-3</v>
      </c>
      <c r="C273">
        <f>_xlfn.STDEV.S(C254:C256)</f>
        <v>8.2908964198868517E-4</v>
      </c>
    </row>
    <row r="274" spans="1:3" x14ac:dyDescent="0.25">
      <c r="A274" t="s">
        <v>19</v>
      </c>
      <c r="B274" s="5">
        <f>AVERAGE(C257:C259)</f>
        <v>7.7155001130251311E-3</v>
      </c>
      <c r="C274">
        <f>_xlfn.STDEV.S(C257:C259)</f>
        <v>7.508371856327884E-4</v>
      </c>
    </row>
    <row r="275" spans="1:3" x14ac:dyDescent="0.25">
      <c r="A275" t="s">
        <v>6</v>
      </c>
      <c r="B275" s="5">
        <f>AVERAGE(C260:C262)</f>
        <v>0.12511021195047847</v>
      </c>
      <c r="C275">
        <f>_xlfn.STDEV.S(C260:C262)</f>
        <v>8.1008024226507623E-3</v>
      </c>
    </row>
    <row r="276" spans="1:3" x14ac:dyDescent="0.25">
      <c r="A276" t="s">
        <v>5</v>
      </c>
      <c r="B276" s="5">
        <f>AVERAGE(C263:C265)</f>
        <v>0.22386355234510821</v>
      </c>
      <c r="C276">
        <f>_xlfn.STDEV.S(C263:C265)</f>
        <v>6.5789103652059413E-3</v>
      </c>
    </row>
    <row r="277" spans="1:3" x14ac:dyDescent="0.25">
      <c r="A277" t="s">
        <v>18</v>
      </c>
      <c r="B277" s="5">
        <f>AVERAGE(C266:C268)</f>
        <v>0.16335764321211446</v>
      </c>
      <c r="C277">
        <f>_xlfn.STDEV.S(C266:C268)</f>
        <v>2.3938138391387177E-2</v>
      </c>
    </row>
    <row r="281" spans="1:3" x14ac:dyDescent="0.25">
      <c r="A281" s="11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1"/>
  <sheetViews>
    <sheetView topLeftCell="A220" zoomScale="85" zoomScaleNormal="85" workbookViewId="0">
      <selection activeCell="C259" sqref="C259"/>
    </sheetView>
  </sheetViews>
  <sheetFormatPr defaultColWidth="8.85546875" defaultRowHeight="15" x14ac:dyDescent="0.25"/>
  <cols>
    <col min="11" max="11" width="10.42578125" customWidth="1"/>
    <col min="12" max="13" width="9.7109375" bestFit="1" customWidth="1"/>
    <col min="14" max="14" width="9.85546875" customWidth="1"/>
    <col min="15" max="15" width="10.42578125" customWidth="1"/>
    <col min="16" max="16" width="9.42578125" customWidth="1"/>
    <col min="17" max="17" width="10" bestFit="1" customWidth="1"/>
    <col min="18" max="18" width="9.7109375" customWidth="1"/>
    <col min="19" max="20" width="9.85546875" customWidth="1"/>
  </cols>
  <sheetData>
    <row r="1" spans="1:20" x14ac:dyDescent="0.25">
      <c r="A1" s="11" t="s">
        <v>27</v>
      </c>
      <c r="T1" s="6"/>
    </row>
    <row r="2" spans="1:20" x14ac:dyDescent="0.25">
      <c r="A2" s="6" t="s">
        <v>1</v>
      </c>
      <c r="B2">
        <v>0</v>
      </c>
      <c r="C2">
        <v>1</v>
      </c>
      <c r="D2">
        <v>6</v>
      </c>
      <c r="E2">
        <v>8</v>
      </c>
      <c r="F2">
        <v>10</v>
      </c>
      <c r="G2">
        <v>13</v>
      </c>
      <c r="H2">
        <v>14</v>
      </c>
      <c r="I2">
        <v>15</v>
      </c>
      <c r="J2">
        <v>16</v>
      </c>
      <c r="K2">
        <v>17</v>
      </c>
      <c r="L2">
        <v>45</v>
      </c>
      <c r="M2">
        <v>58</v>
      </c>
      <c r="N2">
        <v>67</v>
      </c>
      <c r="O2">
        <v>83</v>
      </c>
      <c r="P2">
        <v>97</v>
      </c>
      <c r="Q2">
        <v>111</v>
      </c>
      <c r="R2">
        <v>126</v>
      </c>
      <c r="S2">
        <v>139</v>
      </c>
      <c r="T2">
        <v>184</v>
      </c>
    </row>
    <row r="3" spans="1:20" x14ac:dyDescent="0.25">
      <c r="A3" s="7" t="s">
        <v>0</v>
      </c>
      <c r="B3" s="9">
        <v>43662</v>
      </c>
      <c r="C3" s="9">
        <v>43663</v>
      </c>
      <c r="D3" s="9">
        <v>43668</v>
      </c>
      <c r="E3" s="9">
        <v>43670</v>
      </c>
      <c r="F3" s="9">
        <v>43672</v>
      </c>
      <c r="G3" s="9">
        <v>43675</v>
      </c>
      <c r="H3" s="9">
        <v>43676</v>
      </c>
      <c r="I3" s="9">
        <v>43677</v>
      </c>
      <c r="J3" s="8">
        <v>43678</v>
      </c>
      <c r="K3" s="8">
        <v>43679</v>
      </c>
      <c r="L3" s="8">
        <v>43707</v>
      </c>
      <c r="M3" s="8">
        <v>43720</v>
      </c>
      <c r="N3" s="8">
        <v>43729</v>
      </c>
      <c r="O3" s="8">
        <v>43745</v>
      </c>
      <c r="P3" s="8">
        <v>43759</v>
      </c>
      <c r="Q3" s="8">
        <v>43773</v>
      </c>
      <c r="R3" s="8">
        <v>43788</v>
      </c>
      <c r="S3" s="8">
        <v>43801</v>
      </c>
      <c r="T3" s="8">
        <v>43846</v>
      </c>
    </row>
    <row r="4" spans="1:20" x14ac:dyDescent="0.25">
      <c r="A4" s="3">
        <v>1.1000000000000001</v>
      </c>
      <c r="B4">
        <v>0</v>
      </c>
      <c r="C4">
        <v>0.41</v>
      </c>
      <c r="D4">
        <v>2.4</v>
      </c>
      <c r="E4">
        <v>9.3000000000000007</v>
      </c>
      <c r="F4">
        <v>9.1</v>
      </c>
      <c r="G4">
        <v>16.100000000000001</v>
      </c>
      <c r="H4">
        <v>20.5</v>
      </c>
      <c r="I4">
        <v>22.7</v>
      </c>
      <c r="J4">
        <v>18.600000000000001</v>
      </c>
      <c r="K4">
        <v>19</v>
      </c>
      <c r="L4">
        <v>46.4</v>
      </c>
      <c r="M4">
        <v>59.7</v>
      </c>
      <c r="N4">
        <v>61.9</v>
      </c>
      <c r="O4">
        <v>54.5</v>
      </c>
      <c r="P4">
        <v>95.5</v>
      </c>
      <c r="Q4">
        <v>103.5</v>
      </c>
      <c r="R4">
        <v>99.6</v>
      </c>
      <c r="S4">
        <v>118</v>
      </c>
      <c r="T4">
        <v>143.30000000000001</v>
      </c>
    </row>
    <row r="5" spans="1:20" x14ac:dyDescent="0.25">
      <c r="A5" s="3">
        <v>1.1000000000000001</v>
      </c>
      <c r="B5">
        <v>0</v>
      </c>
      <c r="C5">
        <v>0.17</v>
      </c>
      <c r="D5">
        <v>7.7</v>
      </c>
      <c r="E5">
        <v>9.6</v>
      </c>
      <c r="F5">
        <v>8.6</v>
      </c>
      <c r="G5">
        <v>18.7</v>
      </c>
      <c r="H5">
        <v>19.5</v>
      </c>
      <c r="I5">
        <v>21.9</v>
      </c>
      <c r="J5">
        <v>19.600000000000001</v>
      </c>
      <c r="K5">
        <v>22.3</v>
      </c>
      <c r="L5">
        <v>48.6</v>
      </c>
      <c r="M5">
        <v>61.9</v>
      </c>
      <c r="N5">
        <v>60.6</v>
      </c>
      <c r="O5">
        <v>56.4</v>
      </c>
      <c r="P5">
        <v>106.5</v>
      </c>
      <c r="Q5">
        <v>93.5</v>
      </c>
      <c r="R5">
        <v>100.7</v>
      </c>
      <c r="S5">
        <v>124.5</v>
      </c>
      <c r="T5">
        <v>146.5</v>
      </c>
    </row>
    <row r="6" spans="1:20" x14ac:dyDescent="0.25">
      <c r="A6" s="3">
        <v>1.1000000000000001</v>
      </c>
      <c r="B6">
        <v>0</v>
      </c>
      <c r="C6">
        <v>0.19</v>
      </c>
      <c r="D6">
        <v>3.6</v>
      </c>
      <c r="E6">
        <v>9.1</v>
      </c>
      <c r="F6">
        <v>8.4</v>
      </c>
      <c r="G6">
        <v>20.5</v>
      </c>
      <c r="H6">
        <v>21.2</v>
      </c>
      <c r="I6">
        <v>21.8</v>
      </c>
      <c r="J6">
        <v>20.5</v>
      </c>
      <c r="K6">
        <v>17.5</v>
      </c>
      <c r="L6">
        <v>46.5</v>
      </c>
      <c r="M6">
        <v>55.8</v>
      </c>
      <c r="N6">
        <v>58</v>
      </c>
      <c r="O6">
        <v>54.5</v>
      </c>
      <c r="P6">
        <v>105.8</v>
      </c>
      <c r="Q6">
        <v>108.9</v>
      </c>
      <c r="R6">
        <v>97.7</v>
      </c>
      <c r="S6">
        <v>119.6</v>
      </c>
      <c r="T6">
        <v>137.19999999999999</v>
      </c>
    </row>
    <row r="7" spans="1:20" x14ac:dyDescent="0.25">
      <c r="A7" s="3">
        <v>1.2</v>
      </c>
      <c r="B7">
        <v>0</v>
      </c>
      <c r="C7">
        <v>0.3</v>
      </c>
      <c r="D7">
        <v>5.4</v>
      </c>
      <c r="E7">
        <v>6.5</v>
      </c>
      <c r="F7">
        <v>7.8</v>
      </c>
      <c r="G7">
        <v>18.5</v>
      </c>
      <c r="H7">
        <v>17.899999999999999</v>
      </c>
      <c r="I7">
        <v>18.600000000000001</v>
      </c>
      <c r="J7">
        <v>15.6</v>
      </c>
      <c r="K7">
        <v>15.5</v>
      </c>
      <c r="L7">
        <v>50.4</v>
      </c>
      <c r="M7">
        <v>64.3</v>
      </c>
      <c r="N7">
        <v>62.3</v>
      </c>
      <c r="O7">
        <v>55.3</v>
      </c>
      <c r="P7">
        <v>96.3</v>
      </c>
      <c r="Q7">
        <v>92</v>
      </c>
      <c r="R7">
        <v>97.2</v>
      </c>
      <c r="S7">
        <v>106.7</v>
      </c>
      <c r="T7">
        <v>151.19999999999999</v>
      </c>
    </row>
    <row r="8" spans="1:20" x14ac:dyDescent="0.25">
      <c r="A8" s="3">
        <v>1.2</v>
      </c>
      <c r="B8">
        <v>0</v>
      </c>
      <c r="C8">
        <v>7.6999999999999999E-2</v>
      </c>
      <c r="D8">
        <v>5.3</v>
      </c>
      <c r="E8">
        <v>7.8</v>
      </c>
      <c r="F8">
        <v>7</v>
      </c>
      <c r="G8">
        <v>17.399999999999999</v>
      </c>
      <c r="H8">
        <v>17.8</v>
      </c>
      <c r="I8">
        <v>16</v>
      </c>
      <c r="J8">
        <v>16.7</v>
      </c>
      <c r="K8">
        <v>16.5</v>
      </c>
      <c r="L8">
        <v>53.5</v>
      </c>
      <c r="M8">
        <v>59.9</v>
      </c>
      <c r="N8">
        <v>61.1</v>
      </c>
      <c r="O8">
        <v>59.2</v>
      </c>
      <c r="P8">
        <v>102.9</v>
      </c>
      <c r="Q8">
        <v>98</v>
      </c>
      <c r="R8">
        <v>103.4</v>
      </c>
      <c r="S8">
        <v>92.6</v>
      </c>
      <c r="T8">
        <v>144.69999999999999</v>
      </c>
    </row>
    <row r="9" spans="1:20" x14ac:dyDescent="0.25">
      <c r="A9" s="3">
        <v>1.2</v>
      </c>
      <c r="B9">
        <v>0</v>
      </c>
      <c r="C9">
        <v>6.0999999999999999E-2</v>
      </c>
      <c r="D9">
        <v>4.2</v>
      </c>
      <c r="E9">
        <v>8.6</v>
      </c>
      <c r="F9">
        <v>8</v>
      </c>
      <c r="G9">
        <v>16.5</v>
      </c>
      <c r="H9">
        <v>17.8</v>
      </c>
      <c r="I9">
        <v>17.5</v>
      </c>
      <c r="J9">
        <v>17.8</v>
      </c>
      <c r="K9">
        <v>8</v>
      </c>
      <c r="L9">
        <v>54.5</v>
      </c>
      <c r="M9">
        <v>66.900000000000006</v>
      </c>
      <c r="N9">
        <v>64.2</v>
      </c>
      <c r="O9">
        <v>57.5</v>
      </c>
      <c r="P9">
        <v>96.6</v>
      </c>
      <c r="Q9">
        <v>91.9</v>
      </c>
      <c r="R9">
        <v>99.7</v>
      </c>
      <c r="S9">
        <v>93.3</v>
      </c>
      <c r="T9">
        <v>138.80000000000001</v>
      </c>
    </row>
    <row r="10" spans="1:20" x14ac:dyDescent="0.25">
      <c r="A10" s="3">
        <v>1.3</v>
      </c>
      <c r="B10">
        <v>0</v>
      </c>
      <c r="C10">
        <v>0.43</v>
      </c>
      <c r="D10">
        <v>4</v>
      </c>
      <c r="E10">
        <v>5.7</v>
      </c>
      <c r="F10">
        <v>6.2</v>
      </c>
      <c r="G10">
        <v>13.5</v>
      </c>
      <c r="H10">
        <v>16.600000000000001</v>
      </c>
      <c r="I10">
        <v>19.3</v>
      </c>
      <c r="J10">
        <v>17</v>
      </c>
      <c r="K10">
        <v>17.7</v>
      </c>
      <c r="L10">
        <v>43.5</v>
      </c>
      <c r="M10">
        <v>53.4</v>
      </c>
      <c r="N10">
        <v>55.3</v>
      </c>
      <c r="O10">
        <v>42.5</v>
      </c>
      <c r="P10">
        <v>81.3</v>
      </c>
      <c r="Q10">
        <v>81.099999999999994</v>
      </c>
      <c r="R10">
        <v>86.5</v>
      </c>
      <c r="S10">
        <v>99.1</v>
      </c>
      <c r="T10">
        <v>116.5</v>
      </c>
    </row>
    <row r="11" spans="1:20" x14ac:dyDescent="0.25">
      <c r="A11" s="3">
        <v>1.3</v>
      </c>
      <c r="B11">
        <v>0</v>
      </c>
      <c r="C11">
        <v>0.52</v>
      </c>
      <c r="D11">
        <v>4.4000000000000004</v>
      </c>
      <c r="E11">
        <v>5.0999999999999996</v>
      </c>
      <c r="F11">
        <v>5.2</v>
      </c>
      <c r="G11">
        <v>12</v>
      </c>
      <c r="H11">
        <v>16.399999999999999</v>
      </c>
      <c r="I11">
        <v>18.5</v>
      </c>
      <c r="J11">
        <v>19.5</v>
      </c>
      <c r="K11">
        <v>17.7</v>
      </c>
      <c r="L11">
        <v>36.799999999999997</v>
      </c>
      <c r="M11">
        <v>50.5</v>
      </c>
      <c r="N11">
        <v>53.6</v>
      </c>
      <c r="O11">
        <v>40.799999999999997</v>
      </c>
      <c r="P11">
        <v>87.6</v>
      </c>
      <c r="Q11">
        <v>83.5</v>
      </c>
      <c r="R11">
        <v>77.3</v>
      </c>
      <c r="S11">
        <v>89.4</v>
      </c>
      <c r="T11">
        <v>119.7</v>
      </c>
    </row>
    <row r="12" spans="1:20" x14ac:dyDescent="0.25">
      <c r="A12" s="4">
        <v>1.3</v>
      </c>
      <c r="B12">
        <v>0</v>
      </c>
      <c r="C12">
        <v>0.47</v>
      </c>
      <c r="D12">
        <v>1.5</v>
      </c>
      <c r="E12">
        <v>6.8</v>
      </c>
      <c r="F12">
        <v>6</v>
      </c>
      <c r="G12">
        <v>15.1</v>
      </c>
      <c r="H12">
        <v>16.8</v>
      </c>
      <c r="I12">
        <v>19.100000000000001</v>
      </c>
      <c r="J12">
        <v>17.7</v>
      </c>
      <c r="K12">
        <v>18.399999999999999</v>
      </c>
      <c r="L12">
        <v>44.9</v>
      </c>
      <c r="M12">
        <v>50.2</v>
      </c>
      <c r="N12">
        <v>54</v>
      </c>
      <c r="O12">
        <v>44.3</v>
      </c>
      <c r="P12">
        <v>84.3</v>
      </c>
      <c r="Q12">
        <v>82</v>
      </c>
      <c r="R12">
        <v>78.099999999999994</v>
      </c>
      <c r="S12">
        <v>107.2</v>
      </c>
      <c r="T12">
        <v>120</v>
      </c>
    </row>
    <row r="13" spans="1:20" x14ac:dyDescent="0.25">
      <c r="A13" s="3">
        <v>2.1</v>
      </c>
      <c r="B13">
        <v>0</v>
      </c>
      <c r="C13">
        <v>0.06</v>
      </c>
      <c r="D13">
        <v>2.1</v>
      </c>
      <c r="E13">
        <v>2.8</v>
      </c>
      <c r="F13">
        <v>2.6</v>
      </c>
      <c r="G13">
        <v>4.5</v>
      </c>
      <c r="H13">
        <v>6.2</v>
      </c>
      <c r="I13">
        <v>6.6</v>
      </c>
      <c r="J13">
        <v>6.5</v>
      </c>
      <c r="K13">
        <v>5.6</v>
      </c>
      <c r="L13">
        <v>11.3</v>
      </c>
      <c r="M13">
        <v>11.5</v>
      </c>
      <c r="N13">
        <v>10.5</v>
      </c>
      <c r="O13">
        <v>9.4</v>
      </c>
      <c r="P13">
        <v>14.7</v>
      </c>
      <c r="Q13">
        <v>12.2</v>
      </c>
      <c r="R13">
        <v>11.6</v>
      </c>
      <c r="S13">
        <v>14.7</v>
      </c>
      <c r="T13">
        <v>16.5</v>
      </c>
    </row>
    <row r="14" spans="1:20" x14ac:dyDescent="0.25">
      <c r="A14" s="3">
        <v>2.1</v>
      </c>
      <c r="B14">
        <v>0</v>
      </c>
      <c r="C14">
        <v>6.0999999999999999E-2</v>
      </c>
      <c r="D14">
        <v>1.5</v>
      </c>
      <c r="E14">
        <v>3.1</v>
      </c>
      <c r="F14">
        <v>2.5</v>
      </c>
      <c r="G14">
        <v>5.4</v>
      </c>
      <c r="H14">
        <v>7.1</v>
      </c>
      <c r="I14">
        <v>6.4</v>
      </c>
      <c r="J14">
        <v>6.3</v>
      </c>
      <c r="K14">
        <v>5.9</v>
      </c>
      <c r="L14">
        <v>10.3</v>
      </c>
      <c r="M14">
        <v>11.8</v>
      </c>
      <c r="N14">
        <v>10.4</v>
      </c>
      <c r="O14">
        <v>9.6999999999999993</v>
      </c>
      <c r="P14">
        <v>14.5</v>
      </c>
      <c r="Q14">
        <v>12.5</v>
      </c>
      <c r="R14">
        <v>13.3</v>
      </c>
      <c r="S14">
        <v>14.4</v>
      </c>
      <c r="T14">
        <v>16.899999999999999</v>
      </c>
    </row>
    <row r="15" spans="1:20" x14ac:dyDescent="0.25">
      <c r="A15" s="3">
        <v>2.1</v>
      </c>
      <c r="B15">
        <v>0</v>
      </c>
      <c r="C15">
        <v>0.23</v>
      </c>
      <c r="D15">
        <v>1.2</v>
      </c>
      <c r="E15">
        <v>2.2000000000000002</v>
      </c>
      <c r="F15">
        <v>2.2000000000000002</v>
      </c>
      <c r="G15">
        <v>5.9</v>
      </c>
      <c r="H15">
        <v>6.6</v>
      </c>
      <c r="I15">
        <v>6.7</v>
      </c>
      <c r="J15">
        <v>6.7</v>
      </c>
      <c r="K15">
        <v>5.2</v>
      </c>
      <c r="L15">
        <v>11.1</v>
      </c>
      <c r="M15">
        <v>12.8</v>
      </c>
      <c r="N15">
        <v>10.5</v>
      </c>
      <c r="O15">
        <v>9</v>
      </c>
      <c r="P15">
        <v>14.6</v>
      </c>
      <c r="Q15">
        <v>12.5</v>
      </c>
      <c r="R15">
        <v>11.8</v>
      </c>
      <c r="S15">
        <v>14.1</v>
      </c>
      <c r="T15">
        <v>17</v>
      </c>
    </row>
    <row r="16" spans="1:20" x14ac:dyDescent="0.25">
      <c r="A16" s="3">
        <v>2.2000000000000002</v>
      </c>
      <c r="B16">
        <v>0</v>
      </c>
      <c r="C16">
        <v>5.7000000000000002E-2</v>
      </c>
      <c r="D16">
        <v>1.5</v>
      </c>
      <c r="E16">
        <v>3.1</v>
      </c>
      <c r="F16">
        <v>2.4</v>
      </c>
      <c r="G16">
        <v>5.3</v>
      </c>
      <c r="H16">
        <v>6.4</v>
      </c>
      <c r="I16">
        <v>6.6</v>
      </c>
      <c r="J16">
        <v>6.7</v>
      </c>
      <c r="K16">
        <v>6.7</v>
      </c>
      <c r="L16">
        <v>10.1</v>
      </c>
      <c r="M16">
        <v>13.7</v>
      </c>
      <c r="N16">
        <v>13.1</v>
      </c>
      <c r="O16">
        <v>13.3</v>
      </c>
      <c r="P16">
        <v>15.1</v>
      </c>
      <c r="Q16">
        <v>13.5</v>
      </c>
      <c r="R16">
        <v>11.2</v>
      </c>
      <c r="S16">
        <v>16.5</v>
      </c>
      <c r="T16">
        <v>18</v>
      </c>
    </row>
    <row r="17" spans="1:20" x14ac:dyDescent="0.25">
      <c r="A17" s="3">
        <v>2.2000000000000002</v>
      </c>
      <c r="B17">
        <v>0</v>
      </c>
      <c r="C17">
        <v>3.5999999999999997E-2</v>
      </c>
      <c r="D17">
        <v>1.3</v>
      </c>
      <c r="E17">
        <v>2.4</v>
      </c>
      <c r="F17">
        <v>2.2000000000000002</v>
      </c>
      <c r="G17">
        <v>5.5</v>
      </c>
      <c r="H17">
        <v>7</v>
      </c>
      <c r="I17">
        <v>6.5</v>
      </c>
      <c r="J17">
        <v>6.9</v>
      </c>
      <c r="K17">
        <v>7.2</v>
      </c>
      <c r="L17">
        <v>10.6</v>
      </c>
      <c r="M17">
        <v>12.7</v>
      </c>
      <c r="N17">
        <v>13.7</v>
      </c>
      <c r="O17">
        <v>13.6</v>
      </c>
      <c r="P17">
        <v>14.4</v>
      </c>
      <c r="Q17">
        <v>13.9</v>
      </c>
      <c r="R17">
        <v>13.1</v>
      </c>
      <c r="S17">
        <v>16.8</v>
      </c>
      <c r="T17">
        <v>18.600000000000001</v>
      </c>
    </row>
    <row r="18" spans="1:20" x14ac:dyDescent="0.25">
      <c r="A18" s="3">
        <v>2.2000000000000002</v>
      </c>
      <c r="B18">
        <v>0</v>
      </c>
      <c r="C18">
        <v>0.1</v>
      </c>
      <c r="D18">
        <v>1.7</v>
      </c>
      <c r="E18">
        <v>2.2999999999999998</v>
      </c>
      <c r="F18">
        <v>2.2999999999999998</v>
      </c>
      <c r="G18">
        <v>5.4</v>
      </c>
      <c r="H18">
        <v>7</v>
      </c>
      <c r="I18">
        <v>6.3</v>
      </c>
      <c r="J18">
        <v>7.3</v>
      </c>
      <c r="K18">
        <v>6.6</v>
      </c>
      <c r="L18">
        <v>10.6</v>
      </c>
      <c r="M18">
        <v>12.4</v>
      </c>
      <c r="N18">
        <v>13.6</v>
      </c>
      <c r="O18">
        <v>14.6</v>
      </c>
      <c r="P18">
        <v>14</v>
      </c>
      <c r="Q18">
        <v>13.6</v>
      </c>
      <c r="R18">
        <v>13.3</v>
      </c>
      <c r="S18">
        <v>16</v>
      </c>
      <c r="T18">
        <v>18.3</v>
      </c>
    </row>
    <row r="19" spans="1:20" x14ac:dyDescent="0.25">
      <c r="A19" s="3">
        <v>2.2999999999999998</v>
      </c>
      <c r="B19">
        <v>0</v>
      </c>
      <c r="C19">
        <v>0.13</v>
      </c>
      <c r="D19">
        <v>1.4</v>
      </c>
      <c r="E19">
        <v>2.2999999999999998</v>
      </c>
      <c r="F19">
        <v>1.8</v>
      </c>
      <c r="G19">
        <v>4.7</v>
      </c>
      <c r="H19">
        <v>4.9000000000000004</v>
      </c>
      <c r="I19">
        <v>5.5</v>
      </c>
      <c r="J19">
        <v>5.2</v>
      </c>
      <c r="K19">
        <v>6</v>
      </c>
      <c r="L19">
        <v>11.9</v>
      </c>
      <c r="M19">
        <v>8.8000000000000007</v>
      </c>
      <c r="N19">
        <v>8.4</v>
      </c>
      <c r="O19">
        <v>10.3</v>
      </c>
      <c r="P19">
        <v>8.9</v>
      </c>
      <c r="Q19">
        <v>10.5</v>
      </c>
      <c r="R19">
        <v>9.3000000000000007</v>
      </c>
      <c r="S19">
        <v>12.2</v>
      </c>
      <c r="T19">
        <v>12.8</v>
      </c>
    </row>
    <row r="20" spans="1:20" x14ac:dyDescent="0.25">
      <c r="A20" s="3">
        <v>2.2999999999999998</v>
      </c>
      <c r="B20">
        <v>0</v>
      </c>
      <c r="C20">
        <v>9.1999999999999998E-2</v>
      </c>
      <c r="D20">
        <v>2</v>
      </c>
      <c r="E20">
        <v>2.8</v>
      </c>
      <c r="F20">
        <v>2.2000000000000002</v>
      </c>
      <c r="G20">
        <v>4.8</v>
      </c>
      <c r="H20">
        <v>5.5</v>
      </c>
      <c r="I20">
        <v>5.8</v>
      </c>
      <c r="J20">
        <v>5.5</v>
      </c>
      <c r="K20">
        <v>5.9</v>
      </c>
      <c r="L20">
        <v>12.3</v>
      </c>
      <c r="M20">
        <v>8.9</v>
      </c>
      <c r="N20">
        <v>8.5</v>
      </c>
      <c r="O20">
        <v>9.8000000000000007</v>
      </c>
      <c r="P20">
        <v>8.9</v>
      </c>
      <c r="Q20">
        <v>9.8000000000000007</v>
      </c>
      <c r="R20">
        <v>9.5</v>
      </c>
      <c r="S20">
        <v>12</v>
      </c>
      <c r="T20">
        <v>12.5</v>
      </c>
    </row>
    <row r="21" spans="1:20" x14ac:dyDescent="0.25">
      <c r="A21" s="4">
        <v>2.2999999999999998</v>
      </c>
      <c r="B21">
        <v>0</v>
      </c>
      <c r="C21">
        <v>0.11</v>
      </c>
      <c r="D21">
        <v>1.6</v>
      </c>
      <c r="E21">
        <v>2.5</v>
      </c>
      <c r="F21">
        <v>2</v>
      </c>
      <c r="G21">
        <v>4</v>
      </c>
      <c r="H21">
        <v>4.9000000000000004</v>
      </c>
      <c r="I21">
        <v>6.3</v>
      </c>
      <c r="J21">
        <v>5.4</v>
      </c>
      <c r="K21">
        <v>5</v>
      </c>
      <c r="L21">
        <v>11.8</v>
      </c>
      <c r="M21">
        <v>8.6999999999999993</v>
      </c>
      <c r="N21">
        <v>9.3000000000000007</v>
      </c>
      <c r="O21">
        <v>9.9</v>
      </c>
      <c r="P21">
        <v>9</v>
      </c>
      <c r="Q21">
        <v>9.6999999999999993</v>
      </c>
      <c r="R21">
        <v>9.1</v>
      </c>
      <c r="S21">
        <v>12.6</v>
      </c>
      <c r="T21">
        <v>14.2</v>
      </c>
    </row>
    <row r="22" spans="1:20" x14ac:dyDescent="0.25">
      <c r="A22" s="3">
        <v>3.1</v>
      </c>
      <c r="B22">
        <v>0</v>
      </c>
      <c r="C22">
        <v>0.19</v>
      </c>
      <c r="D22">
        <v>1.2</v>
      </c>
      <c r="E22">
        <v>1</v>
      </c>
      <c r="F22">
        <v>1</v>
      </c>
      <c r="G22">
        <v>4.5999999999999996</v>
      </c>
      <c r="H22">
        <v>4.3</v>
      </c>
      <c r="I22">
        <v>4.8</v>
      </c>
      <c r="J22">
        <v>4.9000000000000004</v>
      </c>
      <c r="K22">
        <v>4.2</v>
      </c>
      <c r="L22">
        <v>9.4</v>
      </c>
      <c r="M22">
        <v>9.6999999999999993</v>
      </c>
      <c r="N22">
        <v>10.5</v>
      </c>
      <c r="O22">
        <v>9.6999999999999993</v>
      </c>
      <c r="P22">
        <v>13.3</v>
      </c>
      <c r="Q22">
        <v>11.1</v>
      </c>
      <c r="R22">
        <v>10.4</v>
      </c>
      <c r="S22">
        <v>14.2</v>
      </c>
      <c r="T22">
        <v>14</v>
      </c>
    </row>
    <row r="23" spans="1:20" x14ac:dyDescent="0.25">
      <c r="A23" s="3">
        <v>3.1</v>
      </c>
      <c r="B23">
        <v>0</v>
      </c>
      <c r="C23">
        <v>0.25</v>
      </c>
      <c r="D23">
        <v>0.86</v>
      </c>
      <c r="E23">
        <v>1.1000000000000001</v>
      </c>
      <c r="F23">
        <v>1.3</v>
      </c>
      <c r="G23">
        <v>4.0999999999999996</v>
      </c>
      <c r="H23">
        <v>4.2</v>
      </c>
      <c r="I23">
        <v>4.7</v>
      </c>
      <c r="J23">
        <v>5.3</v>
      </c>
      <c r="K23">
        <v>4.8</v>
      </c>
      <c r="L23">
        <v>8.4</v>
      </c>
      <c r="M23">
        <v>10</v>
      </c>
      <c r="N23">
        <v>10.7</v>
      </c>
      <c r="O23">
        <v>9.4</v>
      </c>
      <c r="P23">
        <v>14.3</v>
      </c>
      <c r="Q23">
        <v>11.7</v>
      </c>
      <c r="R23">
        <v>11.2</v>
      </c>
      <c r="S23">
        <v>14.1</v>
      </c>
      <c r="T23">
        <v>15.2</v>
      </c>
    </row>
    <row r="24" spans="1:20" x14ac:dyDescent="0.25">
      <c r="A24" s="3">
        <v>3.1</v>
      </c>
      <c r="B24">
        <v>0</v>
      </c>
      <c r="C24">
        <v>0.17</v>
      </c>
      <c r="D24">
        <v>1</v>
      </c>
      <c r="E24">
        <v>1.1000000000000001</v>
      </c>
      <c r="F24">
        <v>1.1000000000000001</v>
      </c>
      <c r="G24">
        <v>4.3</v>
      </c>
      <c r="H24">
        <v>4.0999999999999996</v>
      </c>
      <c r="I24">
        <v>4.8</v>
      </c>
      <c r="J24">
        <v>5.2</v>
      </c>
      <c r="K24">
        <v>4.5999999999999996</v>
      </c>
      <c r="L24">
        <v>7.1</v>
      </c>
      <c r="M24">
        <v>9.6999999999999993</v>
      </c>
      <c r="N24">
        <v>10.6</v>
      </c>
      <c r="O24">
        <v>10.6</v>
      </c>
      <c r="P24">
        <v>13.2</v>
      </c>
      <c r="Q24">
        <v>11</v>
      </c>
      <c r="R24">
        <v>12</v>
      </c>
      <c r="S24">
        <v>13.4</v>
      </c>
      <c r="T24">
        <v>15</v>
      </c>
    </row>
    <row r="25" spans="1:20" x14ac:dyDescent="0.25">
      <c r="A25" s="3">
        <v>3.2</v>
      </c>
      <c r="B25">
        <v>0</v>
      </c>
      <c r="C25">
        <v>0.28000000000000003</v>
      </c>
      <c r="D25">
        <v>1.4</v>
      </c>
      <c r="E25">
        <v>1.6</v>
      </c>
      <c r="F25">
        <v>1.6</v>
      </c>
      <c r="G25">
        <v>6.4</v>
      </c>
      <c r="H25">
        <v>7.1</v>
      </c>
      <c r="I25">
        <v>7.6</v>
      </c>
      <c r="J25">
        <v>7.8</v>
      </c>
      <c r="K25">
        <v>6.2</v>
      </c>
      <c r="L25">
        <v>10.7</v>
      </c>
      <c r="M25">
        <v>15.1</v>
      </c>
      <c r="N25">
        <v>12</v>
      </c>
      <c r="O25">
        <v>9.3000000000000007</v>
      </c>
      <c r="P25">
        <v>17.8</v>
      </c>
      <c r="Q25">
        <v>16.5</v>
      </c>
      <c r="R25">
        <v>17.2</v>
      </c>
      <c r="S25">
        <v>20.399999999999999</v>
      </c>
      <c r="T25">
        <v>20.2</v>
      </c>
    </row>
    <row r="26" spans="1:20" x14ac:dyDescent="0.25">
      <c r="A26" s="3">
        <v>3.2</v>
      </c>
      <c r="B26">
        <v>0</v>
      </c>
      <c r="C26">
        <v>0.28999999999999998</v>
      </c>
      <c r="D26">
        <v>1.2</v>
      </c>
      <c r="E26">
        <v>1.3</v>
      </c>
      <c r="F26">
        <v>1.8</v>
      </c>
      <c r="G26">
        <v>6.3</v>
      </c>
      <c r="H26">
        <v>6.9</v>
      </c>
      <c r="I26">
        <v>7.6</v>
      </c>
      <c r="J26">
        <v>8.3000000000000007</v>
      </c>
      <c r="K26">
        <v>6.3</v>
      </c>
      <c r="L26">
        <v>12.1</v>
      </c>
      <c r="M26">
        <v>13</v>
      </c>
      <c r="N26">
        <v>14</v>
      </c>
      <c r="O26">
        <v>9.1999999999999993</v>
      </c>
      <c r="P26">
        <v>18.2</v>
      </c>
      <c r="Q26">
        <v>16.3</v>
      </c>
      <c r="R26">
        <v>17.2</v>
      </c>
      <c r="S26">
        <v>20</v>
      </c>
      <c r="T26">
        <v>20.2</v>
      </c>
    </row>
    <row r="27" spans="1:20" x14ac:dyDescent="0.25">
      <c r="A27" s="3">
        <v>3.2</v>
      </c>
      <c r="B27">
        <v>0</v>
      </c>
      <c r="C27">
        <v>0.32</v>
      </c>
      <c r="D27">
        <v>1.6</v>
      </c>
      <c r="E27">
        <v>1.5</v>
      </c>
      <c r="F27">
        <v>1.8</v>
      </c>
      <c r="G27">
        <v>6.8</v>
      </c>
      <c r="H27">
        <v>6.9</v>
      </c>
      <c r="I27">
        <v>7.8</v>
      </c>
      <c r="J27">
        <v>6.7</v>
      </c>
      <c r="K27">
        <v>5.2</v>
      </c>
      <c r="L27">
        <v>10.5</v>
      </c>
      <c r="M27">
        <v>13.2</v>
      </c>
      <c r="N27">
        <v>12.8</v>
      </c>
      <c r="O27">
        <v>9.4</v>
      </c>
      <c r="P27">
        <v>17.600000000000001</v>
      </c>
      <c r="Q27">
        <v>16.100000000000001</v>
      </c>
      <c r="R27">
        <v>16.399999999999999</v>
      </c>
      <c r="S27">
        <v>18.899999999999999</v>
      </c>
      <c r="T27">
        <v>20.100000000000001</v>
      </c>
    </row>
    <row r="28" spans="1:20" x14ac:dyDescent="0.25">
      <c r="A28" s="3">
        <v>3.3</v>
      </c>
      <c r="B28">
        <v>0</v>
      </c>
      <c r="C28">
        <v>0.22</v>
      </c>
      <c r="D28">
        <v>1.5</v>
      </c>
      <c r="E28">
        <v>1.6</v>
      </c>
      <c r="F28">
        <v>1.4</v>
      </c>
      <c r="G28">
        <v>5.3</v>
      </c>
      <c r="H28">
        <v>4.9000000000000004</v>
      </c>
      <c r="I28">
        <v>5.6</v>
      </c>
      <c r="J28">
        <v>5.7</v>
      </c>
      <c r="K28">
        <v>4.7</v>
      </c>
      <c r="L28">
        <v>9.1</v>
      </c>
      <c r="M28">
        <v>11.2</v>
      </c>
      <c r="N28">
        <v>10.9</v>
      </c>
      <c r="O28">
        <v>11</v>
      </c>
      <c r="P28">
        <v>14.7</v>
      </c>
      <c r="Q28">
        <v>13.1</v>
      </c>
      <c r="R28">
        <v>13</v>
      </c>
      <c r="S28">
        <v>14</v>
      </c>
      <c r="T28">
        <v>14</v>
      </c>
    </row>
    <row r="29" spans="1:20" x14ac:dyDescent="0.25">
      <c r="A29" s="3">
        <v>3.3</v>
      </c>
      <c r="B29">
        <v>0</v>
      </c>
      <c r="C29">
        <v>0.24</v>
      </c>
      <c r="D29">
        <v>1</v>
      </c>
      <c r="E29">
        <v>1.3</v>
      </c>
      <c r="F29">
        <v>1.4</v>
      </c>
      <c r="G29">
        <v>5</v>
      </c>
      <c r="H29">
        <v>5.5</v>
      </c>
      <c r="I29">
        <v>5.5</v>
      </c>
      <c r="J29">
        <v>4.9000000000000004</v>
      </c>
      <c r="K29">
        <v>4.9000000000000004</v>
      </c>
      <c r="L29">
        <v>9</v>
      </c>
      <c r="M29">
        <v>10.7</v>
      </c>
      <c r="N29">
        <v>11.6</v>
      </c>
      <c r="O29">
        <v>10.6</v>
      </c>
      <c r="P29">
        <v>14.4</v>
      </c>
      <c r="Q29">
        <v>13.2</v>
      </c>
      <c r="R29">
        <v>12.7</v>
      </c>
      <c r="S29">
        <v>17.100000000000001</v>
      </c>
      <c r="T29">
        <v>14.5</v>
      </c>
    </row>
    <row r="30" spans="1:20" x14ac:dyDescent="0.25">
      <c r="A30" s="4">
        <v>3.3</v>
      </c>
      <c r="B30">
        <v>0</v>
      </c>
      <c r="C30">
        <v>0.22</v>
      </c>
      <c r="D30">
        <v>1.3</v>
      </c>
      <c r="E30">
        <v>1.4</v>
      </c>
      <c r="F30">
        <v>1.7</v>
      </c>
      <c r="G30">
        <v>4.5</v>
      </c>
      <c r="H30">
        <v>5.4</v>
      </c>
      <c r="I30">
        <v>5.5</v>
      </c>
      <c r="J30">
        <v>5.9</v>
      </c>
      <c r="K30">
        <v>3.5</v>
      </c>
      <c r="L30">
        <v>10.1</v>
      </c>
      <c r="M30">
        <v>10.8</v>
      </c>
      <c r="N30">
        <v>11.1</v>
      </c>
      <c r="O30">
        <v>11.2</v>
      </c>
      <c r="P30">
        <v>14.7</v>
      </c>
      <c r="Q30">
        <v>12.7</v>
      </c>
      <c r="R30">
        <v>12.5</v>
      </c>
      <c r="S30">
        <v>15.8</v>
      </c>
      <c r="T30">
        <v>14.8</v>
      </c>
    </row>
    <row r="31" spans="1:20" x14ac:dyDescent="0.25">
      <c r="A31" s="3">
        <v>4.0999999999999996</v>
      </c>
      <c r="B31">
        <v>0</v>
      </c>
      <c r="C31">
        <v>9.7000000000000003E-2</v>
      </c>
      <c r="D31">
        <v>0.49</v>
      </c>
      <c r="E31">
        <v>0.73</v>
      </c>
      <c r="F31">
        <v>0.91</v>
      </c>
      <c r="G31">
        <v>1.5</v>
      </c>
      <c r="H31">
        <v>1.6</v>
      </c>
      <c r="I31">
        <v>2.1</v>
      </c>
      <c r="J31">
        <v>2.7</v>
      </c>
      <c r="K31">
        <v>2.2000000000000002</v>
      </c>
      <c r="L31">
        <v>5.5</v>
      </c>
      <c r="M31">
        <v>5.6</v>
      </c>
      <c r="N31">
        <v>6.6</v>
      </c>
      <c r="O31">
        <v>6.5</v>
      </c>
      <c r="P31">
        <v>11.2</v>
      </c>
      <c r="Q31">
        <v>11.3</v>
      </c>
      <c r="R31">
        <v>11.5</v>
      </c>
      <c r="S31">
        <v>11.8</v>
      </c>
      <c r="T31">
        <v>13.9</v>
      </c>
    </row>
    <row r="32" spans="1:20" x14ac:dyDescent="0.25">
      <c r="A32" s="3">
        <v>4.0999999999999996</v>
      </c>
      <c r="B32">
        <v>0</v>
      </c>
      <c r="C32">
        <v>0.18</v>
      </c>
      <c r="D32">
        <v>0.52</v>
      </c>
      <c r="E32">
        <v>0.78</v>
      </c>
      <c r="F32">
        <v>0.69</v>
      </c>
      <c r="G32">
        <v>1.4</v>
      </c>
      <c r="H32">
        <v>2.1</v>
      </c>
      <c r="I32">
        <v>2.4</v>
      </c>
      <c r="J32">
        <v>2.7</v>
      </c>
      <c r="K32">
        <v>2.5</v>
      </c>
      <c r="L32">
        <v>5.4</v>
      </c>
      <c r="M32">
        <v>6.5</v>
      </c>
      <c r="N32">
        <v>6.8</v>
      </c>
      <c r="O32">
        <v>6.7</v>
      </c>
      <c r="P32">
        <v>11.4</v>
      </c>
      <c r="Q32">
        <v>11.2</v>
      </c>
      <c r="R32">
        <v>11</v>
      </c>
      <c r="S32">
        <v>13.8</v>
      </c>
      <c r="T32">
        <v>13.3</v>
      </c>
    </row>
    <row r="33" spans="1:20" x14ac:dyDescent="0.25">
      <c r="A33" s="3">
        <v>4.0999999999999996</v>
      </c>
      <c r="B33">
        <v>0</v>
      </c>
      <c r="C33">
        <v>0.18</v>
      </c>
      <c r="D33">
        <v>0.48</v>
      </c>
      <c r="E33">
        <v>0.79</v>
      </c>
      <c r="F33">
        <v>0.66</v>
      </c>
      <c r="G33">
        <v>1.3</v>
      </c>
      <c r="H33">
        <v>1.9</v>
      </c>
      <c r="I33">
        <v>2.2999999999999998</v>
      </c>
      <c r="J33">
        <v>2.9</v>
      </c>
      <c r="K33">
        <v>2.2000000000000002</v>
      </c>
      <c r="L33">
        <v>4.7</v>
      </c>
      <c r="M33">
        <v>6.1</v>
      </c>
      <c r="N33">
        <v>7.1</v>
      </c>
      <c r="O33">
        <v>6.5</v>
      </c>
      <c r="P33">
        <v>11.4</v>
      </c>
      <c r="Q33">
        <v>11.3</v>
      </c>
      <c r="R33">
        <v>12.5</v>
      </c>
      <c r="S33">
        <v>12.2</v>
      </c>
      <c r="T33">
        <v>14.9</v>
      </c>
    </row>
    <row r="34" spans="1:20" x14ac:dyDescent="0.25">
      <c r="A34" s="3">
        <v>4.2</v>
      </c>
      <c r="B34">
        <v>0</v>
      </c>
      <c r="C34">
        <v>0.11</v>
      </c>
      <c r="D34">
        <v>0.84</v>
      </c>
      <c r="E34">
        <v>0.57999999999999996</v>
      </c>
      <c r="F34">
        <v>0.63</v>
      </c>
      <c r="G34">
        <v>1.2</v>
      </c>
      <c r="H34">
        <v>1.6</v>
      </c>
      <c r="I34">
        <v>2.1</v>
      </c>
      <c r="J34">
        <v>2.4</v>
      </c>
      <c r="K34">
        <v>2.6</v>
      </c>
      <c r="L34">
        <v>4.5</v>
      </c>
      <c r="M34">
        <v>5.8</v>
      </c>
      <c r="N34">
        <v>6.2</v>
      </c>
      <c r="O34">
        <v>7.4</v>
      </c>
      <c r="P34">
        <v>10.7</v>
      </c>
      <c r="Q34">
        <v>9.4</v>
      </c>
      <c r="R34">
        <v>10.3</v>
      </c>
      <c r="S34">
        <v>11.6</v>
      </c>
      <c r="T34">
        <v>11.2</v>
      </c>
    </row>
    <row r="35" spans="1:20" x14ac:dyDescent="0.25">
      <c r="A35" s="3">
        <v>4.2</v>
      </c>
      <c r="B35">
        <v>0</v>
      </c>
      <c r="C35">
        <v>0.13</v>
      </c>
      <c r="D35">
        <v>0.53</v>
      </c>
      <c r="E35">
        <v>0.67</v>
      </c>
      <c r="F35">
        <v>0.62</v>
      </c>
      <c r="G35">
        <v>1.3</v>
      </c>
      <c r="H35">
        <v>1.5</v>
      </c>
      <c r="I35">
        <v>2.2000000000000002</v>
      </c>
      <c r="J35">
        <v>2.4</v>
      </c>
      <c r="K35">
        <v>2.9</v>
      </c>
      <c r="L35">
        <v>4.9000000000000004</v>
      </c>
      <c r="M35">
        <v>5.9</v>
      </c>
      <c r="N35">
        <v>6.2</v>
      </c>
      <c r="O35">
        <v>7.5</v>
      </c>
      <c r="P35">
        <v>11.4</v>
      </c>
      <c r="Q35">
        <v>9.6</v>
      </c>
      <c r="R35">
        <v>10.199999999999999</v>
      </c>
      <c r="S35">
        <v>11.1</v>
      </c>
      <c r="T35">
        <v>11.5</v>
      </c>
    </row>
    <row r="36" spans="1:20" x14ac:dyDescent="0.25">
      <c r="A36" s="3">
        <v>4.2</v>
      </c>
      <c r="B36">
        <v>0</v>
      </c>
      <c r="C36">
        <v>0.12</v>
      </c>
      <c r="D36">
        <v>0.72</v>
      </c>
      <c r="E36">
        <v>0.63</v>
      </c>
      <c r="F36">
        <v>0.88</v>
      </c>
      <c r="G36">
        <v>1.3</v>
      </c>
      <c r="H36">
        <v>1.5</v>
      </c>
      <c r="I36">
        <v>2.2999999999999998</v>
      </c>
      <c r="J36">
        <v>3</v>
      </c>
      <c r="K36">
        <v>2.9</v>
      </c>
      <c r="L36">
        <v>4.5999999999999996</v>
      </c>
      <c r="M36">
        <v>5.9</v>
      </c>
      <c r="N36">
        <v>6.8</v>
      </c>
      <c r="O36">
        <v>7.3</v>
      </c>
      <c r="P36">
        <v>10.6</v>
      </c>
      <c r="Q36">
        <v>9.6</v>
      </c>
      <c r="R36">
        <v>10.1</v>
      </c>
      <c r="S36">
        <v>10.9</v>
      </c>
      <c r="T36">
        <v>11.2</v>
      </c>
    </row>
    <row r="37" spans="1:20" x14ac:dyDescent="0.25">
      <c r="A37" s="3">
        <v>4.3</v>
      </c>
      <c r="B37">
        <v>0</v>
      </c>
      <c r="C37">
        <v>9.8000000000000004E-2</v>
      </c>
      <c r="D37">
        <v>0.39</v>
      </c>
      <c r="E37">
        <v>0.37</v>
      </c>
      <c r="F37">
        <v>0.87</v>
      </c>
      <c r="G37">
        <v>1.1000000000000001</v>
      </c>
      <c r="H37">
        <v>1.4</v>
      </c>
      <c r="I37">
        <v>2</v>
      </c>
      <c r="J37">
        <v>2.5</v>
      </c>
      <c r="K37">
        <v>2.4</v>
      </c>
      <c r="L37">
        <v>4.8</v>
      </c>
      <c r="M37">
        <v>6.4</v>
      </c>
      <c r="N37">
        <v>6.7</v>
      </c>
      <c r="O37">
        <v>6.6</v>
      </c>
      <c r="P37">
        <v>10.8</v>
      </c>
      <c r="Q37">
        <v>10.6</v>
      </c>
      <c r="R37">
        <v>10.7</v>
      </c>
      <c r="S37">
        <v>10.6</v>
      </c>
      <c r="T37">
        <v>12.1</v>
      </c>
    </row>
    <row r="38" spans="1:20" x14ac:dyDescent="0.25">
      <c r="A38" s="3">
        <v>4.3</v>
      </c>
      <c r="B38">
        <v>0</v>
      </c>
      <c r="C38">
        <v>0.15</v>
      </c>
      <c r="D38">
        <v>0.56000000000000005</v>
      </c>
      <c r="E38">
        <v>0.38</v>
      </c>
      <c r="F38">
        <v>0.75</v>
      </c>
      <c r="G38">
        <v>1.2</v>
      </c>
      <c r="H38">
        <v>1.4</v>
      </c>
      <c r="I38">
        <v>2</v>
      </c>
      <c r="J38">
        <v>2.5</v>
      </c>
      <c r="K38">
        <v>2.8</v>
      </c>
      <c r="L38">
        <v>4.9000000000000004</v>
      </c>
      <c r="M38">
        <v>6.5</v>
      </c>
      <c r="N38">
        <v>6.6</v>
      </c>
      <c r="O38">
        <v>6.4</v>
      </c>
      <c r="P38">
        <v>10.4</v>
      </c>
      <c r="Q38">
        <v>9.5</v>
      </c>
      <c r="R38">
        <v>10.8</v>
      </c>
      <c r="S38">
        <v>10.7</v>
      </c>
      <c r="T38">
        <v>12.3</v>
      </c>
    </row>
    <row r="39" spans="1:20" x14ac:dyDescent="0.25">
      <c r="A39" s="4">
        <v>4.3</v>
      </c>
      <c r="B39">
        <v>0</v>
      </c>
      <c r="C39">
        <v>0.14000000000000001</v>
      </c>
      <c r="D39">
        <v>0.71</v>
      </c>
      <c r="E39">
        <v>0.36</v>
      </c>
      <c r="F39">
        <v>0.82</v>
      </c>
      <c r="G39">
        <v>1.3</v>
      </c>
      <c r="H39">
        <v>1.5</v>
      </c>
      <c r="I39">
        <v>1.9</v>
      </c>
      <c r="J39">
        <v>2.2999999999999998</v>
      </c>
      <c r="K39">
        <v>2.5</v>
      </c>
      <c r="L39">
        <v>4.3</v>
      </c>
      <c r="M39">
        <v>6.3</v>
      </c>
      <c r="N39">
        <v>6.6</v>
      </c>
      <c r="O39">
        <v>7.3</v>
      </c>
      <c r="P39">
        <v>10.7</v>
      </c>
      <c r="Q39">
        <v>10</v>
      </c>
      <c r="R39">
        <v>10.7</v>
      </c>
      <c r="S39">
        <v>10.199999999999999</v>
      </c>
      <c r="T39">
        <v>12.3</v>
      </c>
    </row>
    <row r="40" spans="1:20" x14ac:dyDescent="0.25">
      <c r="A40" s="3">
        <v>5.0999999999999996</v>
      </c>
      <c r="B40">
        <v>0</v>
      </c>
      <c r="C40">
        <v>4.8000000000000001E-2</v>
      </c>
      <c r="D40">
        <v>0.2</v>
      </c>
      <c r="E40">
        <v>0.26</v>
      </c>
      <c r="F40">
        <v>0.45</v>
      </c>
      <c r="G40">
        <v>0.76</v>
      </c>
      <c r="H40">
        <v>0.88</v>
      </c>
      <c r="I40">
        <v>0.99</v>
      </c>
      <c r="J40">
        <v>1.1000000000000001</v>
      </c>
      <c r="K40">
        <v>1.4</v>
      </c>
      <c r="L40">
        <v>1.6</v>
      </c>
      <c r="M40">
        <v>2.4</v>
      </c>
      <c r="N40">
        <v>2.4</v>
      </c>
      <c r="O40">
        <v>2.5</v>
      </c>
      <c r="P40">
        <v>3.3</v>
      </c>
      <c r="Q40">
        <v>3.3</v>
      </c>
      <c r="R40">
        <v>3.7</v>
      </c>
      <c r="S40">
        <v>4.8</v>
      </c>
      <c r="T40">
        <v>7.8</v>
      </c>
    </row>
    <row r="41" spans="1:20" x14ac:dyDescent="0.25">
      <c r="A41" s="3">
        <v>5.0999999999999996</v>
      </c>
      <c r="B41">
        <v>0</v>
      </c>
      <c r="C41">
        <v>5.5E-2</v>
      </c>
      <c r="D41">
        <v>0.18</v>
      </c>
      <c r="E41">
        <v>0.24</v>
      </c>
      <c r="F41">
        <v>0.39</v>
      </c>
      <c r="G41">
        <v>0.75</v>
      </c>
      <c r="H41">
        <v>0.88</v>
      </c>
      <c r="I41">
        <v>1.1000000000000001</v>
      </c>
      <c r="J41">
        <v>1.1000000000000001</v>
      </c>
      <c r="K41">
        <v>1.4</v>
      </c>
      <c r="L41">
        <v>1.6</v>
      </c>
      <c r="M41">
        <v>2.2000000000000002</v>
      </c>
      <c r="N41">
        <v>2.5</v>
      </c>
      <c r="O41">
        <v>2.5</v>
      </c>
      <c r="P41">
        <v>3.7</v>
      </c>
      <c r="Q41">
        <v>3</v>
      </c>
      <c r="R41">
        <v>3.9</v>
      </c>
      <c r="S41">
        <v>4.4000000000000004</v>
      </c>
      <c r="T41">
        <v>7.6</v>
      </c>
    </row>
    <row r="42" spans="1:20" x14ac:dyDescent="0.25">
      <c r="A42" s="3">
        <v>5.0999999999999996</v>
      </c>
      <c r="B42">
        <v>0</v>
      </c>
      <c r="C42">
        <v>5.6000000000000001E-2</v>
      </c>
      <c r="D42">
        <v>0.37</v>
      </c>
      <c r="E42">
        <v>0.26</v>
      </c>
      <c r="F42">
        <v>0.44</v>
      </c>
      <c r="G42">
        <v>0.72</v>
      </c>
      <c r="H42">
        <v>0.88</v>
      </c>
      <c r="I42">
        <v>1</v>
      </c>
      <c r="J42">
        <v>1.2</v>
      </c>
      <c r="K42">
        <v>1.1000000000000001</v>
      </c>
      <c r="L42">
        <v>1.6</v>
      </c>
      <c r="M42">
        <v>2.4</v>
      </c>
      <c r="N42">
        <v>2.2999999999999998</v>
      </c>
      <c r="O42">
        <v>2.5</v>
      </c>
      <c r="P42">
        <v>3.6</v>
      </c>
      <c r="Q42">
        <v>3.2</v>
      </c>
      <c r="R42">
        <v>3.7</v>
      </c>
      <c r="S42">
        <v>4.5999999999999996</v>
      </c>
      <c r="T42">
        <v>8.1</v>
      </c>
    </row>
    <row r="43" spans="1:20" x14ac:dyDescent="0.25">
      <c r="A43" s="3">
        <v>5.2</v>
      </c>
      <c r="B43">
        <v>0</v>
      </c>
      <c r="C43">
        <v>3.5000000000000003E-2</v>
      </c>
      <c r="D43">
        <v>0.25</v>
      </c>
      <c r="E43">
        <v>0.14000000000000001</v>
      </c>
      <c r="F43">
        <v>0.32</v>
      </c>
      <c r="G43">
        <v>0.44</v>
      </c>
      <c r="H43">
        <v>0.53</v>
      </c>
      <c r="I43">
        <v>0.73</v>
      </c>
      <c r="J43">
        <v>0.86</v>
      </c>
      <c r="K43">
        <v>0.74</v>
      </c>
      <c r="L43">
        <v>1.6</v>
      </c>
      <c r="M43">
        <v>2.1</v>
      </c>
      <c r="N43">
        <v>2.2999999999999998</v>
      </c>
      <c r="O43">
        <v>2.5</v>
      </c>
      <c r="P43">
        <v>3.5</v>
      </c>
      <c r="Q43">
        <v>3.4</v>
      </c>
      <c r="R43">
        <v>4.0999999999999996</v>
      </c>
      <c r="S43">
        <v>4.5</v>
      </c>
      <c r="T43">
        <v>10.8</v>
      </c>
    </row>
    <row r="44" spans="1:20" x14ac:dyDescent="0.25">
      <c r="A44" s="3">
        <v>5.2</v>
      </c>
      <c r="B44">
        <v>0</v>
      </c>
      <c r="C44">
        <v>3.4000000000000002E-2</v>
      </c>
      <c r="D44">
        <v>0.2</v>
      </c>
      <c r="E44">
        <v>0.15</v>
      </c>
      <c r="F44">
        <v>0.32</v>
      </c>
      <c r="G44">
        <v>0.42</v>
      </c>
      <c r="H44">
        <v>0.53</v>
      </c>
      <c r="I44">
        <v>0.73</v>
      </c>
      <c r="J44">
        <v>0.85</v>
      </c>
      <c r="K44">
        <v>0.95</v>
      </c>
      <c r="L44">
        <v>1.8</v>
      </c>
      <c r="M44">
        <v>2.1</v>
      </c>
      <c r="N44">
        <v>2.5</v>
      </c>
      <c r="O44">
        <v>2.6</v>
      </c>
      <c r="P44">
        <v>3.5</v>
      </c>
      <c r="Q44">
        <v>3.7</v>
      </c>
      <c r="R44">
        <v>4.3</v>
      </c>
      <c r="S44">
        <v>5.0999999999999996</v>
      </c>
      <c r="T44">
        <v>11</v>
      </c>
    </row>
    <row r="45" spans="1:20" x14ac:dyDescent="0.25">
      <c r="A45" s="3">
        <v>5.2</v>
      </c>
      <c r="B45">
        <v>0</v>
      </c>
      <c r="C45">
        <v>5.3999999999999999E-2</v>
      </c>
      <c r="D45">
        <v>0.1</v>
      </c>
      <c r="E45">
        <v>0.15</v>
      </c>
      <c r="F45">
        <v>0.34</v>
      </c>
      <c r="G45">
        <v>0.43</v>
      </c>
      <c r="H45">
        <v>0.53</v>
      </c>
      <c r="I45">
        <v>0.72</v>
      </c>
      <c r="J45">
        <v>0.86</v>
      </c>
      <c r="K45">
        <v>0.88</v>
      </c>
      <c r="L45">
        <v>1.5</v>
      </c>
      <c r="M45">
        <v>2.1</v>
      </c>
      <c r="N45">
        <v>2.2999999999999998</v>
      </c>
      <c r="O45">
        <v>2.4</v>
      </c>
      <c r="P45">
        <v>3.6</v>
      </c>
      <c r="Q45">
        <v>3.9</v>
      </c>
      <c r="R45">
        <v>4.7</v>
      </c>
      <c r="S45">
        <v>5.2</v>
      </c>
      <c r="T45">
        <v>10</v>
      </c>
    </row>
    <row r="46" spans="1:20" x14ac:dyDescent="0.25">
      <c r="A46" s="3">
        <v>5.3</v>
      </c>
      <c r="B46">
        <v>0</v>
      </c>
      <c r="C46">
        <v>6.4000000000000001E-2</v>
      </c>
      <c r="D46">
        <v>7.0999999999999994E-2</v>
      </c>
      <c r="E46">
        <v>0.14000000000000001</v>
      </c>
      <c r="F46">
        <v>0.28999999999999998</v>
      </c>
      <c r="G46">
        <v>0.44</v>
      </c>
      <c r="H46">
        <v>0.53</v>
      </c>
      <c r="I46">
        <v>0.77</v>
      </c>
      <c r="J46">
        <v>0.85</v>
      </c>
      <c r="K46">
        <v>0.79</v>
      </c>
      <c r="L46">
        <v>1.7</v>
      </c>
      <c r="M46">
        <v>2.5</v>
      </c>
      <c r="N46">
        <v>1.9</v>
      </c>
      <c r="O46">
        <v>2.2000000000000002</v>
      </c>
      <c r="P46">
        <v>3.3</v>
      </c>
      <c r="Q46">
        <v>3.8</v>
      </c>
      <c r="R46">
        <v>5</v>
      </c>
      <c r="S46">
        <v>4.5</v>
      </c>
      <c r="T46">
        <v>10.5</v>
      </c>
    </row>
    <row r="47" spans="1:20" x14ac:dyDescent="0.25">
      <c r="A47" s="3">
        <v>5.3</v>
      </c>
      <c r="B47">
        <v>0</v>
      </c>
      <c r="C47">
        <v>6.3E-2</v>
      </c>
      <c r="D47">
        <v>0.16</v>
      </c>
      <c r="E47">
        <v>0.14000000000000001</v>
      </c>
      <c r="F47">
        <v>0.26</v>
      </c>
      <c r="G47">
        <v>0.53</v>
      </c>
      <c r="H47">
        <v>0.51</v>
      </c>
      <c r="I47">
        <v>0.78</v>
      </c>
      <c r="J47">
        <v>0.85</v>
      </c>
      <c r="K47">
        <v>0.84</v>
      </c>
      <c r="L47">
        <v>1.6</v>
      </c>
      <c r="M47">
        <v>2.2999999999999998</v>
      </c>
      <c r="N47">
        <v>2.2000000000000002</v>
      </c>
      <c r="O47">
        <v>2.2000000000000002</v>
      </c>
      <c r="P47">
        <v>3.3</v>
      </c>
      <c r="Q47">
        <v>4.0999999999999996</v>
      </c>
      <c r="R47">
        <v>5.0999999999999996</v>
      </c>
      <c r="S47">
        <v>4.7</v>
      </c>
      <c r="T47">
        <v>10.5</v>
      </c>
    </row>
    <row r="48" spans="1:20" x14ac:dyDescent="0.25">
      <c r="A48" s="4">
        <v>5.3</v>
      </c>
      <c r="B48">
        <v>0</v>
      </c>
      <c r="C48">
        <v>5.2999999999999999E-2</v>
      </c>
      <c r="D48">
        <v>0.14000000000000001</v>
      </c>
      <c r="E48">
        <v>0.15</v>
      </c>
      <c r="F48">
        <v>0.34</v>
      </c>
      <c r="G48">
        <v>0.52</v>
      </c>
      <c r="H48">
        <v>0.47</v>
      </c>
      <c r="I48">
        <v>0.77</v>
      </c>
      <c r="J48">
        <v>0.86</v>
      </c>
      <c r="K48">
        <v>0.78</v>
      </c>
      <c r="L48">
        <v>1.6</v>
      </c>
      <c r="M48">
        <v>2.2000000000000002</v>
      </c>
      <c r="N48">
        <v>2.1</v>
      </c>
      <c r="O48">
        <v>1.9</v>
      </c>
      <c r="P48">
        <v>3.3</v>
      </c>
      <c r="Q48">
        <v>4.5</v>
      </c>
      <c r="R48">
        <v>4.8</v>
      </c>
      <c r="S48">
        <v>4.5</v>
      </c>
      <c r="T48">
        <v>8.5</v>
      </c>
    </row>
    <row r="49" spans="1:20" x14ac:dyDescent="0.25">
      <c r="A49" s="3">
        <v>6.1</v>
      </c>
      <c r="B49">
        <v>0</v>
      </c>
      <c r="C49">
        <v>2.5999999999999999E-2</v>
      </c>
      <c r="D49">
        <v>0.1</v>
      </c>
      <c r="E49">
        <v>6.5000000000000002E-2</v>
      </c>
      <c r="F49">
        <v>0.11</v>
      </c>
      <c r="G49">
        <v>0.14000000000000001</v>
      </c>
      <c r="H49">
        <v>0.19</v>
      </c>
      <c r="I49">
        <v>0.21</v>
      </c>
      <c r="J49">
        <v>0.23</v>
      </c>
      <c r="K49">
        <v>0.26</v>
      </c>
      <c r="L49">
        <v>0.71</v>
      </c>
      <c r="M49">
        <v>0.91</v>
      </c>
      <c r="N49">
        <v>0.8</v>
      </c>
      <c r="O49">
        <v>0.77</v>
      </c>
      <c r="P49">
        <v>1.2</v>
      </c>
      <c r="Q49">
        <v>1.7</v>
      </c>
      <c r="R49">
        <v>1.9</v>
      </c>
      <c r="S49">
        <v>2</v>
      </c>
      <c r="T49">
        <v>5</v>
      </c>
    </row>
    <row r="50" spans="1:20" x14ac:dyDescent="0.25">
      <c r="A50" s="3">
        <v>6.1</v>
      </c>
      <c r="B50">
        <v>0</v>
      </c>
      <c r="C50">
        <v>2.5999999999999999E-2</v>
      </c>
      <c r="D50">
        <v>0.08</v>
      </c>
      <c r="E50">
        <v>0.06</v>
      </c>
      <c r="F50">
        <v>0.1</v>
      </c>
      <c r="G50">
        <v>0.13</v>
      </c>
      <c r="H50">
        <v>0.19</v>
      </c>
      <c r="I50">
        <v>0.21</v>
      </c>
      <c r="J50">
        <v>0.26</v>
      </c>
      <c r="K50">
        <v>0.25</v>
      </c>
      <c r="L50">
        <v>0.71</v>
      </c>
      <c r="M50">
        <v>0.91</v>
      </c>
      <c r="N50">
        <v>0.8</v>
      </c>
      <c r="O50">
        <v>0.83</v>
      </c>
      <c r="P50">
        <v>1.4</v>
      </c>
      <c r="Q50">
        <v>1.6</v>
      </c>
      <c r="R50">
        <v>1.9</v>
      </c>
      <c r="S50">
        <v>2.1</v>
      </c>
      <c r="T50">
        <v>5.2</v>
      </c>
    </row>
    <row r="51" spans="1:20" x14ac:dyDescent="0.25">
      <c r="A51" s="3">
        <v>6.1</v>
      </c>
      <c r="B51">
        <v>0</v>
      </c>
      <c r="C51">
        <v>0.03</v>
      </c>
      <c r="D51">
        <v>9.5000000000000001E-2</v>
      </c>
      <c r="E51">
        <v>0.06</v>
      </c>
      <c r="F51">
        <v>0.11</v>
      </c>
      <c r="G51">
        <v>0.15</v>
      </c>
      <c r="H51">
        <v>0.19</v>
      </c>
      <c r="I51">
        <v>0.23</v>
      </c>
      <c r="J51">
        <v>0.27</v>
      </c>
      <c r="K51">
        <v>0.26</v>
      </c>
      <c r="L51">
        <v>0.77</v>
      </c>
      <c r="M51">
        <v>0.97</v>
      </c>
      <c r="N51">
        <v>0.77</v>
      </c>
      <c r="O51">
        <v>0.78</v>
      </c>
      <c r="P51">
        <v>1.2</v>
      </c>
      <c r="Q51">
        <v>1.7</v>
      </c>
      <c r="R51">
        <v>1.9</v>
      </c>
      <c r="S51">
        <v>2</v>
      </c>
      <c r="T51">
        <v>5</v>
      </c>
    </row>
    <row r="52" spans="1:20" x14ac:dyDescent="0.25">
      <c r="A52" s="3">
        <v>6.2</v>
      </c>
      <c r="B52">
        <v>0</v>
      </c>
      <c r="C52">
        <v>2.5999999999999999E-2</v>
      </c>
      <c r="D52">
        <v>7.6999999999999999E-2</v>
      </c>
      <c r="E52">
        <v>6.3E-2</v>
      </c>
      <c r="F52">
        <v>8.5999999999999993E-2</v>
      </c>
      <c r="G52">
        <v>0.16</v>
      </c>
      <c r="H52">
        <v>0.2</v>
      </c>
      <c r="I52">
        <v>0.24</v>
      </c>
      <c r="J52">
        <v>0.26</v>
      </c>
      <c r="K52">
        <v>0.26</v>
      </c>
      <c r="L52">
        <v>0.99</v>
      </c>
      <c r="M52">
        <v>1.2</v>
      </c>
      <c r="N52">
        <v>1.3</v>
      </c>
      <c r="O52">
        <v>1.5</v>
      </c>
      <c r="P52">
        <v>2.5</v>
      </c>
      <c r="Q52">
        <v>3.4</v>
      </c>
      <c r="R52">
        <v>4.8</v>
      </c>
      <c r="S52">
        <v>6.1</v>
      </c>
      <c r="T52">
        <v>14.2</v>
      </c>
    </row>
    <row r="53" spans="1:20" x14ac:dyDescent="0.25">
      <c r="A53" s="3">
        <v>6.2</v>
      </c>
      <c r="B53">
        <v>0</v>
      </c>
      <c r="C53">
        <v>2.5000000000000001E-2</v>
      </c>
      <c r="D53">
        <v>8.5000000000000006E-2</v>
      </c>
      <c r="E53">
        <v>7.0000000000000007E-2</v>
      </c>
      <c r="F53">
        <v>0.11</v>
      </c>
      <c r="G53">
        <v>0.16</v>
      </c>
      <c r="H53">
        <v>0.21</v>
      </c>
      <c r="I53">
        <v>0.25</v>
      </c>
      <c r="J53">
        <v>0.28000000000000003</v>
      </c>
      <c r="K53">
        <v>0.26</v>
      </c>
      <c r="L53">
        <v>0.96</v>
      </c>
      <c r="M53">
        <v>1.3</v>
      </c>
      <c r="N53">
        <v>1.4</v>
      </c>
      <c r="O53">
        <v>1.4</v>
      </c>
      <c r="P53">
        <v>2.5</v>
      </c>
      <c r="Q53">
        <v>3.7</v>
      </c>
      <c r="R53">
        <v>5.0999999999999996</v>
      </c>
      <c r="S53">
        <v>6.3</v>
      </c>
      <c r="T53">
        <v>14.9</v>
      </c>
    </row>
    <row r="54" spans="1:20" x14ac:dyDescent="0.25">
      <c r="A54" s="3">
        <v>6.2</v>
      </c>
      <c r="B54">
        <v>0</v>
      </c>
      <c r="C54">
        <v>2.7E-2</v>
      </c>
      <c r="D54">
        <v>7.0000000000000007E-2</v>
      </c>
      <c r="E54">
        <v>6.3E-2</v>
      </c>
      <c r="F54">
        <v>8.5999999999999993E-2</v>
      </c>
      <c r="G54">
        <v>0.15</v>
      </c>
      <c r="H54">
        <v>0.2</v>
      </c>
      <c r="I54">
        <v>0.24</v>
      </c>
      <c r="J54">
        <v>0.28999999999999998</v>
      </c>
      <c r="K54">
        <v>0.26</v>
      </c>
      <c r="L54">
        <v>0.95</v>
      </c>
      <c r="M54">
        <v>1.2</v>
      </c>
      <c r="N54">
        <v>1.3</v>
      </c>
      <c r="O54">
        <v>1.4</v>
      </c>
      <c r="P54">
        <v>2.4</v>
      </c>
      <c r="Q54">
        <v>3.9</v>
      </c>
      <c r="R54">
        <v>4.9000000000000004</v>
      </c>
      <c r="S54">
        <v>6.3</v>
      </c>
      <c r="T54">
        <v>15.1</v>
      </c>
    </row>
    <row r="55" spans="1:20" x14ac:dyDescent="0.25">
      <c r="A55" s="3">
        <v>6.3</v>
      </c>
      <c r="B55">
        <v>0</v>
      </c>
      <c r="C55">
        <v>3.4000000000000002E-2</v>
      </c>
      <c r="D55">
        <v>8.2000000000000003E-2</v>
      </c>
      <c r="E55">
        <v>9.1999999999999998E-2</v>
      </c>
      <c r="F55">
        <v>0.16</v>
      </c>
      <c r="G55">
        <v>0.22</v>
      </c>
      <c r="H55">
        <v>0.3</v>
      </c>
      <c r="I55">
        <v>0.33</v>
      </c>
      <c r="J55">
        <v>0.38</v>
      </c>
      <c r="K55">
        <v>0.36</v>
      </c>
      <c r="L55">
        <v>1.1000000000000001</v>
      </c>
      <c r="M55">
        <v>1.4</v>
      </c>
      <c r="N55">
        <v>1.6</v>
      </c>
      <c r="O55">
        <v>1.6</v>
      </c>
      <c r="P55">
        <v>2.6</v>
      </c>
      <c r="Q55">
        <v>3.1</v>
      </c>
      <c r="R55">
        <v>4.2</v>
      </c>
      <c r="S55">
        <v>5.7</v>
      </c>
      <c r="T55">
        <v>10.7</v>
      </c>
    </row>
    <row r="56" spans="1:20" x14ac:dyDescent="0.25">
      <c r="A56" s="3">
        <v>6.3</v>
      </c>
      <c r="B56">
        <v>0</v>
      </c>
      <c r="C56">
        <v>1.6E-2</v>
      </c>
      <c r="D56">
        <v>0.11</v>
      </c>
      <c r="E56">
        <v>0.11</v>
      </c>
      <c r="F56">
        <v>0.17</v>
      </c>
      <c r="G56">
        <v>0.26</v>
      </c>
      <c r="H56">
        <v>0.32</v>
      </c>
      <c r="I56">
        <v>0.33</v>
      </c>
      <c r="J56">
        <v>0.39</v>
      </c>
      <c r="K56">
        <v>0.37</v>
      </c>
      <c r="L56">
        <v>1.1000000000000001</v>
      </c>
      <c r="M56">
        <v>1.5</v>
      </c>
      <c r="N56">
        <v>1.5</v>
      </c>
      <c r="O56">
        <v>1.5</v>
      </c>
      <c r="P56">
        <v>2.7</v>
      </c>
      <c r="Q56">
        <v>3.5</v>
      </c>
      <c r="R56">
        <v>4.2</v>
      </c>
      <c r="S56">
        <v>5.3</v>
      </c>
      <c r="T56">
        <v>12</v>
      </c>
    </row>
    <row r="57" spans="1:20" x14ac:dyDescent="0.25">
      <c r="A57" s="4">
        <v>6.3</v>
      </c>
      <c r="B57">
        <v>0</v>
      </c>
      <c r="C57">
        <v>3.1E-2</v>
      </c>
      <c r="D57">
        <v>5.7000000000000002E-2</v>
      </c>
      <c r="E57">
        <v>0.09</v>
      </c>
      <c r="F57">
        <v>0.15</v>
      </c>
      <c r="G57">
        <v>0.21</v>
      </c>
      <c r="H57">
        <v>0.28999999999999998</v>
      </c>
      <c r="I57">
        <v>0.33</v>
      </c>
      <c r="J57">
        <v>0.4</v>
      </c>
      <c r="K57">
        <v>0.37</v>
      </c>
      <c r="L57">
        <v>1.1000000000000001</v>
      </c>
      <c r="M57">
        <v>1.4</v>
      </c>
      <c r="N57">
        <v>1.5</v>
      </c>
      <c r="O57">
        <v>1.6</v>
      </c>
      <c r="P57">
        <v>2.6</v>
      </c>
      <c r="Q57">
        <v>3.6</v>
      </c>
      <c r="R57">
        <v>4.3</v>
      </c>
      <c r="S57">
        <v>5.6</v>
      </c>
      <c r="T57">
        <v>10.9</v>
      </c>
    </row>
    <row r="59" spans="1:20" x14ac:dyDescent="0.25">
      <c r="A59" s="11" t="s">
        <v>2</v>
      </c>
    </row>
    <row r="60" spans="1:20" x14ac:dyDescent="0.25">
      <c r="A60" s="6" t="s">
        <v>1</v>
      </c>
      <c r="B60">
        <v>0</v>
      </c>
      <c r="C60">
        <v>1</v>
      </c>
      <c r="D60">
        <v>6</v>
      </c>
      <c r="E60">
        <v>8</v>
      </c>
      <c r="F60">
        <v>10</v>
      </c>
      <c r="G60">
        <v>13</v>
      </c>
      <c r="H60">
        <v>14</v>
      </c>
      <c r="I60">
        <v>15</v>
      </c>
      <c r="J60">
        <v>16</v>
      </c>
      <c r="K60">
        <v>17</v>
      </c>
      <c r="L60">
        <v>45</v>
      </c>
      <c r="M60">
        <v>58</v>
      </c>
      <c r="N60">
        <v>67</v>
      </c>
      <c r="O60">
        <v>83</v>
      </c>
      <c r="P60">
        <v>97</v>
      </c>
      <c r="Q60">
        <v>111</v>
      </c>
      <c r="R60">
        <v>126</v>
      </c>
      <c r="S60">
        <v>139</v>
      </c>
      <c r="T60">
        <v>184</v>
      </c>
    </row>
    <row r="61" spans="1:20" x14ac:dyDescent="0.25">
      <c r="A61" s="7" t="s">
        <v>0</v>
      </c>
      <c r="B61" s="9">
        <v>43662</v>
      </c>
      <c r="C61" s="9">
        <v>43663</v>
      </c>
      <c r="D61" s="9">
        <v>43668</v>
      </c>
      <c r="E61" s="9">
        <v>43670</v>
      </c>
      <c r="F61" s="9">
        <v>43672</v>
      </c>
      <c r="G61" s="9">
        <v>43675</v>
      </c>
      <c r="H61" s="9">
        <v>43676</v>
      </c>
      <c r="I61" s="9">
        <v>43677</v>
      </c>
      <c r="J61" s="8">
        <v>43678</v>
      </c>
      <c r="K61" s="8">
        <v>43679</v>
      </c>
      <c r="L61" s="8">
        <v>43707</v>
      </c>
      <c r="M61" s="8">
        <v>43720</v>
      </c>
      <c r="N61" s="8">
        <v>43729</v>
      </c>
      <c r="O61" s="8">
        <v>43745</v>
      </c>
      <c r="P61" s="8">
        <v>43759</v>
      </c>
      <c r="Q61" s="8">
        <v>43773</v>
      </c>
      <c r="R61" s="8">
        <v>43788</v>
      </c>
      <c r="S61" s="8">
        <v>43801</v>
      </c>
      <c r="T61" s="8">
        <v>43846</v>
      </c>
    </row>
    <row r="62" spans="1:20" x14ac:dyDescent="0.25">
      <c r="A62">
        <v>1.1000000000000001</v>
      </c>
      <c r="B62" s="5">
        <f>AVERAGE(B4:B6)</f>
        <v>0</v>
      </c>
      <c r="C62" s="5">
        <f t="shared" ref="C62:R62" si="0">AVERAGE(C4:C6)</f>
        <v>0.25666666666666665</v>
      </c>
      <c r="D62" s="5">
        <f t="shared" si="0"/>
        <v>4.5666666666666664</v>
      </c>
      <c r="E62" s="5">
        <f t="shared" si="0"/>
        <v>9.3333333333333339</v>
      </c>
      <c r="F62" s="5">
        <f t="shared" si="0"/>
        <v>8.7000000000000011</v>
      </c>
      <c r="G62" s="5">
        <f t="shared" si="0"/>
        <v>18.433333333333334</v>
      </c>
      <c r="H62" s="5">
        <f t="shared" si="0"/>
        <v>20.400000000000002</v>
      </c>
      <c r="I62" s="5">
        <f t="shared" si="0"/>
        <v>22.133333333333329</v>
      </c>
      <c r="J62" s="5">
        <f t="shared" si="0"/>
        <v>19.566666666666666</v>
      </c>
      <c r="K62" s="5">
        <f t="shared" si="0"/>
        <v>19.599999999999998</v>
      </c>
      <c r="L62" s="5">
        <f t="shared" si="0"/>
        <v>47.166666666666664</v>
      </c>
      <c r="M62" s="5">
        <f t="shared" si="0"/>
        <v>59.133333333333326</v>
      </c>
      <c r="N62" s="5">
        <f t="shared" si="0"/>
        <v>60.166666666666664</v>
      </c>
      <c r="O62" s="5">
        <f t="shared" si="0"/>
        <v>55.133333333333333</v>
      </c>
      <c r="P62" s="5">
        <f t="shared" si="0"/>
        <v>102.60000000000001</v>
      </c>
      <c r="Q62" s="5">
        <f t="shared" si="0"/>
        <v>101.96666666666665</v>
      </c>
      <c r="R62" s="5">
        <f t="shared" si="0"/>
        <v>99.333333333333329</v>
      </c>
      <c r="S62" s="5">
        <f>AVERAGE(S4:S6)</f>
        <v>120.7</v>
      </c>
      <c r="T62" s="5">
        <f>AVERAGE(T4:T6)</f>
        <v>142.33333333333334</v>
      </c>
    </row>
    <row r="63" spans="1:20" x14ac:dyDescent="0.25">
      <c r="A63">
        <v>1.2</v>
      </c>
      <c r="B63" s="5">
        <f>AVERAGE(B7:B9)</f>
        <v>0</v>
      </c>
      <c r="C63" s="5">
        <f t="shared" ref="C63:S63" si="1">AVERAGE(C7:C9)</f>
        <v>0.14599999999999999</v>
      </c>
      <c r="D63" s="5">
        <f t="shared" si="1"/>
        <v>4.9666666666666659</v>
      </c>
      <c r="E63" s="5">
        <f t="shared" si="1"/>
        <v>7.6333333333333329</v>
      </c>
      <c r="F63" s="5">
        <f t="shared" si="1"/>
        <v>7.6000000000000005</v>
      </c>
      <c r="G63" s="5">
        <f t="shared" si="1"/>
        <v>17.466666666666665</v>
      </c>
      <c r="H63" s="5">
        <f t="shared" si="1"/>
        <v>17.833333333333332</v>
      </c>
      <c r="I63" s="5">
        <f t="shared" si="1"/>
        <v>17.366666666666667</v>
      </c>
      <c r="J63" s="5">
        <f t="shared" si="1"/>
        <v>16.7</v>
      </c>
      <c r="K63" s="5">
        <f t="shared" si="1"/>
        <v>13.333333333333334</v>
      </c>
      <c r="L63" s="5">
        <f t="shared" si="1"/>
        <v>52.800000000000004</v>
      </c>
      <c r="M63" s="5">
        <f t="shared" si="1"/>
        <v>63.699999999999996</v>
      </c>
      <c r="N63" s="5">
        <f t="shared" si="1"/>
        <v>62.533333333333339</v>
      </c>
      <c r="O63" s="5">
        <f t="shared" si="1"/>
        <v>57.333333333333336</v>
      </c>
      <c r="P63" s="5">
        <f t="shared" si="1"/>
        <v>98.59999999999998</v>
      </c>
      <c r="Q63" s="5">
        <f t="shared" si="1"/>
        <v>93.966666666666654</v>
      </c>
      <c r="R63" s="5">
        <f t="shared" si="1"/>
        <v>100.10000000000001</v>
      </c>
      <c r="S63" s="5">
        <f t="shared" si="1"/>
        <v>97.533333333333346</v>
      </c>
      <c r="T63" s="5">
        <f>AVERAGE(T7:T9)</f>
        <v>144.9</v>
      </c>
    </row>
    <row r="64" spans="1:20" x14ac:dyDescent="0.25">
      <c r="A64">
        <v>1.3</v>
      </c>
      <c r="B64" s="5">
        <f>AVERAGE(B10:B12)</f>
        <v>0</v>
      </c>
      <c r="C64" s="5">
        <f t="shared" ref="C64:S64" si="2">AVERAGE(C10:C12)</f>
        <v>0.47333333333333333</v>
      </c>
      <c r="D64" s="5">
        <f t="shared" si="2"/>
        <v>3.3000000000000003</v>
      </c>
      <c r="E64" s="5">
        <f t="shared" si="2"/>
        <v>5.8666666666666671</v>
      </c>
      <c r="F64" s="5">
        <f t="shared" si="2"/>
        <v>5.8</v>
      </c>
      <c r="G64" s="5">
        <f t="shared" si="2"/>
        <v>13.533333333333333</v>
      </c>
      <c r="H64" s="5">
        <f t="shared" si="2"/>
        <v>16.599999999999998</v>
      </c>
      <c r="I64" s="5">
        <f t="shared" si="2"/>
        <v>18.966666666666665</v>
      </c>
      <c r="J64" s="5">
        <f t="shared" si="2"/>
        <v>18.066666666666666</v>
      </c>
      <c r="K64" s="5">
        <f t="shared" si="2"/>
        <v>17.933333333333334</v>
      </c>
      <c r="L64" s="5">
        <f t="shared" si="2"/>
        <v>41.733333333333327</v>
      </c>
      <c r="M64" s="5">
        <f t="shared" si="2"/>
        <v>51.366666666666674</v>
      </c>
      <c r="N64" s="5">
        <f t="shared" si="2"/>
        <v>54.300000000000004</v>
      </c>
      <c r="O64" s="5">
        <f t="shared" si="2"/>
        <v>42.533333333333331</v>
      </c>
      <c r="P64" s="5">
        <f t="shared" si="2"/>
        <v>84.399999999999991</v>
      </c>
      <c r="Q64" s="5">
        <f t="shared" si="2"/>
        <v>82.2</v>
      </c>
      <c r="R64" s="5">
        <f t="shared" si="2"/>
        <v>80.63333333333334</v>
      </c>
      <c r="S64" s="5">
        <f t="shared" si="2"/>
        <v>98.566666666666663</v>
      </c>
      <c r="T64" s="5">
        <f>AVERAGE(T10:T12)</f>
        <v>118.73333333333333</v>
      </c>
    </row>
    <row r="65" spans="1:20" x14ac:dyDescent="0.25">
      <c r="A65">
        <v>2.1</v>
      </c>
      <c r="B65" s="5">
        <f>AVERAGE(B13:B15)</f>
        <v>0</v>
      </c>
      <c r="C65" s="5">
        <f t="shared" ref="C65:S65" si="3">AVERAGE(C13:C15)</f>
        <v>0.11699999999999999</v>
      </c>
      <c r="D65" s="5">
        <f t="shared" si="3"/>
        <v>1.5999999999999999</v>
      </c>
      <c r="E65" s="5">
        <f t="shared" si="3"/>
        <v>2.7000000000000006</v>
      </c>
      <c r="F65" s="5">
        <f t="shared" si="3"/>
        <v>2.4333333333333331</v>
      </c>
      <c r="G65" s="5">
        <f t="shared" si="3"/>
        <v>5.2666666666666666</v>
      </c>
      <c r="H65" s="5">
        <f t="shared" si="3"/>
        <v>6.6333333333333329</v>
      </c>
      <c r="I65" s="5">
        <f t="shared" si="3"/>
        <v>6.5666666666666664</v>
      </c>
      <c r="J65" s="5">
        <f t="shared" si="3"/>
        <v>6.5</v>
      </c>
      <c r="K65" s="5">
        <f t="shared" si="3"/>
        <v>5.5666666666666664</v>
      </c>
      <c r="L65" s="5">
        <f t="shared" si="3"/>
        <v>10.9</v>
      </c>
      <c r="M65" s="5">
        <f t="shared" si="3"/>
        <v>12.033333333333333</v>
      </c>
      <c r="N65" s="5">
        <f t="shared" si="3"/>
        <v>10.466666666666667</v>
      </c>
      <c r="O65" s="5">
        <f t="shared" si="3"/>
        <v>9.3666666666666671</v>
      </c>
      <c r="P65" s="5">
        <f t="shared" si="3"/>
        <v>14.6</v>
      </c>
      <c r="Q65" s="5">
        <f t="shared" si="3"/>
        <v>12.4</v>
      </c>
      <c r="R65" s="5">
        <f t="shared" si="3"/>
        <v>12.233333333333334</v>
      </c>
      <c r="S65" s="5">
        <f t="shared" si="3"/>
        <v>14.4</v>
      </c>
      <c r="T65" s="5">
        <f>AVERAGE(T13:T15)</f>
        <v>16.8</v>
      </c>
    </row>
    <row r="66" spans="1:20" x14ac:dyDescent="0.25">
      <c r="A66">
        <v>2.2000000000000002</v>
      </c>
      <c r="B66" s="5">
        <f>AVERAGE(B16:B18)</f>
        <v>0</v>
      </c>
      <c r="C66" s="5">
        <f t="shared" ref="C66:S66" si="4">AVERAGE(C16:C18)</f>
        <v>6.433333333333334E-2</v>
      </c>
      <c r="D66" s="5">
        <f t="shared" si="4"/>
        <v>1.5</v>
      </c>
      <c r="E66" s="5">
        <f t="shared" si="4"/>
        <v>2.6</v>
      </c>
      <c r="F66" s="5">
        <f t="shared" si="4"/>
        <v>2.2999999999999998</v>
      </c>
      <c r="G66" s="5">
        <f t="shared" si="4"/>
        <v>5.4000000000000012</v>
      </c>
      <c r="H66" s="5">
        <f t="shared" si="4"/>
        <v>6.8</v>
      </c>
      <c r="I66" s="5">
        <f t="shared" si="4"/>
        <v>6.4666666666666659</v>
      </c>
      <c r="J66" s="5">
        <f t="shared" si="4"/>
        <v>6.9666666666666677</v>
      </c>
      <c r="K66" s="5">
        <f t="shared" si="4"/>
        <v>6.833333333333333</v>
      </c>
      <c r="L66" s="5">
        <f t="shared" si="4"/>
        <v>10.433333333333332</v>
      </c>
      <c r="M66" s="5">
        <f t="shared" si="4"/>
        <v>12.933333333333332</v>
      </c>
      <c r="N66" s="5">
        <f t="shared" si="4"/>
        <v>13.466666666666667</v>
      </c>
      <c r="O66" s="5">
        <f t="shared" si="4"/>
        <v>13.833333333333334</v>
      </c>
      <c r="P66" s="5">
        <f t="shared" si="4"/>
        <v>14.5</v>
      </c>
      <c r="Q66" s="5">
        <f t="shared" si="4"/>
        <v>13.666666666666666</v>
      </c>
      <c r="R66" s="5">
        <f t="shared" si="4"/>
        <v>12.533333333333331</v>
      </c>
      <c r="S66" s="5">
        <f t="shared" si="4"/>
        <v>16.433333333333334</v>
      </c>
      <c r="T66" s="5">
        <f>AVERAGE(T16:T18)</f>
        <v>18.3</v>
      </c>
    </row>
    <row r="67" spans="1:20" x14ac:dyDescent="0.25">
      <c r="A67">
        <v>2.2999999999999998</v>
      </c>
      <c r="B67" s="5">
        <f>AVERAGE(B19:B21)</f>
        <v>0</v>
      </c>
      <c r="C67" s="5">
        <f t="shared" ref="C67:S67" si="5">AVERAGE(C19:C21)</f>
        <v>0.11066666666666668</v>
      </c>
      <c r="D67" s="5">
        <f t="shared" si="5"/>
        <v>1.6666666666666667</v>
      </c>
      <c r="E67" s="5">
        <f t="shared" si="5"/>
        <v>2.5333333333333332</v>
      </c>
      <c r="F67" s="5">
        <f t="shared" si="5"/>
        <v>2</v>
      </c>
      <c r="G67" s="5">
        <f t="shared" si="5"/>
        <v>4.5</v>
      </c>
      <c r="H67" s="5">
        <f t="shared" si="5"/>
        <v>5.1000000000000005</v>
      </c>
      <c r="I67" s="5">
        <f t="shared" si="5"/>
        <v>5.8666666666666671</v>
      </c>
      <c r="J67" s="5">
        <f t="shared" si="5"/>
        <v>5.3666666666666671</v>
      </c>
      <c r="K67" s="5">
        <f t="shared" si="5"/>
        <v>5.6333333333333329</v>
      </c>
      <c r="L67" s="5">
        <f t="shared" si="5"/>
        <v>12</v>
      </c>
      <c r="M67" s="5">
        <f t="shared" si="5"/>
        <v>8.8000000000000007</v>
      </c>
      <c r="N67" s="5">
        <f t="shared" si="5"/>
        <v>8.7333333333333325</v>
      </c>
      <c r="O67" s="5">
        <f t="shared" si="5"/>
        <v>10</v>
      </c>
      <c r="P67" s="5">
        <f t="shared" si="5"/>
        <v>8.9333333333333336</v>
      </c>
      <c r="Q67" s="5">
        <f t="shared" si="5"/>
        <v>10</v>
      </c>
      <c r="R67" s="5">
        <f t="shared" si="5"/>
        <v>9.2999999999999989</v>
      </c>
      <c r="S67" s="5">
        <f t="shared" si="5"/>
        <v>12.266666666666666</v>
      </c>
      <c r="T67" s="5">
        <f>AVERAGE(T19:T21)</f>
        <v>13.166666666666666</v>
      </c>
    </row>
    <row r="68" spans="1:20" x14ac:dyDescent="0.25">
      <c r="A68">
        <v>3.1</v>
      </c>
      <c r="B68" s="5">
        <f>AVERAGE(B22:B24)</f>
        <v>0</v>
      </c>
      <c r="C68" s="5">
        <f t="shared" ref="C68:S68" si="6">AVERAGE(C22:C24)</f>
        <v>0.20333333333333334</v>
      </c>
      <c r="D68" s="5">
        <f t="shared" si="6"/>
        <v>1.02</v>
      </c>
      <c r="E68" s="5">
        <f t="shared" si="6"/>
        <v>1.0666666666666667</v>
      </c>
      <c r="F68" s="5">
        <f t="shared" si="6"/>
        <v>1.1333333333333333</v>
      </c>
      <c r="G68" s="5">
        <f t="shared" si="6"/>
        <v>4.333333333333333</v>
      </c>
      <c r="H68" s="5">
        <f t="shared" si="6"/>
        <v>4.2</v>
      </c>
      <c r="I68" s="5">
        <f t="shared" si="6"/>
        <v>4.7666666666666666</v>
      </c>
      <c r="J68" s="5">
        <f t="shared" si="6"/>
        <v>5.1333333333333329</v>
      </c>
      <c r="K68" s="5">
        <f t="shared" si="6"/>
        <v>4.5333333333333332</v>
      </c>
      <c r="L68" s="5">
        <f t="shared" si="6"/>
        <v>8.2999999999999989</v>
      </c>
      <c r="M68" s="5">
        <f t="shared" si="6"/>
        <v>9.7999999999999989</v>
      </c>
      <c r="N68" s="5">
        <f t="shared" si="6"/>
        <v>10.6</v>
      </c>
      <c r="O68" s="5">
        <f t="shared" si="6"/>
        <v>9.9</v>
      </c>
      <c r="P68" s="5">
        <f t="shared" si="6"/>
        <v>13.6</v>
      </c>
      <c r="Q68" s="5">
        <f t="shared" si="6"/>
        <v>11.266666666666666</v>
      </c>
      <c r="R68" s="5">
        <f t="shared" si="6"/>
        <v>11.200000000000001</v>
      </c>
      <c r="S68" s="5">
        <f t="shared" si="6"/>
        <v>13.899999999999999</v>
      </c>
      <c r="T68" s="5">
        <f>AVERAGE(T22:T24)</f>
        <v>14.733333333333334</v>
      </c>
    </row>
    <row r="69" spans="1:20" x14ac:dyDescent="0.25">
      <c r="A69">
        <v>3.2</v>
      </c>
      <c r="B69" s="5">
        <f>AVERAGE(B25:B27)</f>
        <v>0</v>
      </c>
      <c r="C69" s="5">
        <f t="shared" ref="C69:S69" si="7">AVERAGE(C25:C27)</f>
        <v>0.29666666666666669</v>
      </c>
      <c r="D69" s="5">
        <f t="shared" si="7"/>
        <v>1.3999999999999997</v>
      </c>
      <c r="E69" s="5">
        <f t="shared" si="7"/>
        <v>1.4666666666666668</v>
      </c>
      <c r="F69" s="5">
        <f t="shared" si="7"/>
        <v>1.7333333333333334</v>
      </c>
      <c r="G69" s="5">
        <f t="shared" si="7"/>
        <v>6.5</v>
      </c>
      <c r="H69" s="5">
        <f t="shared" si="7"/>
        <v>6.9666666666666659</v>
      </c>
      <c r="I69" s="5">
        <f t="shared" si="7"/>
        <v>7.666666666666667</v>
      </c>
      <c r="J69" s="5">
        <f t="shared" si="7"/>
        <v>7.6000000000000005</v>
      </c>
      <c r="K69" s="5">
        <f t="shared" si="7"/>
        <v>5.8999999999999995</v>
      </c>
      <c r="L69" s="5">
        <f t="shared" si="7"/>
        <v>11.1</v>
      </c>
      <c r="M69" s="5">
        <f t="shared" si="7"/>
        <v>13.766666666666666</v>
      </c>
      <c r="N69" s="5">
        <f t="shared" si="7"/>
        <v>12.933333333333332</v>
      </c>
      <c r="O69" s="5">
        <f t="shared" si="7"/>
        <v>9.2999999999999989</v>
      </c>
      <c r="P69" s="5">
        <f t="shared" si="7"/>
        <v>17.866666666666667</v>
      </c>
      <c r="Q69" s="5">
        <f t="shared" si="7"/>
        <v>16.3</v>
      </c>
      <c r="R69" s="5">
        <f t="shared" si="7"/>
        <v>16.933333333333334</v>
      </c>
      <c r="S69" s="5">
        <f t="shared" si="7"/>
        <v>19.766666666666666</v>
      </c>
      <c r="T69" s="5">
        <f>AVERAGE(T25:T27)</f>
        <v>20.166666666666668</v>
      </c>
    </row>
    <row r="70" spans="1:20" x14ac:dyDescent="0.25">
      <c r="A70">
        <v>3.3</v>
      </c>
      <c r="B70" s="5">
        <f>AVERAGE(B28:B30)</f>
        <v>0</v>
      </c>
      <c r="C70" s="5">
        <f t="shared" ref="C70:S70" si="8">AVERAGE(C28:C30)</f>
        <v>0.22666666666666666</v>
      </c>
      <c r="D70" s="5">
        <f t="shared" si="8"/>
        <v>1.2666666666666666</v>
      </c>
      <c r="E70" s="5">
        <f t="shared" si="8"/>
        <v>1.4333333333333336</v>
      </c>
      <c r="F70" s="5">
        <f t="shared" si="8"/>
        <v>1.5</v>
      </c>
      <c r="G70" s="5">
        <f t="shared" si="8"/>
        <v>4.9333333333333336</v>
      </c>
      <c r="H70" s="5">
        <f t="shared" si="8"/>
        <v>5.2666666666666666</v>
      </c>
      <c r="I70" s="5">
        <f t="shared" si="8"/>
        <v>5.5333333333333341</v>
      </c>
      <c r="J70" s="5">
        <f t="shared" si="8"/>
        <v>5.5</v>
      </c>
      <c r="K70" s="5">
        <f t="shared" si="8"/>
        <v>4.3666666666666671</v>
      </c>
      <c r="L70" s="5">
        <f t="shared" si="8"/>
        <v>9.4</v>
      </c>
      <c r="M70" s="5">
        <f t="shared" si="8"/>
        <v>10.9</v>
      </c>
      <c r="N70" s="5">
        <f t="shared" si="8"/>
        <v>11.200000000000001</v>
      </c>
      <c r="O70" s="5">
        <f t="shared" si="8"/>
        <v>10.933333333333332</v>
      </c>
      <c r="P70" s="5">
        <f t="shared" si="8"/>
        <v>14.6</v>
      </c>
      <c r="Q70" s="5">
        <f t="shared" si="8"/>
        <v>13</v>
      </c>
      <c r="R70" s="5">
        <f t="shared" si="8"/>
        <v>12.733333333333334</v>
      </c>
      <c r="S70" s="5">
        <f t="shared" si="8"/>
        <v>15.633333333333335</v>
      </c>
      <c r="T70" s="5">
        <f>AVERAGE(T28:T30)</f>
        <v>14.433333333333332</v>
      </c>
    </row>
    <row r="71" spans="1:20" x14ac:dyDescent="0.25">
      <c r="A71">
        <v>4.0999999999999996</v>
      </c>
      <c r="B71" s="5">
        <f>AVERAGE(B31:B33)</f>
        <v>0</v>
      </c>
      <c r="C71" s="5">
        <f t="shared" ref="C71:S71" si="9">AVERAGE(C31:C33)</f>
        <v>0.15233333333333335</v>
      </c>
      <c r="D71" s="5">
        <f t="shared" si="9"/>
        <v>0.49666666666666665</v>
      </c>
      <c r="E71" s="5">
        <f t="shared" si="9"/>
        <v>0.76666666666666661</v>
      </c>
      <c r="F71" s="5">
        <f t="shared" si="9"/>
        <v>0.75333333333333341</v>
      </c>
      <c r="G71" s="5">
        <f t="shared" si="9"/>
        <v>1.4000000000000001</v>
      </c>
      <c r="H71" s="5">
        <f t="shared" si="9"/>
        <v>1.8666666666666665</v>
      </c>
      <c r="I71" s="5">
        <f t="shared" si="9"/>
        <v>2.2666666666666666</v>
      </c>
      <c r="J71" s="5">
        <f t="shared" si="9"/>
        <v>2.7666666666666671</v>
      </c>
      <c r="K71" s="5">
        <f t="shared" si="9"/>
        <v>2.3000000000000003</v>
      </c>
      <c r="L71" s="5">
        <f t="shared" si="9"/>
        <v>5.2</v>
      </c>
      <c r="M71" s="5">
        <f t="shared" si="9"/>
        <v>6.0666666666666664</v>
      </c>
      <c r="N71" s="5">
        <f t="shared" si="9"/>
        <v>6.833333333333333</v>
      </c>
      <c r="O71" s="5">
        <f t="shared" si="9"/>
        <v>6.5666666666666664</v>
      </c>
      <c r="P71" s="5">
        <f t="shared" si="9"/>
        <v>11.333333333333334</v>
      </c>
      <c r="Q71" s="5">
        <f t="shared" si="9"/>
        <v>11.266666666666666</v>
      </c>
      <c r="R71" s="5">
        <f t="shared" si="9"/>
        <v>11.666666666666666</v>
      </c>
      <c r="S71" s="5">
        <f t="shared" si="9"/>
        <v>12.6</v>
      </c>
      <c r="T71" s="5">
        <f>AVERAGE(T31:T33)</f>
        <v>14.033333333333333</v>
      </c>
    </row>
    <row r="72" spans="1:20" x14ac:dyDescent="0.25">
      <c r="A72">
        <v>4.2</v>
      </c>
      <c r="B72" s="5">
        <f>AVERAGE(B34:B36)</f>
        <v>0</v>
      </c>
      <c r="C72" s="5">
        <f t="shared" ref="C72:S72" si="10">AVERAGE(C34:C36)</f>
        <v>0.12</v>
      </c>
      <c r="D72" s="5">
        <f t="shared" si="10"/>
        <v>0.69666666666666666</v>
      </c>
      <c r="E72" s="5">
        <f t="shared" si="10"/>
        <v>0.62666666666666659</v>
      </c>
      <c r="F72" s="5">
        <f t="shared" si="10"/>
        <v>0.71</v>
      </c>
      <c r="G72" s="5">
        <f t="shared" si="10"/>
        <v>1.2666666666666666</v>
      </c>
      <c r="H72" s="5">
        <f t="shared" si="10"/>
        <v>1.5333333333333332</v>
      </c>
      <c r="I72" s="5">
        <f t="shared" si="10"/>
        <v>2.2000000000000002</v>
      </c>
      <c r="J72" s="5">
        <f t="shared" si="10"/>
        <v>2.6</v>
      </c>
      <c r="K72" s="5">
        <f t="shared" si="10"/>
        <v>2.8000000000000003</v>
      </c>
      <c r="L72" s="5">
        <f t="shared" si="10"/>
        <v>4.666666666666667</v>
      </c>
      <c r="M72" s="5">
        <f t="shared" si="10"/>
        <v>5.8666666666666671</v>
      </c>
      <c r="N72" s="5">
        <f t="shared" si="10"/>
        <v>6.3999999999999995</v>
      </c>
      <c r="O72" s="5">
        <f t="shared" si="10"/>
        <v>7.3999999999999995</v>
      </c>
      <c r="P72" s="5">
        <f t="shared" si="10"/>
        <v>10.9</v>
      </c>
      <c r="Q72" s="5">
        <f t="shared" si="10"/>
        <v>9.5333333333333332</v>
      </c>
      <c r="R72" s="5">
        <f t="shared" si="10"/>
        <v>10.200000000000001</v>
      </c>
      <c r="S72" s="5">
        <f t="shared" si="10"/>
        <v>11.200000000000001</v>
      </c>
      <c r="T72" s="5">
        <f>AVERAGE(T34:T36)</f>
        <v>11.299999999999999</v>
      </c>
    </row>
    <row r="73" spans="1:20" x14ac:dyDescent="0.25">
      <c r="A73">
        <v>4.3</v>
      </c>
      <c r="B73" s="5">
        <f>AVERAGE(B37:B39)</f>
        <v>0</v>
      </c>
      <c r="C73" s="5">
        <f t="shared" ref="C73:S73" si="11">AVERAGE(C37:C39)</f>
        <v>0.12933333333333333</v>
      </c>
      <c r="D73" s="5">
        <f t="shared" si="11"/>
        <v>0.55333333333333334</v>
      </c>
      <c r="E73" s="5">
        <f t="shared" si="11"/>
        <v>0.36999999999999994</v>
      </c>
      <c r="F73" s="5">
        <f t="shared" si="11"/>
        <v>0.81333333333333335</v>
      </c>
      <c r="G73" s="5">
        <f t="shared" si="11"/>
        <v>1.2</v>
      </c>
      <c r="H73" s="5">
        <f t="shared" si="11"/>
        <v>1.4333333333333333</v>
      </c>
      <c r="I73" s="5">
        <f t="shared" si="11"/>
        <v>1.9666666666666668</v>
      </c>
      <c r="J73" s="5">
        <f t="shared" si="11"/>
        <v>2.4333333333333331</v>
      </c>
      <c r="K73" s="5">
        <f t="shared" si="11"/>
        <v>2.5666666666666664</v>
      </c>
      <c r="L73" s="5">
        <f t="shared" si="11"/>
        <v>4.666666666666667</v>
      </c>
      <c r="M73" s="5">
        <f t="shared" si="11"/>
        <v>6.3999999999999995</v>
      </c>
      <c r="N73" s="5">
        <f t="shared" si="11"/>
        <v>6.6333333333333329</v>
      </c>
      <c r="O73" s="5">
        <f t="shared" si="11"/>
        <v>6.7666666666666666</v>
      </c>
      <c r="P73" s="5">
        <f t="shared" si="11"/>
        <v>10.633333333333335</v>
      </c>
      <c r="Q73" s="5">
        <f t="shared" si="11"/>
        <v>10.033333333333333</v>
      </c>
      <c r="R73" s="5">
        <f t="shared" si="11"/>
        <v>10.733333333333334</v>
      </c>
      <c r="S73" s="5">
        <f t="shared" si="11"/>
        <v>10.499999999999998</v>
      </c>
      <c r="T73" s="5">
        <f>AVERAGE(T37:T39)</f>
        <v>12.233333333333334</v>
      </c>
    </row>
    <row r="74" spans="1:20" x14ac:dyDescent="0.25">
      <c r="A74">
        <v>5.0999999999999996</v>
      </c>
      <c r="B74" s="5">
        <f>AVERAGE(B40:B42)</f>
        <v>0</v>
      </c>
      <c r="C74" s="5">
        <f t="shared" ref="C74:S74" si="12">AVERAGE(C40:C42)</f>
        <v>5.2999999999999999E-2</v>
      </c>
      <c r="D74" s="5">
        <f t="shared" si="12"/>
        <v>0.25</v>
      </c>
      <c r="E74" s="5">
        <f t="shared" si="12"/>
        <v>0.25333333333333335</v>
      </c>
      <c r="F74" s="5">
        <f t="shared" si="12"/>
        <v>0.42666666666666669</v>
      </c>
      <c r="G74" s="5">
        <f t="shared" si="12"/>
        <v>0.74333333333333329</v>
      </c>
      <c r="H74" s="5">
        <f t="shared" si="12"/>
        <v>0.88</v>
      </c>
      <c r="I74" s="5">
        <f t="shared" si="12"/>
        <v>1.03</v>
      </c>
      <c r="J74" s="5">
        <f t="shared" si="12"/>
        <v>1.1333333333333335</v>
      </c>
      <c r="K74" s="5">
        <f t="shared" si="12"/>
        <v>1.3</v>
      </c>
      <c r="L74" s="5">
        <f t="shared" si="12"/>
        <v>1.6000000000000003</v>
      </c>
      <c r="M74" s="5">
        <f t="shared" si="12"/>
        <v>2.3333333333333335</v>
      </c>
      <c r="N74" s="5">
        <f t="shared" si="12"/>
        <v>2.4</v>
      </c>
      <c r="O74" s="5">
        <f t="shared" si="12"/>
        <v>2.5</v>
      </c>
      <c r="P74" s="5">
        <f t="shared" si="12"/>
        <v>3.5333333333333332</v>
      </c>
      <c r="Q74" s="5">
        <f t="shared" si="12"/>
        <v>3.1666666666666665</v>
      </c>
      <c r="R74" s="5">
        <f t="shared" si="12"/>
        <v>3.7666666666666671</v>
      </c>
      <c r="S74" s="5">
        <f t="shared" si="12"/>
        <v>4.5999999999999996</v>
      </c>
      <c r="T74" s="5">
        <f>AVERAGE(T40:T42)</f>
        <v>7.833333333333333</v>
      </c>
    </row>
    <row r="75" spans="1:20" x14ac:dyDescent="0.25">
      <c r="A75">
        <v>5.2</v>
      </c>
      <c r="B75" s="5">
        <f>AVERAGE(B43:B45)</f>
        <v>0</v>
      </c>
      <c r="C75" s="5">
        <f t="shared" ref="C75:S75" si="13">AVERAGE(C43:C45)</f>
        <v>4.1000000000000002E-2</v>
      </c>
      <c r="D75" s="5">
        <f t="shared" si="13"/>
        <v>0.18333333333333335</v>
      </c>
      <c r="E75" s="5">
        <f t="shared" si="13"/>
        <v>0.1466666666666667</v>
      </c>
      <c r="F75" s="5">
        <f t="shared" si="13"/>
        <v>0.32666666666666666</v>
      </c>
      <c r="G75" s="5">
        <f t="shared" si="13"/>
        <v>0.43</v>
      </c>
      <c r="H75" s="5">
        <f t="shared" si="13"/>
        <v>0.53</v>
      </c>
      <c r="I75" s="5">
        <f t="shared" si="13"/>
        <v>0.72666666666666657</v>
      </c>
      <c r="J75" s="5">
        <f t="shared" si="13"/>
        <v>0.85666666666666658</v>
      </c>
      <c r="K75" s="5">
        <f t="shared" si="13"/>
        <v>0.85666666666666658</v>
      </c>
      <c r="L75" s="5">
        <f t="shared" si="13"/>
        <v>1.6333333333333335</v>
      </c>
      <c r="M75" s="5">
        <f t="shared" si="13"/>
        <v>2.1</v>
      </c>
      <c r="N75" s="5">
        <f t="shared" si="13"/>
        <v>2.3666666666666667</v>
      </c>
      <c r="O75" s="5">
        <f t="shared" si="13"/>
        <v>2.5</v>
      </c>
      <c r="P75" s="5">
        <f t="shared" si="13"/>
        <v>3.5333333333333332</v>
      </c>
      <c r="Q75" s="5">
        <f t="shared" si="13"/>
        <v>3.6666666666666665</v>
      </c>
      <c r="R75" s="5">
        <f t="shared" si="13"/>
        <v>4.3666666666666663</v>
      </c>
      <c r="S75" s="5">
        <f t="shared" si="13"/>
        <v>4.9333333333333336</v>
      </c>
      <c r="T75" s="5">
        <f>AVERAGE(T43:T45)</f>
        <v>10.6</v>
      </c>
    </row>
    <row r="76" spans="1:20" x14ac:dyDescent="0.25">
      <c r="A76">
        <v>5.3</v>
      </c>
      <c r="B76" s="5">
        <f>AVERAGE(B46:B48)</f>
        <v>0</v>
      </c>
      <c r="C76" s="5">
        <f t="shared" ref="C76:S76" si="14">AVERAGE(C46:C48)</f>
        <v>0.06</v>
      </c>
      <c r="D76" s="5">
        <f t="shared" si="14"/>
        <v>0.12366666666666666</v>
      </c>
      <c r="E76" s="5">
        <f t="shared" si="14"/>
        <v>0.14333333333333334</v>
      </c>
      <c r="F76" s="5">
        <f t="shared" si="14"/>
        <v>0.29666666666666669</v>
      </c>
      <c r="G76" s="5">
        <f t="shared" si="14"/>
        <v>0.49666666666666665</v>
      </c>
      <c r="H76" s="5">
        <f t="shared" si="14"/>
        <v>0.5033333333333333</v>
      </c>
      <c r="I76" s="5">
        <f t="shared" si="14"/>
        <v>0.77333333333333343</v>
      </c>
      <c r="J76" s="5">
        <f t="shared" si="14"/>
        <v>0.85333333333333339</v>
      </c>
      <c r="K76" s="5">
        <f t="shared" si="14"/>
        <v>0.80333333333333334</v>
      </c>
      <c r="L76" s="5">
        <f t="shared" si="14"/>
        <v>1.6333333333333335</v>
      </c>
      <c r="M76" s="5">
        <f t="shared" si="14"/>
        <v>2.3333333333333335</v>
      </c>
      <c r="N76" s="5">
        <f t="shared" si="14"/>
        <v>2.0666666666666664</v>
      </c>
      <c r="O76" s="5">
        <f t="shared" si="14"/>
        <v>2.1</v>
      </c>
      <c r="P76" s="5">
        <f t="shared" si="14"/>
        <v>3.2999999999999994</v>
      </c>
      <c r="Q76" s="5">
        <f t="shared" si="14"/>
        <v>4.1333333333333329</v>
      </c>
      <c r="R76" s="5">
        <f t="shared" si="14"/>
        <v>4.9666666666666659</v>
      </c>
      <c r="S76" s="5">
        <f t="shared" si="14"/>
        <v>4.5666666666666664</v>
      </c>
      <c r="T76" s="5">
        <f>AVERAGE(T46:T48)</f>
        <v>9.8333333333333339</v>
      </c>
    </row>
    <row r="77" spans="1:20" x14ac:dyDescent="0.25">
      <c r="A77">
        <v>6.1</v>
      </c>
      <c r="B77" s="5">
        <f>AVERAGE(B49:B51)</f>
        <v>0</v>
      </c>
      <c r="C77" s="5">
        <f t="shared" ref="C77:S77" si="15">AVERAGE(C49:C51)</f>
        <v>2.7333333333333331E-2</v>
      </c>
      <c r="D77" s="5">
        <f t="shared" si="15"/>
        <v>9.1666666666666674E-2</v>
      </c>
      <c r="E77" s="5">
        <f t="shared" si="15"/>
        <v>6.1666666666666668E-2</v>
      </c>
      <c r="F77" s="5">
        <f t="shared" si="15"/>
        <v>0.10666666666666667</v>
      </c>
      <c r="G77" s="5">
        <f t="shared" si="15"/>
        <v>0.14000000000000001</v>
      </c>
      <c r="H77" s="5">
        <f t="shared" si="15"/>
        <v>0.19000000000000003</v>
      </c>
      <c r="I77" s="5">
        <f t="shared" si="15"/>
        <v>0.21666666666666667</v>
      </c>
      <c r="J77" s="5">
        <f t="shared" si="15"/>
        <v>0.25333333333333335</v>
      </c>
      <c r="K77" s="5">
        <f t="shared" si="15"/>
        <v>0.25666666666666665</v>
      </c>
      <c r="L77" s="5">
        <f t="shared" si="15"/>
        <v>0.73</v>
      </c>
      <c r="M77" s="5">
        <f t="shared" si="15"/>
        <v>0.93</v>
      </c>
      <c r="N77" s="5">
        <f t="shared" si="15"/>
        <v>0.79</v>
      </c>
      <c r="O77" s="5">
        <f t="shared" si="15"/>
        <v>0.79333333333333333</v>
      </c>
      <c r="P77" s="5">
        <f t="shared" si="15"/>
        <v>1.2666666666666666</v>
      </c>
      <c r="Q77" s="5">
        <f t="shared" si="15"/>
        <v>1.6666666666666667</v>
      </c>
      <c r="R77" s="5">
        <f t="shared" si="15"/>
        <v>1.8999999999999997</v>
      </c>
      <c r="S77" s="5">
        <f t="shared" si="15"/>
        <v>2.0333333333333332</v>
      </c>
      <c r="T77" s="5">
        <f>AVERAGE(T49:T51)</f>
        <v>5.0666666666666664</v>
      </c>
    </row>
    <row r="78" spans="1:20" x14ac:dyDescent="0.25">
      <c r="A78">
        <v>6.2</v>
      </c>
      <c r="B78" s="5">
        <f>AVERAGE(B52:B54)</f>
        <v>0</v>
      </c>
      <c r="C78" s="5">
        <f t="shared" ref="C78:S78" si="16">AVERAGE(C52:C54)</f>
        <v>2.5999999999999999E-2</v>
      </c>
      <c r="D78" s="5">
        <f t="shared" si="16"/>
        <v>7.7333333333333337E-2</v>
      </c>
      <c r="E78" s="5">
        <f t="shared" si="16"/>
        <v>6.533333333333334E-2</v>
      </c>
      <c r="F78" s="5">
        <f t="shared" si="16"/>
        <v>9.4000000000000014E-2</v>
      </c>
      <c r="G78" s="5">
        <f t="shared" si="16"/>
        <v>0.15666666666666665</v>
      </c>
      <c r="H78" s="5">
        <f t="shared" si="16"/>
        <v>0.20333333333333337</v>
      </c>
      <c r="I78" s="5">
        <f t="shared" si="16"/>
        <v>0.24333333333333332</v>
      </c>
      <c r="J78" s="5">
        <f t="shared" si="16"/>
        <v>0.27666666666666667</v>
      </c>
      <c r="K78" s="5">
        <f t="shared" si="16"/>
        <v>0.26</v>
      </c>
      <c r="L78" s="5">
        <f t="shared" si="16"/>
        <v>0.96666666666666667</v>
      </c>
      <c r="M78" s="5">
        <f t="shared" si="16"/>
        <v>1.2333333333333334</v>
      </c>
      <c r="N78" s="5">
        <f t="shared" si="16"/>
        <v>1.3333333333333333</v>
      </c>
      <c r="O78" s="5">
        <f t="shared" si="16"/>
        <v>1.4333333333333333</v>
      </c>
      <c r="P78" s="5">
        <f t="shared" si="16"/>
        <v>2.4666666666666668</v>
      </c>
      <c r="Q78" s="5">
        <f t="shared" si="16"/>
        <v>3.6666666666666665</v>
      </c>
      <c r="R78" s="5">
        <f t="shared" si="16"/>
        <v>4.9333333333333327</v>
      </c>
      <c r="S78" s="5">
        <f t="shared" si="16"/>
        <v>6.2333333333333334</v>
      </c>
      <c r="T78" s="5">
        <f>AVERAGE(T52:T54)</f>
        <v>14.733333333333334</v>
      </c>
    </row>
    <row r="79" spans="1:20" x14ac:dyDescent="0.25">
      <c r="A79">
        <v>6.3</v>
      </c>
      <c r="B79" s="5">
        <f>AVERAGE(B55:B57)</f>
        <v>0</v>
      </c>
      <c r="C79" s="5">
        <f t="shared" ref="C79:R79" si="17">AVERAGE(C55:C57)</f>
        <v>2.7E-2</v>
      </c>
      <c r="D79" s="5">
        <f t="shared" si="17"/>
        <v>8.3000000000000004E-2</v>
      </c>
      <c r="E79" s="5">
        <f t="shared" si="17"/>
        <v>9.7333333333333341E-2</v>
      </c>
      <c r="F79" s="5">
        <f t="shared" si="17"/>
        <v>0.16</v>
      </c>
      <c r="G79" s="5">
        <f t="shared" si="17"/>
        <v>0.22999999999999998</v>
      </c>
      <c r="H79" s="5">
        <f t="shared" si="17"/>
        <v>0.30333333333333329</v>
      </c>
      <c r="I79" s="5">
        <f t="shared" si="17"/>
        <v>0.33</v>
      </c>
      <c r="J79" s="5">
        <f t="shared" si="17"/>
        <v>0.38999999999999996</v>
      </c>
      <c r="K79" s="5">
        <f t="shared" si="17"/>
        <v>0.3666666666666667</v>
      </c>
      <c r="L79" s="5">
        <f t="shared" si="17"/>
        <v>1.1000000000000001</v>
      </c>
      <c r="M79" s="5">
        <f t="shared" si="17"/>
        <v>1.4333333333333333</v>
      </c>
      <c r="N79" s="5">
        <f t="shared" si="17"/>
        <v>1.5333333333333332</v>
      </c>
      <c r="O79" s="5">
        <f t="shared" si="17"/>
        <v>1.5666666666666667</v>
      </c>
      <c r="P79" s="5">
        <f t="shared" si="17"/>
        <v>2.6333333333333333</v>
      </c>
      <c r="Q79" s="5">
        <f t="shared" si="17"/>
        <v>3.4</v>
      </c>
      <c r="R79" s="5">
        <f t="shared" si="17"/>
        <v>4.2333333333333334</v>
      </c>
      <c r="S79" s="5">
        <f>AVERAGE(S55:S57)</f>
        <v>5.5333333333333341</v>
      </c>
      <c r="T79" s="5">
        <f>AVERAGE(T55:T57)</f>
        <v>11.200000000000001</v>
      </c>
    </row>
    <row r="81" spans="1:20" x14ac:dyDescent="0.25">
      <c r="A81" s="11" t="s">
        <v>30</v>
      </c>
    </row>
    <row r="82" spans="1:20" x14ac:dyDescent="0.25">
      <c r="A82" s="6" t="s">
        <v>1</v>
      </c>
      <c r="B82">
        <v>0</v>
      </c>
      <c r="C82">
        <v>1</v>
      </c>
      <c r="D82">
        <v>6</v>
      </c>
      <c r="E82">
        <v>8</v>
      </c>
      <c r="F82">
        <v>10</v>
      </c>
      <c r="G82">
        <v>13</v>
      </c>
      <c r="H82">
        <v>14</v>
      </c>
      <c r="I82">
        <v>15</v>
      </c>
      <c r="J82">
        <v>16</v>
      </c>
      <c r="K82">
        <v>17</v>
      </c>
      <c r="L82">
        <v>45</v>
      </c>
      <c r="M82">
        <v>58</v>
      </c>
      <c r="N82">
        <v>67</v>
      </c>
      <c r="O82">
        <v>83</v>
      </c>
      <c r="P82">
        <v>97</v>
      </c>
      <c r="Q82">
        <v>111</v>
      </c>
      <c r="R82">
        <v>126</v>
      </c>
      <c r="S82">
        <v>139</v>
      </c>
      <c r="T82">
        <v>184</v>
      </c>
    </row>
    <row r="83" spans="1:20" x14ac:dyDescent="0.25">
      <c r="A83" s="7" t="s">
        <v>0</v>
      </c>
      <c r="B83" s="9">
        <v>43662</v>
      </c>
      <c r="C83" s="9">
        <v>43663</v>
      </c>
      <c r="D83" s="9">
        <v>43668</v>
      </c>
      <c r="E83" s="9">
        <v>43670</v>
      </c>
      <c r="F83" s="9">
        <v>43672</v>
      </c>
      <c r="G83" s="9">
        <v>43675</v>
      </c>
      <c r="H83" s="9">
        <v>43676</v>
      </c>
      <c r="I83" s="9">
        <v>43677</v>
      </c>
      <c r="J83" s="8">
        <v>43678</v>
      </c>
      <c r="K83" s="8">
        <v>43679</v>
      </c>
      <c r="L83" s="8">
        <v>43707</v>
      </c>
      <c r="M83" s="8">
        <v>43720</v>
      </c>
      <c r="N83" s="8">
        <v>43729</v>
      </c>
      <c r="O83" s="8">
        <v>43745</v>
      </c>
      <c r="P83" s="8">
        <v>43759</v>
      </c>
      <c r="Q83" s="8">
        <v>43773</v>
      </c>
      <c r="R83" s="8">
        <v>43788</v>
      </c>
      <c r="S83" s="8">
        <v>43801</v>
      </c>
      <c r="T83" s="8">
        <v>43846</v>
      </c>
    </row>
    <row r="84" spans="1:20" x14ac:dyDescent="0.25">
      <c r="A84">
        <v>1.1000000000000001</v>
      </c>
      <c r="B84" s="5">
        <f>((0.002*B4)*B124)/100</f>
        <v>0</v>
      </c>
      <c r="C84" s="5">
        <f t="shared" ref="C84:T98" si="18">((0.002*C4)*C124)/100</f>
        <v>0.41</v>
      </c>
      <c r="D84" s="5">
        <f t="shared" si="18"/>
        <v>2.4</v>
      </c>
      <c r="E84" s="5">
        <f t="shared" si="18"/>
        <v>9.3000000000000007</v>
      </c>
      <c r="F84" s="5">
        <f t="shared" si="18"/>
        <v>9.1</v>
      </c>
      <c r="G84" s="5">
        <f t="shared" si="18"/>
        <v>16.100000000000001</v>
      </c>
      <c r="H84" s="5">
        <f t="shared" si="18"/>
        <v>20.5</v>
      </c>
      <c r="I84" s="5">
        <f t="shared" si="18"/>
        <v>22.7</v>
      </c>
      <c r="J84" s="5">
        <f t="shared" si="18"/>
        <v>18.600000000000001</v>
      </c>
      <c r="K84" s="5">
        <f t="shared" si="18"/>
        <v>19</v>
      </c>
      <c r="L84" s="5">
        <f t="shared" si="18"/>
        <v>46.4</v>
      </c>
      <c r="M84" s="5">
        <f t="shared" si="18"/>
        <v>59.7</v>
      </c>
      <c r="N84" s="5">
        <f t="shared" si="18"/>
        <v>61.9</v>
      </c>
      <c r="O84" s="5">
        <f t="shared" si="18"/>
        <v>54.5</v>
      </c>
      <c r="P84" s="5">
        <f t="shared" si="18"/>
        <v>95.5</v>
      </c>
      <c r="Q84" s="5">
        <f t="shared" si="18"/>
        <v>103.5</v>
      </c>
      <c r="R84" s="5">
        <f t="shared" si="18"/>
        <v>99.6</v>
      </c>
      <c r="S84" s="5">
        <f t="shared" si="18"/>
        <v>118</v>
      </c>
      <c r="T84" s="5">
        <f t="shared" si="18"/>
        <v>143.30000000000001</v>
      </c>
    </row>
    <row r="85" spans="1:20" x14ac:dyDescent="0.25">
      <c r="A85">
        <v>1.2</v>
      </c>
      <c r="B85" s="5">
        <f t="shared" ref="B85:Q101" si="19">((0.002*B5)*B125)/100</f>
        <v>0</v>
      </c>
      <c r="C85" s="5">
        <f t="shared" si="19"/>
        <v>0.17</v>
      </c>
      <c r="D85" s="5">
        <f t="shared" si="19"/>
        <v>7.7</v>
      </c>
      <c r="E85" s="5">
        <f t="shared" si="19"/>
        <v>9.6</v>
      </c>
      <c r="F85" s="5">
        <f t="shared" si="19"/>
        <v>8.6</v>
      </c>
      <c r="G85" s="5">
        <f t="shared" si="19"/>
        <v>18.700000000000003</v>
      </c>
      <c r="H85" s="5">
        <f t="shared" si="19"/>
        <v>19.5</v>
      </c>
      <c r="I85" s="5">
        <f t="shared" si="19"/>
        <v>21.9</v>
      </c>
      <c r="J85" s="5">
        <f t="shared" si="19"/>
        <v>19.600000000000001</v>
      </c>
      <c r="K85" s="5">
        <f t="shared" si="19"/>
        <v>22.3</v>
      </c>
      <c r="L85" s="5">
        <f t="shared" si="19"/>
        <v>48.6</v>
      </c>
      <c r="M85" s="5">
        <f t="shared" si="19"/>
        <v>61.9</v>
      </c>
      <c r="N85" s="5">
        <f t="shared" si="19"/>
        <v>60.6</v>
      </c>
      <c r="O85" s="5">
        <f t="shared" si="19"/>
        <v>56.4</v>
      </c>
      <c r="P85" s="5">
        <f t="shared" si="19"/>
        <v>106.5</v>
      </c>
      <c r="Q85" s="5">
        <f t="shared" si="19"/>
        <v>93.5</v>
      </c>
      <c r="R85" s="5">
        <f t="shared" si="18"/>
        <v>100.70000000000002</v>
      </c>
      <c r="S85" s="5">
        <f t="shared" si="18"/>
        <v>124.5</v>
      </c>
      <c r="T85" s="5">
        <f t="shared" si="18"/>
        <v>146.5</v>
      </c>
    </row>
    <row r="86" spans="1:20" x14ac:dyDescent="0.25">
      <c r="A86">
        <v>1.3</v>
      </c>
      <c r="B86" s="5">
        <f t="shared" si="19"/>
        <v>0</v>
      </c>
      <c r="C86" s="5">
        <f t="shared" si="18"/>
        <v>0.19</v>
      </c>
      <c r="D86" s="5">
        <f t="shared" si="18"/>
        <v>3.6000000000000005</v>
      </c>
      <c r="E86" s="5">
        <f t="shared" si="18"/>
        <v>9.1</v>
      </c>
      <c r="F86" s="5">
        <f t="shared" si="18"/>
        <v>8.4</v>
      </c>
      <c r="G86" s="5">
        <f t="shared" si="18"/>
        <v>20.5</v>
      </c>
      <c r="H86" s="5">
        <f t="shared" si="18"/>
        <v>21.2</v>
      </c>
      <c r="I86" s="5">
        <f t="shared" si="18"/>
        <v>21.8</v>
      </c>
      <c r="J86" s="5">
        <f t="shared" si="18"/>
        <v>20.5</v>
      </c>
      <c r="K86" s="5">
        <f t="shared" si="18"/>
        <v>17.500000000000004</v>
      </c>
      <c r="L86" s="5">
        <f t="shared" si="18"/>
        <v>46.5</v>
      </c>
      <c r="M86" s="5">
        <f t="shared" si="18"/>
        <v>55.79999999999999</v>
      </c>
      <c r="N86" s="5">
        <f t="shared" si="18"/>
        <v>58</v>
      </c>
      <c r="O86" s="5">
        <f t="shared" si="18"/>
        <v>54.5</v>
      </c>
      <c r="P86" s="5">
        <f t="shared" si="18"/>
        <v>105.8</v>
      </c>
      <c r="Q86" s="5">
        <f t="shared" si="18"/>
        <v>108.90000000000002</v>
      </c>
      <c r="R86" s="5">
        <f t="shared" si="18"/>
        <v>97.7</v>
      </c>
      <c r="S86" s="5">
        <f t="shared" si="18"/>
        <v>119.6</v>
      </c>
      <c r="T86" s="5">
        <f t="shared" si="18"/>
        <v>137.19999999999999</v>
      </c>
    </row>
    <row r="87" spans="1:20" x14ac:dyDescent="0.25">
      <c r="A87">
        <v>2.1</v>
      </c>
      <c r="B87" s="5">
        <f t="shared" si="19"/>
        <v>0</v>
      </c>
      <c r="C87" s="5">
        <f t="shared" si="18"/>
        <v>0.3</v>
      </c>
      <c r="D87" s="5">
        <f t="shared" si="18"/>
        <v>5.4</v>
      </c>
      <c r="E87" s="5">
        <f t="shared" si="18"/>
        <v>6.5000000000000009</v>
      </c>
      <c r="F87" s="5">
        <f t="shared" si="18"/>
        <v>7.8</v>
      </c>
      <c r="G87" s="5">
        <f t="shared" si="18"/>
        <v>18.5</v>
      </c>
      <c r="H87" s="5">
        <f t="shared" si="18"/>
        <v>17.899999999999999</v>
      </c>
      <c r="I87" s="5">
        <f t="shared" si="18"/>
        <v>18.600000000000001</v>
      </c>
      <c r="J87" s="5">
        <f t="shared" si="18"/>
        <v>15.6</v>
      </c>
      <c r="K87" s="5">
        <f t="shared" si="18"/>
        <v>15.5</v>
      </c>
      <c r="L87" s="5">
        <f t="shared" si="18"/>
        <v>50.4</v>
      </c>
      <c r="M87" s="5">
        <f t="shared" si="18"/>
        <v>64.3</v>
      </c>
      <c r="N87" s="5">
        <f t="shared" si="18"/>
        <v>62.3</v>
      </c>
      <c r="O87" s="5">
        <f t="shared" si="18"/>
        <v>55.29999999999999</v>
      </c>
      <c r="P87" s="5">
        <f t="shared" si="18"/>
        <v>96.3</v>
      </c>
      <c r="Q87" s="5">
        <f t="shared" si="18"/>
        <v>92</v>
      </c>
      <c r="R87" s="5">
        <f t="shared" si="18"/>
        <v>97.2</v>
      </c>
      <c r="S87" s="5">
        <f t="shared" si="18"/>
        <v>106.7</v>
      </c>
      <c r="T87" s="5">
        <f t="shared" si="18"/>
        <v>151.19999999999999</v>
      </c>
    </row>
    <row r="88" spans="1:20" x14ac:dyDescent="0.25">
      <c r="A88">
        <v>2.2000000000000002</v>
      </c>
      <c r="B88" s="5">
        <f t="shared" si="19"/>
        <v>0</v>
      </c>
      <c r="C88" s="5">
        <f t="shared" si="18"/>
        <v>7.6999999999999999E-2</v>
      </c>
      <c r="D88" s="5">
        <f t="shared" si="18"/>
        <v>5.3</v>
      </c>
      <c r="E88" s="5">
        <f t="shared" si="18"/>
        <v>7.8</v>
      </c>
      <c r="F88" s="5">
        <f t="shared" si="18"/>
        <v>7</v>
      </c>
      <c r="G88" s="5">
        <f t="shared" si="18"/>
        <v>17.399999999999999</v>
      </c>
      <c r="H88" s="5">
        <f t="shared" si="18"/>
        <v>17.8</v>
      </c>
      <c r="I88" s="5">
        <f t="shared" si="18"/>
        <v>16</v>
      </c>
      <c r="J88" s="5">
        <f t="shared" si="18"/>
        <v>16.7</v>
      </c>
      <c r="K88" s="5">
        <f t="shared" si="18"/>
        <v>16.5</v>
      </c>
      <c r="L88" s="5">
        <f t="shared" si="18"/>
        <v>53.5</v>
      </c>
      <c r="M88" s="5">
        <f t="shared" si="18"/>
        <v>59.9</v>
      </c>
      <c r="N88" s="5">
        <f t="shared" si="18"/>
        <v>61.1</v>
      </c>
      <c r="O88" s="5">
        <f t="shared" si="18"/>
        <v>59.2</v>
      </c>
      <c r="P88" s="5">
        <f t="shared" si="18"/>
        <v>102.9</v>
      </c>
      <c r="Q88" s="5">
        <f t="shared" si="18"/>
        <v>98</v>
      </c>
      <c r="R88" s="5">
        <f t="shared" si="18"/>
        <v>103.4</v>
      </c>
      <c r="S88" s="5">
        <f t="shared" si="18"/>
        <v>92.6</v>
      </c>
      <c r="T88" s="5">
        <f t="shared" si="18"/>
        <v>144.69999999999999</v>
      </c>
    </row>
    <row r="89" spans="1:20" x14ac:dyDescent="0.25">
      <c r="A89">
        <v>2.2999999999999998</v>
      </c>
      <c r="B89" s="5">
        <f t="shared" si="19"/>
        <v>0</v>
      </c>
      <c r="C89" s="5">
        <f t="shared" si="18"/>
        <v>6.0999999999999999E-2</v>
      </c>
      <c r="D89" s="5">
        <f t="shared" si="18"/>
        <v>4.2</v>
      </c>
      <c r="E89" s="5">
        <f t="shared" si="18"/>
        <v>8.6</v>
      </c>
      <c r="F89" s="5">
        <f t="shared" si="18"/>
        <v>8</v>
      </c>
      <c r="G89" s="5">
        <f t="shared" si="18"/>
        <v>16.5</v>
      </c>
      <c r="H89" s="5">
        <f t="shared" si="18"/>
        <v>17.8</v>
      </c>
      <c r="I89" s="5">
        <f t="shared" si="18"/>
        <v>17.500000000000004</v>
      </c>
      <c r="J89" s="5">
        <f t="shared" si="18"/>
        <v>17.8</v>
      </c>
      <c r="K89" s="5">
        <f t="shared" si="18"/>
        <v>8</v>
      </c>
      <c r="L89" s="5">
        <f t="shared" si="18"/>
        <v>54.5</v>
      </c>
      <c r="M89" s="5">
        <f t="shared" si="18"/>
        <v>66.900000000000006</v>
      </c>
      <c r="N89" s="5">
        <f t="shared" si="18"/>
        <v>64.2</v>
      </c>
      <c r="O89" s="5">
        <f t="shared" si="18"/>
        <v>57.5</v>
      </c>
      <c r="P89" s="5">
        <f t="shared" si="18"/>
        <v>96.6</v>
      </c>
      <c r="Q89" s="5">
        <f t="shared" si="18"/>
        <v>91.90000000000002</v>
      </c>
      <c r="R89" s="5">
        <f t="shared" si="18"/>
        <v>99.700000000000017</v>
      </c>
      <c r="S89" s="5">
        <f t="shared" si="18"/>
        <v>93.3</v>
      </c>
      <c r="T89" s="5">
        <f t="shared" si="18"/>
        <v>138.80000000000001</v>
      </c>
    </row>
    <row r="90" spans="1:20" x14ac:dyDescent="0.25">
      <c r="A90">
        <v>3.1</v>
      </c>
      <c r="B90" s="5">
        <f t="shared" si="19"/>
        <v>0</v>
      </c>
      <c r="C90" s="5">
        <f t="shared" si="18"/>
        <v>0.43</v>
      </c>
      <c r="D90" s="5">
        <f t="shared" si="18"/>
        <v>4</v>
      </c>
      <c r="E90" s="5">
        <f t="shared" si="18"/>
        <v>5.7</v>
      </c>
      <c r="F90" s="5">
        <f t="shared" si="18"/>
        <v>6.2000000000000011</v>
      </c>
      <c r="G90" s="5">
        <f t="shared" si="18"/>
        <v>13.5</v>
      </c>
      <c r="H90" s="5">
        <f t="shared" si="18"/>
        <v>16.600000000000001</v>
      </c>
      <c r="I90" s="5">
        <f t="shared" si="18"/>
        <v>19.3</v>
      </c>
      <c r="J90" s="5">
        <f t="shared" si="18"/>
        <v>17.000000000000004</v>
      </c>
      <c r="K90" s="5">
        <f t="shared" si="18"/>
        <v>17.7</v>
      </c>
      <c r="L90" s="5">
        <f t="shared" si="18"/>
        <v>43.5</v>
      </c>
      <c r="M90" s="5">
        <f t="shared" si="18"/>
        <v>53.4</v>
      </c>
      <c r="N90" s="5">
        <f t="shared" si="18"/>
        <v>55.29999999999999</v>
      </c>
      <c r="O90" s="5">
        <f t="shared" si="18"/>
        <v>42.5</v>
      </c>
      <c r="P90" s="5">
        <f t="shared" si="18"/>
        <v>81.3</v>
      </c>
      <c r="Q90" s="5">
        <f t="shared" si="18"/>
        <v>81.099999999999994</v>
      </c>
      <c r="R90" s="5">
        <f t="shared" si="18"/>
        <v>86.5</v>
      </c>
      <c r="S90" s="5">
        <f t="shared" si="18"/>
        <v>99.1</v>
      </c>
      <c r="T90" s="5">
        <f t="shared" si="18"/>
        <v>116.5</v>
      </c>
    </row>
    <row r="91" spans="1:20" x14ac:dyDescent="0.25">
      <c r="A91">
        <v>3.2</v>
      </c>
      <c r="B91" s="5">
        <f t="shared" si="19"/>
        <v>0</v>
      </c>
      <c r="C91" s="5">
        <f t="shared" si="18"/>
        <v>0.52</v>
      </c>
      <c r="D91" s="5">
        <f t="shared" si="18"/>
        <v>4.4000000000000004</v>
      </c>
      <c r="E91" s="5">
        <f t="shared" si="18"/>
        <v>5.0999999999999996</v>
      </c>
      <c r="F91" s="5">
        <f t="shared" si="18"/>
        <v>5.2000000000000011</v>
      </c>
      <c r="G91" s="5">
        <f t="shared" si="18"/>
        <v>12</v>
      </c>
      <c r="H91" s="5">
        <f t="shared" si="18"/>
        <v>16.399999999999999</v>
      </c>
      <c r="I91" s="5">
        <f t="shared" si="18"/>
        <v>18.5</v>
      </c>
      <c r="J91" s="5">
        <f t="shared" si="18"/>
        <v>19.5</v>
      </c>
      <c r="K91" s="5">
        <f t="shared" si="18"/>
        <v>17.7</v>
      </c>
      <c r="L91" s="5">
        <f t="shared" si="18"/>
        <v>36.799999999999997</v>
      </c>
      <c r="M91" s="5">
        <f t="shared" si="18"/>
        <v>50.5</v>
      </c>
      <c r="N91" s="5">
        <f t="shared" si="18"/>
        <v>53.6</v>
      </c>
      <c r="O91" s="5">
        <f t="shared" si="18"/>
        <v>40.799999999999997</v>
      </c>
      <c r="P91" s="5">
        <f t="shared" si="18"/>
        <v>87.6</v>
      </c>
      <c r="Q91" s="5">
        <f t="shared" si="18"/>
        <v>83.5</v>
      </c>
      <c r="R91" s="5">
        <f t="shared" si="18"/>
        <v>77.3</v>
      </c>
      <c r="S91" s="5">
        <f t="shared" si="18"/>
        <v>89.4</v>
      </c>
      <c r="T91" s="5">
        <f t="shared" si="18"/>
        <v>119.7</v>
      </c>
    </row>
    <row r="92" spans="1:20" x14ac:dyDescent="0.25">
      <c r="A92">
        <v>3.3</v>
      </c>
      <c r="B92" s="5">
        <f t="shared" si="19"/>
        <v>0</v>
      </c>
      <c r="C92" s="5">
        <f t="shared" si="18"/>
        <v>0.47</v>
      </c>
      <c r="D92" s="5">
        <f t="shared" si="18"/>
        <v>1.5</v>
      </c>
      <c r="E92" s="5">
        <f t="shared" si="18"/>
        <v>6.8</v>
      </c>
      <c r="F92" s="5">
        <f t="shared" si="18"/>
        <v>6</v>
      </c>
      <c r="G92" s="5">
        <f t="shared" si="18"/>
        <v>15.1</v>
      </c>
      <c r="H92" s="5">
        <f t="shared" si="18"/>
        <v>16.8</v>
      </c>
      <c r="I92" s="5">
        <f t="shared" si="18"/>
        <v>19.100000000000001</v>
      </c>
      <c r="J92" s="5">
        <f t="shared" si="18"/>
        <v>17.7</v>
      </c>
      <c r="K92" s="5">
        <f t="shared" si="18"/>
        <v>18.399999999999999</v>
      </c>
      <c r="L92" s="5">
        <f t="shared" si="18"/>
        <v>44.9</v>
      </c>
      <c r="M92" s="5">
        <f t="shared" si="18"/>
        <v>50.2</v>
      </c>
      <c r="N92" s="5">
        <f t="shared" si="18"/>
        <v>54</v>
      </c>
      <c r="O92" s="5">
        <f t="shared" si="18"/>
        <v>44.3</v>
      </c>
      <c r="P92" s="5">
        <f t="shared" si="18"/>
        <v>84.3</v>
      </c>
      <c r="Q92" s="5">
        <f t="shared" si="18"/>
        <v>82</v>
      </c>
      <c r="R92" s="5">
        <f t="shared" si="18"/>
        <v>78.099999999999994</v>
      </c>
      <c r="S92" s="5">
        <f t="shared" si="18"/>
        <v>107.2</v>
      </c>
      <c r="T92" s="5">
        <f t="shared" si="18"/>
        <v>120</v>
      </c>
    </row>
    <row r="93" spans="1:20" x14ac:dyDescent="0.25">
      <c r="A93">
        <v>4.0999999999999996</v>
      </c>
      <c r="B93" s="5">
        <f t="shared" si="19"/>
        <v>0</v>
      </c>
      <c r="C93" s="5">
        <f t="shared" si="18"/>
        <v>0.06</v>
      </c>
      <c r="D93" s="5">
        <f t="shared" si="18"/>
        <v>2.1</v>
      </c>
      <c r="E93" s="5">
        <f t="shared" si="18"/>
        <v>2.8</v>
      </c>
      <c r="F93" s="5">
        <f t="shared" si="18"/>
        <v>2.6000000000000005</v>
      </c>
      <c r="G93" s="5">
        <f t="shared" si="18"/>
        <v>4.5000000000000009</v>
      </c>
      <c r="H93" s="5">
        <f t="shared" si="18"/>
        <v>6.2000000000000011</v>
      </c>
      <c r="I93" s="5">
        <f t="shared" si="18"/>
        <v>6.6</v>
      </c>
      <c r="J93" s="5">
        <f t="shared" si="18"/>
        <v>6.5000000000000009</v>
      </c>
      <c r="K93" s="5">
        <f t="shared" si="18"/>
        <v>5.6</v>
      </c>
      <c r="L93" s="5">
        <f t="shared" si="18"/>
        <v>11.3</v>
      </c>
      <c r="M93" s="5">
        <f t="shared" si="18"/>
        <v>11.5</v>
      </c>
      <c r="N93" s="5">
        <f t="shared" si="18"/>
        <v>10.5</v>
      </c>
      <c r="O93" s="5">
        <f t="shared" si="18"/>
        <v>9.4</v>
      </c>
      <c r="P93" s="5">
        <f t="shared" si="18"/>
        <v>14.7</v>
      </c>
      <c r="Q93" s="5">
        <f t="shared" si="18"/>
        <v>12.2</v>
      </c>
      <c r="R93" s="5">
        <f t="shared" si="18"/>
        <v>11.6</v>
      </c>
      <c r="S93" s="5">
        <f t="shared" si="18"/>
        <v>14.7</v>
      </c>
      <c r="T93" s="5">
        <f t="shared" si="18"/>
        <v>16.5</v>
      </c>
    </row>
    <row r="94" spans="1:20" x14ac:dyDescent="0.25">
      <c r="A94">
        <v>4.2</v>
      </c>
      <c r="B94" s="5">
        <f t="shared" si="19"/>
        <v>0</v>
      </c>
      <c r="C94" s="5">
        <f t="shared" si="18"/>
        <v>6.0999999999999999E-2</v>
      </c>
      <c r="D94" s="5">
        <f t="shared" si="18"/>
        <v>1.5</v>
      </c>
      <c r="E94" s="5">
        <f t="shared" si="18"/>
        <v>3.1000000000000005</v>
      </c>
      <c r="F94" s="5">
        <f t="shared" si="18"/>
        <v>2.5</v>
      </c>
      <c r="G94" s="5">
        <f t="shared" si="18"/>
        <v>5.4</v>
      </c>
      <c r="H94" s="5">
        <f t="shared" si="18"/>
        <v>7.1</v>
      </c>
      <c r="I94" s="5">
        <f t="shared" si="18"/>
        <v>6.4</v>
      </c>
      <c r="J94" s="5">
        <f t="shared" si="18"/>
        <v>6.3</v>
      </c>
      <c r="K94" s="5">
        <f t="shared" si="18"/>
        <v>5.9000000000000012</v>
      </c>
      <c r="L94" s="5">
        <f t="shared" si="18"/>
        <v>10.3</v>
      </c>
      <c r="M94" s="5">
        <f t="shared" si="18"/>
        <v>11.800000000000002</v>
      </c>
      <c r="N94" s="5">
        <f t="shared" si="18"/>
        <v>10.400000000000002</v>
      </c>
      <c r="O94" s="5">
        <f t="shared" si="18"/>
        <v>9.6999999999999993</v>
      </c>
      <c r="P94" s="5">
        <f t="shared" si="18"/>
        <v>14.5</v>
      </c>
      <c r="Q94" s="5">
        <f t="shared" si="18"/>
        <v>12.5</v>
      </c>
      <c r="R94" s="5">
        <f t="shared" si="18"/>
        <v>13.3</v>
      </c>
      <c r="S94" s="5">
        <f t="shared" si="18"/>
        <v>14.400000000000002</v>
      </c>
      <c r="T94" s="5">
        <f t="shared" si="18"/>
        <v>16.899999999999999</v>
      </c>
    </row>
    <row r="95" spans="1:20" x14ac:dyDescent="0.25">
      <c r="A95">
        <v>4.3</v>
      </c>
      <c r="B95" s="5">
        <f t="shared" si="19"/>
        <v>0</v>
      </c>
      <c r="C95" s="5">
        <f t="shared" si="18"/>
        <v>0.23</v>
      </c>
      <c r="D95" s="5">
        <f t="shared" si="18"/>
        <v>1.2</v>
      </c>
      <c r="E95" s="5">
        <f t="shared" si="18"/>
        <v>2.2000000000000002</v>
      </c>
      <c r="F95" s="5">
        <f t="shared" si="18"/>
        <v>2.2000000000000002</v>
      </c>
      <c r="G95" s="5">
        <f t="shared" si="18"/>
        <v>5.9000000000000012</v>
      </c>
      <c r="H95" s="5">
        <f t="shared" si="18"/>
        <v>6.6</v>
      </c>
      <c r="I95" s="5">
        <f t="shared" si="18"/>
        <v>6.7</v>
      </c>
      <c r="J95" s="5">
        <f t="shared" si="18"/>
        <v>6.7</v>
      </c>
      <c r="K95" s="5">
        <f t="shared" si="18"/>
        <v>5.2000000000000011</v>
      </c>
      <c r="L95" s="5">
        <f t="shared" si="18"/>
        <v>11.1</v>
      </c>
      <c r="M95" s="5">
        <f t="shared" si="18"/>
        <v>12.8</v>
      </c>
      <c r="N95" s="5">
        <f t="shared" si="18"/>
        <v>10.5</v>
      </c>
      <c r="O95" s="5">
        <f t="shared" si="18"/>
        <v>9.0000000000000018</v>
      </c>
      <c r="P95" s="5">
        <f t="shared" si="18"/>
        <v>14.6</v>
      </c>
      <c r="Q95" s="5">
        <f t="shared" si="18"/>
        <v>12.5</v>
      </c>
      <c r="R95" s="5">
        <f t="shared" si="18"/>
        <v>11.800000000000002</v>
      </c>
      <c r="S95" s="5">
        <f t="shared" si="18"/>
        <v>14.1</v>
      </c>
      <c r="T95" s="5">
        <f t="shared" si="18"/>
        <v>17.000000000000004</v>
      </c>
    </row>
    <row r="96" spans="1:20" x14ac:dyDescent="0.25">
      <c r="A96">
        <v>5.0999999999999996</v>
      </c>
      <c r="B96" s="5">
        <f t="shared" si="19"/>
        <v>0</v>
      </c>
      <c r="C96" s="5">
        <f t="shared" si="18"/>
        <v>5.7000000000000002E-2</v>
      </c>
      <c r="D96" s="5">
        <f t="shared" si="18"/>
        <v>1.5</v>
      </c>
      <c r="E96" s="5">
        <f t="shared" si="18"/>
        <v>3.1000000000000005</v>
      </c>
      <c r="F96" s="5">
        <f t="shared" si="18"/>
        <v>2.4</v>
      </c>
      <c r="G96" s="5">
        <f t="shared" si="18"/>
        <v>5.3</v>
      </c>
      <c r="H96" s="5">
        <f t="shared" si="18"/>
        <v>6.4</v>
      </c>
      <c r="I96" s="5">
        <f t="shared" si="18"/>
        <v>6.6</v>
      </c>
      <c r="J96" s="5">
        <f t="shared" si="18"/>
        <v>6.7</v>
      </c>
      <c r="K96" s="5">
        <f t="shared" si="18"/>
        <v>6.7</v>
      </c>
      <c r="L96" s="5">
        <f t="shared" si="18"/>
        <v>10.1</v>
      </c>
      <c r="M96" s="5">
        <f t="shared" si="18"/>
        <v>13.7</v>
      </c>
      <c r="N96" s="5">
        <f t="shared" si="18"/>
        <v>13.1</v>
      </c>
      <c r="O96" s="5">
        <f t="shared" si="18"/>
        <v>13.3</v>
      </c>
      <c r="P96" s="5">
        <f t="shared" si="18"/>
        <v>15.1</v>
      </c>
      <c r="Q96" s="5">
        <f t="shared" si="18"/>
        <v>13.5</v>
      </c>
      <c r="R96" s="5">
        <f t="shared" si="18"/>
        <v>11.2</v>
      </c>
      <c r="S96" s="5">
        <f t="shared" si="18"/>
        <v>16.5</v>
      </c>
      <c r="T96" s="5">
        <f t="shared" si="18"/>
        <v>18.000000000000004</v>
      </c>
    </row>
    <row r="97" spans="1:23" x14ac:dyDescent="0.25">
      <c r="A97">
        <v>5.2</v>
      </c>
      <c r="B97" s="5">
        <f t="shared" si="19"/>
        <v>0</v>
      </c>
      <c r="C97" s="5">
        <f t="shared" si="18"/>
        <v>3.6000000000000004E-2</v>
      </c>
      <c r="D97" s="5">
        <f t="shared" si="18"/>
        <v>1.3000000000000003</v>
      </c>
      <c r="E97" s="5">
        <f t="shared" si="18"/>
        <v>2.4</v>
      </c>
      <c r="F97" s="5">
        <f t="shared" si="18"/>
        <v>2.2000000000000002</v>
      </c>
      <c r="G97" s="5">
        <f t="shared" si="18"/>
        <v>5.5</v>
      </c>
      <c r="H97" s="5">
        <f t="shared" si="18"/>
        <v>7</v>
      </c>
      <c r="I97" s="5">
        <f t="shared" si="18"/>
        <v>6.5000000000000009</v>
      </c>
      <c r="J97" s="5">
        <f t="shared" si="18"/>
        <v>6.9000000000000012</v>
      </c>
      <c r="K97" s="5">
        <f t="shared" si="18"/>
        <v>7.2000000000000011</v>
      </c>
      <c r="L97" s="5">
        <f t="shared" si="18"/>
        <v>10.6</v>
      </c>
      <c r="M97" s="5">
        <f t="shared" si="18"/>
        <v>12.7</v>
      </c>
      <c r="N97" s="5">
        <f t="shared" si="18"/>
        <v>13.7</v>
      </c>
      <c r="O97" s="5">
        <f t="shared" si="18"/>
        <v>13.6</v>
      </c>
      <c r="P97" s="5">
        <f t="shared" si="18"/>
        <v>14.400000000000002</v>
      </c>
      <c r="Q97" s="5">
        <f t="shared" si="18"/>
        <v>13.9</v>
      </c>
      <c r="R97" s="5">
        <f t="shared" si="18"/>
        <v>13.1</v>
      </c>
      <c r="S97" s="5">
        <f t="shared" si="18"/>
        <v>16.8</v>
      </c>
      <c r="T97" s="5">
        <f t="shared" si="18"/>
        <v>18.600000000000001</v>
      </c>
    </row>
    <row r="98" spans="1:23" x14ac:dyDescent="0.25">
      <c r="A98">
        <v>5.3</v>
      </c>
      <c r="B98" s="5">
        <f t="shared" si="19"/>
        <v>0</v>
      </c>
      <c r="C98" s="5">
        <f t="shared" si="18"/>
        <v>0.1</v>
      </c>
      <c r="D98" s="5">
        <f t="shared" si="18"/>
        <v>1.7</v>
      </c>
      <c r="E98" s="5">
        <f t="shared" si="18"/>
        <v>2.2999999999999998</v>
      </c>
      <c r="F98" s="5">
        <f t="shared" si="18"/>
        <v>2.2999999999999998</v>
      </c>
      <c r="G98" s="5">
        <f t="shared" si="18"/>
        <v>5.4</v>
      </c>
      <c r="H98" s="5">
        <f t="shared" si="18"/>
        <v>7</v>
      </c>
      <c r="I98" s="5">
        <f t="shared" si="18"/>
        <v>6.3</v>
      </c>
      <c r="J98" s="5">
        <f t="shared" si="18"/>
        <v>7.3</v>
      </c>
      <c r="K98" s="5">
        <f t="shared" si="18"/>
        <v>6.6</v>
      </c>
      <c r="L98" s="5">
        <f t="shared" si="18"/>
        <v>10.6</v>
      </c>
      <c r="M98" s="5">
        <f t="shared" si="18"/>
        <v>12.400000000000002</v>
      </c>
      <c r="N98" s="5">
        <f t="shared" si="18"/>
        <v>13.6</v>
      </c>
      <c r="O98" s="5">
        <f t="shared" si="18"/>
        <v>14.6</v>
      </c>
      <c r="P98" s="5">
        <f t="shared" si="18"/>
        <v>14</v>
      </c>
      <c r="Q98" s="5">
        <f t="shared" si="18"/>
        <v>13.6</v>
      </c>
      <c r="R98" s="5">
        <f t="shared" si="18"/>
        <v>13.3</v>
      </c>
      <c r="S98" s="5">
        <f t="shared" si="18"/>
        <v>16</v>
      </c>
      <c r="T98" s="5">
        <f t="shared" si="18"/>
        <v>18.3</v>
      </c>
    </row>
    <row r="99" spans="1:23" x14ac:dyDescent="0.25">
      <c r="A99">
        <v>6.1</v>
      </c>
      <c r="B99" s="5">
        <f t="shared" si="19"/>
        <v>0</v>
      </c>
      <c r="C99" s="5">
        <f t="shared" ref="C99:T101" si="20">((0.002*C19)*C139)/100</f>
        <v>0.13</v>
      </c>
      <c r="D99" s="5">
        <f t="shared" si="20"/>
        <v>1.4</v>
      </c>
      <c r="E99" s="5">
        <f t="shared" si="20"/>
        <v>2.2999999999999998</v>
      </c>
      <c r="F99" s="5">
        <f t="shared" si="20"/>
        <v>1.8000000000000003</v>
      </c>
      <c r="G99" s="5">
        <f t="shared" si="20"/>
        <v>4.7</v>
      </c>
      <c r="H99" s="5">
        <f t="shared" si="20"/>
        <v>4.9000000000000004</v>
      </c>
      <c r="I99" s="5">
        <f t="shared" si="20"/>
        <v>5.5</v>
      </c>
      <c r="J99" s="5">
        <f t="shared" si="20"/>
        <v>5.2000000000000011</v>
      </c>
      <c r="K99" s="5">
        <f t="shared" si="20"/>
        <v>6</v>
      </c>
      <c r="L99" s="5">
        <f t="shared" si="20"/>
        <v>11.9</v>
      </c>
      <c r="M99" s="5">
        <f t="shared" si="20"/>
        <v>8.8000000000000007</v>
      </c>
      <c r="N99" s="5">
        <f t="shared" si="20"/>
        <v>8.4</v>
      </c>
      <c r="O99" s="5">
        <f t="shared" si="20"/>
        <v>10.3</v>
      </c>
      <c r="P99" s="5">
        <f t="shared" si="20"/>
        <v>8.9</v>
      </c>
      <c r="Q99" s="5">
        <f t="shared" si="20"/>
        <v>10.5</v>
      </c>
      <c r="R99" s="5">
        <f t="shared" si="20"/>
        <v>9.3000000000000007</v>
      </c>
      <c r="S99" s="5">
        <f t="shared" si="20"/>
        <v>12.2</v>
      </c>
      <c r="T99" s="5">
        <f t="shared" si="20"/>
        <v>12.8</v>
      </c>
    </row>
    <row r="100" spans="1:23" x14ac:dyDescent="0.25">
      <c r="A100">
        <v>6.2</v>
      </c>
      <c r="B100" s="5">
        <f t="shared" si="19"/>
        <v>0</v>
      </c>
      <c r="C100" s="5">
        <f t="shared" si="20"/>
        <v>9.1999999999999998E-2</v>
      </c>
      <c r="D100" s="5">
        <f t="shared" si="20"/>
        <v>2</v>
      </c>
      <c r="E100" s="5">
        <f t="shared" si="20"/>
        <v>2.8</v>
      </c>
      <c r="F100" s="5">
        <f t="shared" si="20"/>
        <v>2.2000000000000002</v>
      </c>
      <c r="G100" s="5">
        <f t="shared" si="20"/>
        <v>4.8</v>
      </c>
      <c r="H100" s="5">
        <f t="shared" si="20"/>
        <v>5.5</v>
      </c>
      <c r="I100" s="5">
        <f t="shared" si="20"/>
        <v>5.8</v>
      </c>
      <c r="J100" s="5">
        <f t="shared" si="20"/>
        <v>5.5</v>
      </c>
      <c r="K100" s="5">
        <f t="shared" si="20"/>
        <v>5.9000000000000012</v>
      </c>
      <c r="L100" s="5">
        <f t="shared" si="20"/>
        <v>12.3</v>
      </c>
      <c r="M100" s="5">
        <f t="shared" si="20"/>
        <v>8.9</v>
      </c>
      <c r="N100" s="5">
        <f t="shared" si="20"/>
        <v>8.5000000000000018</v>
      </c>
      <c r="O100" s="5">
        <f t="shared" si="20"/>
        <v>9.8000000000000007</v>
      </c>
      <c r="P100" s="5">
        <f t="shared" si="20"/>
        <v>8.9</v>
      </c>
      <c r="Q100" s="5">
        <f t="shared" si="20"/>
        <v>9.8000000000000007</v>
      </c>
      <c r="R100" s="5">
        <f t="shared" si="20"/>
        <v>9.5</v>
      </c>
      <c r="S100" s="5">
        <f t="shared" si="20"/>
        <v>12</v>
      </c>
      <c r="T100" s="5">
        <f t="shared" si="20"/>
        <v>12.5</v>
      </c>
    </row>
    <row r="101" spans="1:23" x14ac:dyDescent="0.25">
      <c r="A101">
        <v>6.3</v>
      </c>
      <c r="B101" s="5">
        <f t="shared" si="19"/>
        <v>0</v>
      </c>
      <c r="C101" s="5">
        <f t="shared" si="20"/>
        <v>0.11</v>
      </c>
      <c r="D101" s="5">
        <f t="shared" si="20"/>
        <v>1.6</v>
      </c>
      <c r="E101" s="5">
        <f t="shared" si="20"/>
        <v>2.5</v>
      </c>
      <c r="F101" s="5">
        <f t="shared" si="20"/>
        <v>2</v>
      </c>
      <c r="G101" s="5">
        <f t="shared" si="20"/>
        <v>4</v>
      </c>
      <c r="H101" s="5">
        <f t="shared" si="20"/>
        <v>4.9000000000000004</v>
      </c>
      <c r="I101" s="5">
        <f t="shared" si="20"/>
        <v>6.3</v>
      </c>
      <c r="J101" s="5">
        <f t="shared" si="20"/>
        <v>5.4</v>
      </c>
      <c r="K101" s="5">
        <f t="shared" si="20"/>
        <v>5</v>
      </c>
      <c r="L101" s="5">
        <f t="shared" si="20"/>
        <v>11.800000000000002</v>
      </c>
      <c r="M101" s="5">
        <f t="shared" si="20"/>
        <v>8.6999999999999993</v>
      </c>
      <c r="N101" s="5">
        <f t="shared" si="20"/>
        <v>9.3000000000000007</v>
      </c>
      <c r="O101" s="5">
        <f t="shared" si="20"/>
        <v>9.9</v>
      </c>
      <c r="P101" s="5">
        <f t="shared" si="20"/>
        <v>9.0000000000000018</v>
      </c>
      <c r="Q101" s="5">
        <f t="shared" si="20"/>
        <v>9.6999999999999993</v>
      </c>
      <c r="R101" s="5">
        <f t="shared" si="20"/>
        <v>9.1</v>
      </c>
      <c r="S101" s="5">
        <f t="shared" si="20"/>
        <v>12.6</v>
      </c>
      <c r="T101" s="5">
        <f t="shared" si="20"/>
        <v>14.2</v>
      </c>
    </row>
    <row r="103" spans="1:23" x14ac:dyDescent="0.25">
      <c r="A103" s="7" t="s">
        <v>0</v>
      </c>
      <c r="B103" t="s">
        <v>22</v>
      </c>
      <c r="C103" t="s">
        <v>22</v>
      </c>
      <c r="D103" t="s">
        <v>22</v>
      </c>
      <c r="E103" t="s">
        <v>22</v>
      </c>
      <c r="F103" t="s">
        <v>22</v>
      </c>
      <c r="G103" t="s">
        <v>22</v>
      </c>
      <c r="H103" t="s">
        <v>22</v>
      </c>
      <c r="I103" t="s">
        <v>22</v>
      </c>
      <c r="J103" t="s">
        <v>22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  <c r="P103" t="s">
        <v>22</v>
      </c>
      <c r="Q103" t="s">
        <v>22</v>
      </c>
      <c r="R103" t="s">
        <v>22</v>
      </c>
      <c r="S103" t="s">
        <v>22</v>
      </c>
      <c r="T103" t="s">
        <v>22</v>
      </c>
      <c r="U103" s="25" t="s">
        <v>31</v>
      </c>
      <c r="V103" s="20"/>
      <c r="W103" s="20"/>
    </row>
    <row r="104" spans="1:23" x14ac:dyDescent="0.25">
      <c r="A104">
        <v>1.1000000000000001</v>
      </c>
      <c r="B104">
        <v>21.1736153559388</v>
      </c>
      <c r="C104">
        <v>21.1736153559388</v>
      </c>
      <c r="D104">
        <v>21.1736153559388</v>
      </c>
      <c r="E104">
        <v>21.1736153559388</v>
      </c>
      <c r="F104">
        <v>21.1736153559388</v>
      </c>
      <c r="G104">
        <v>21.1736153559388</v>
      </c>
      <c r="H104">
        <v>21.1736153559388</v>
      </c>
      <c r="I104">
        <v>21.1736153559388</v>
      </c>
      <c r="J104">
        <v>21.1736153559388</v>
      </c>
      <c r="K104">
        <v>21.1736153559388</v>
      </c>
      <c r="L104">
        <v>21.1736153559388</v>
      </c>
      <c r="M104">
        <v>21.1736153559388</v>
      </c>
      <c r="N104">
        <v>21.1736153559388</v>
      </c>
      <c r="O104">
        <v>21.1736153559388</v>
      </c>
      <c r="P104">
        <v>21.1736153559388</v>
      </c>
      <c r="Q104">
        <v>21.1736153559388</v>
      </c>
      <c r="R104">
        <v>21.1736153559388</v>
      </c>
      <c r="S104">
        <v>21.1736153559388</v>
      </c>
      <c r="T104">
        <v>21.1736153559388</v>
      </c>
    </row>
    <row r="105" spans="1:23" x14ac:dyDescent="0.25">
      <c r="A105">
        <v>1.2</v>
      </c>
      <c r="B105">
        <v>21.1736153559388</v>
      </c>
      <c r="C105">
        <v>21.1736153559388</v>
      </c>
      <c r="D105">
        <v>21.1736153559388</v>
      </c>
      <c r="E105">
        <v>21.1736153559388</v>
      </c>
      <c r="F105">
        <v>21.1736153559388</v>
      </c>
      <c r="G105">
        <v>21.1736153559388</v>
      </c>
      <c r="H105">
        <v>21.1736153559388</v>
      </c>
      <c r="I105">
        <v>21.1736153559388</v>
      </c>
      <c r="J105">
        <v>21.1736153559388</v>
      </c>
      <c r="K105">
        <v>21.1736153559388</v>
      </c>
      <c r="L105">
        <v>21.1736153559388</v>
      </c>
      <c r="M105">
        <v>21.1736153559388</v>
      </c>
      <c r="N105">
        <v>21.1736153559388</v>
      </c>
      <c r="O105">
        <v>21.1736153559388</v>
      </c>
      <c r="P105">
        <v>21.1736153559388</v>
      </c>
      <c r="Q105">
        <v>21.1736153559388</v>
      </c>
      <c r="R105">
        <v>21.1736153559388</v>
      </c>
      <c r="S105">
        <v>21.1736153559388</v>
      </c>
      <c r="T105">
        <v>21.1736153559388</v>
      </c>
    </row>
    <row r="106" spans="1:23" x14ac:dyDescent="0.25">
      <c r="A106">
        <v>1.3</v>
      </c>
      <c r="B106">
        <v>21.1736153559388</v>
      </c>
      <c r="C106">
        <v>21.1736153559388</v>
      </c>
      <c r="D106">
        <v>21.1736153559388</v>
      </c>
      <c r="E106">
        <v>21.1736153559388</v>
      </c>
      <c r="F106">
        <v>21.1736153559388</v>
      </c>
      <c r="G106">
        <v>21.1736153559388</v>
      </c>
      <c r="H106">
        <v>21.1736153559388</v>
      </c>
      <c r="I106">
        <v>21.1736153559388</v>
      </c>
      <c r="J106">
        <v>21.1736153559388</v>
      </c>
      <c r="K106">
        <v>21.1736153559388</v>
      </c>
      <c r="L106">
        <v>21.1736153559388</v>
      </c>
      <c r="M106">
        <v>21.1736153559388</v>
      </c>
      <c r="N106">
        <v>21.1736153559388</v>
      </c>
      <c r="O106">
        <v>21.1736153559388</v>
      </c>
      <c r="P106">
        <v>21.1736153559388</v>
      </c>
      <c r="Q106">
        <v>21.1736153559388</v>
      </c>
      <c r="R106">
        <v>21.1736153559388</v>
      </c>
      <c r="S106">
        <v>21.1736153559388</v>
      </c>
      <c r="T106">
        <v>21.1736153559388</v>
      </c>
    </row>
    <row r="107" spans="1:23" x14ac:dyDescent="0.25">
      <c r="A107">
        <v>2.1</v>
      </c>
      <c r="B107">
        <v>20.573360977560107</v>
      </c>
      <c r="C107">
        <v>20.573360977560107</v>
      </c>
      <c r="D107">
        <v>20.573360977560107</v>
      </c>
      <c r="E107">
        <v>20.573360977560107</v>
      </c>
      <c r="F107">
        <v>20.573360977560107</v>
      </c>
      <c r="G107">
        <v>20.573360977560107</v>
      </c>
      <c r="H107">
        <v>20.573360977560107</v>
      </c>
      <c r="I107">
        <v>20.573360977560107</v>
      </c>
      <c r="J107">
        <v>20.573360977560107</v>
      </c>
      <c r="K107">
        <v>20.573360977560107</v>
      </c>
      <c r="L107">
        <v>20.573360977560107</v>
      </c>
      <c r="M107">
        <v>20.573360977560107</v>
      </c>
      <c r="N107">
        <v>20.573360977560107</v>
      </c>
      <c r="O107">
        <v>20.573360977560107</v>
      </c>
      <c r="P107">
        <v>20.573360977560107</v>
      </c>
      <c r="Q107">
        <v>20.573360977560107</v>
      </c>
      <c r="R107">
        <v>20.573360977560107</v>
      </c>
      <c r="S107">
        <v>20.573360977560107</v>
      </c>
      <c r="T107">
        <v>20.573360977560107</v>
      </c>
    </row>
    <row r="108" spans="1:23" x14ac:dyDescent="0.25">
      <c r="A108">
        <v>2.2000000000000002</v>
      </c>
      <c r="B108">
        <v>20.573360977560107</v>
      </c>
      <c r="C108">
        <v>20.573360977560107</v>
      </c>
      <c r="D108">
        <v>20.573360977560107</v>
      </c>
      <c r="E108">
        <v>20.573360977560107</v>
      </c>
      <c r="F108">
        <v>20.573360977560107</v>
      </c>
      <c r="G108">
        <v>20.573360977560107</v>
      </c>
      <c r="H108">
        <v>20.573360977560107</v>
      </c>
      <c r="I108">
        <v>20.573360977560107</v>
      </c>
      <c r="J108">
        <v>20.573360977560107</v>
      </c>
      <c r="K108">
        <v>20.573360977560107</v>
      </c>
      <c r="L108">
        <v>20.573360977560107</v>
      </c>
      <c r="M108">
        <v>20.573360977560107</v>
      </c>
      <c r="N108">
        <v>20.573360977560107</v>
      </c>
      <c r="O108">
        <v>20.573360977560107</v>
      </c>
      <c r="P108">
        <v>20.573360977560107</v>
      </c>
      <c r="Q108">
        <v>20.573360977560107</v>
      </c>
      <c r="R108">
        <v>20.573360977560107</v>
      </c>
      <c r="S108">
        <v>20.573360977560107</v>
      </c>
      <c r="T108">
        <v>20.573360977560107</v>
      </c>
    </row>
    <row r="109" spans="1:23" x14ac:dyDescent="0.25">
      <c r="A109">
        <v>2.2999999999999998</v>
      </c>
      <c r="B109">
        <v>20.573360977560107</v>
      </c>
      <c r="C109">
        <v>20.573360977560107</v>
      </c>
      <c r="D109">
        <v>20.573360977560107</v>
      </c>
      <c r="E109">
        <v>20.573360977560107</v>
      </c>
      <c r="F109">
        <v>20.573360977560107</v>
      </c>
      <c r="G109">
        <v>20.573360977560107</v>
      </c>
      <c r="H109">
        <v>20.573360977560107</v>
      </c>
      <c r="I109">
        <v>20.573360977560107</v>
      </c>
      <c r="J109">
        <v>20.573360977560107</v>
      </c>
      <c r="K109">
        <v>20.573360977560107</v>
      </c>
      <c r="L109">
        <v>20.573360977560107</v>
      </c>
      <c r="M109">
        <v>20.573360977560107</v>
      </c>
      <c r="N109">
        <v>20.573360977560107</v>
      </c>
      <c r="O109">
        <v>20.573360977560107</v>
      </c>
      <c r="P109">
        <v>20.573360977560107</v>
      </c>
      <c r="Q109">
        <v>20.573360977560107</v>
      </c>
      <c r="R109">
        <v>20.573360977560107</v>
      </c>
      <c r="S109">
        <v>20.573360977560107</v>
      </c>
      <c r="T109">
        <v>20.573360977560107</v>
      </c>
    </row>
    <row r="110" spans="1:23" x14ac:dyDescent="0.25">
      <c r="A110">
        <v>3.1</v>
      </c>
      <c r="B110">
        <v>20.668865282160041</v>
      </c>
      <c r="C110">
        <v>20.668865282160041</v>
      </c>
      <c r="D110">
        <v>20.668865282160041</v>
      </c>
      <c r="E110">
        <v>20.668865282160041</v>
      </c>
      <c r="F110">
        <v>20.668865282160041</v>
      </c>
      <c r="G110">
        <v>20.668865282160041</v>
      </c>
      <c r="H110">
        <v>20.668865282160041</v>
      </c>
      <c r="I110">
        <v>20.668865282160041</v>
      </c>
      <c r="J110">
        <v>20.668865282160041</v>
      </c>
      <c r="K110">
        <v>20.668865282160041</v>
      </c>
      <c r="L110">
        <v>20.668865282160041</v>
      </c>
      <c r="M110">
        <v>20.668865282160041</v>
      </c>
      <c r="N110">
        <v>20.668865282160041</v>
      </c>
      <c r="O110">
        <v>20.668865282160041</v>
      </c>
      <c r="P110">
        <v>20.668865282160041</v>
      </c>
      <c r="Q110">
        <v>20.668865282160041</v>
      </c>
      <c r="R110">
        <v>20.668865282160041</v>
      </c>
      <c r="S110">
        <v>20.668865282160041</v>
      </c>
      <c r="T110">
        <v>20.668865282160041</v>
      </c>
    </row>
    <row r="111" spans="1:23" x14ac:dyDescent="0.25">
      <c r="A111">
        <v>3.2</v>
      </c>
      <c r="B111">
        <v>20.668865282160041</v>
      </c>
      <c r="C111">
        <v>20.668865282160041</v>
      </c>
      <c r="D111">
        <v>20.668865282160041</v>
      </c>
      <c r="E111">
        <v>20.668865282160041</v>
      </c>
      <c r="F111">
        <v>20.668865282160041</v>
      </c>
      <c r="G111">
        <v>20.668865282160041</v>
      </c>
      <c r="H111">
        <v>20.668865282160041</v>
      </c>
      <c r="I111">
        <v>20.668865282160041</v>
      </c>
      <c r="J111">
        <v>20.668865282160041</v>
      </c>
      <c r="K111">
        <v>20.668865282160041</v>
      </c>
      <c r="L111">
        <v>20.668865282160041</v>
      </c>
      <c r="M111">
        <v>20.668865282160041</v>
      </c>
      <c r="N111">
        <v>20.668865282160041</v>
      </c>
      <c r="O111">
        <v>20.668865282160041</v>
      </c>
      <c r="P111">
        <v>20.668865282160041</v>
      </c>
      <c r="Q111">
        <v>20.668865282160041</v>
      </c>
      <c r="R111">
        <v>20.668865282160041</v>
      </c>
      <c r="S111">
        <v>20.668865282160041</v>
      </c>
      <c r="T111">
        <v>20.668865282160041</v>
      </c>
    </row>
    <row r="112" spans="1:23" x14ac:dyDescent="0.25">
      <c r="A112">
        <v>3.3</v>
      </c>
      <c r="B112">
        <v>20.668865282160041</v>
      </c>
      <c r="C112">
        <v>20.668865282160041</v>
      </c>
      <c r="D112">
        <v>20.668865282160041</v>
      </c>
      <c r="E112">
        <v>20.668865282160041</v>
      </c>
      <c r="F112">
        <v>20.668865282160041</v>
      </c>
      <c r="G112">
        <v>20.668865282160041</v>
      </c>
      <c r="H112">
        <v>20.668865282160041</v>
      </c>
      <c r="I112">
        <v>20.668865282160041</v>
      </c>
      <c r="J112">
        <v>20.668865282160041</v>
      </c>
      <c r="K112">
        <v>20.668865282160041</v>
      </c>
      <c r="L112">
        <v>20.668865282160041</v>
      </c>
      <c r="M112">
        <v>20.668865282160041</v>
      </c>
      <c r="N112">
        <v>20.668865282160041</v>
      </c>
      <c r="O112">
        <v>20.668865282160041</v>
      </c>
      <c r="P112">
        <v>20.668865282160041</v>
      </c>
      <c r="Q112">
        <v>20.668865282160041</v>
      </c>
      <c r="R112">
        <v>20.668865282160041</v>
      </c>
      <c r="S112">
        <v>20.668865282160041</v>
      </c>
      <c r="T112">
        <v>20.668865282160041</v>
      </c>
    </row>
    <row r="113" spans="1:20" x14ac:dyDescent="0.25">
      <c r="A113">
        <v>4.0999999999999996</v>
      </c>
      <c r="B113">
        <v>20.153813098808605</v>
      </c>
      <c r="C113">
        <v>20.153813098808605</v>
      </c>
      <c r="D113">
        <v>20.153813098808605</v>
      </c>
      <c r="E113">
        <v>20.153813098808605</v>
      </c>
      <c r="F113">
        <v>20.153813098808605</v>
      </c>
      <c r="G113">
        <v>20.153813098808605</v>
      </c>
      <c r="H113">
        <v>20.153813098808605</v>
      </c>
      <c r="I113">
        <v>20.153813098808605</v>
      </c>
      <c r="J113">
        <v>20.153813098808605</v>
      </c>
      <c r="K113">
        <v>20.153813098808605</v>
      </c>
      <c r="L113">
        <v>20.153813098808605</v>
      </c>
      <c r="M113">
        <v>20.153813098808605</v>
      </c>
      <c r="N113">
        <v>20.153813098808605</v>
      </c>
      <c r="O113">
        <v>20.153813098808605</v>
      </c>
      <c r="P113">
        <v>20.153813098808605</v>
      </c>
      <c r="Q113">
        <v>20.153813098808605</v>
      </c>
      <c r="R113">
        <v>20.153813098808605</v>
      </c>
      <c r="S113">
        <v>20.153813098808605</v>
      </c>
      <c r="T113">
        <v>20.153813098808605</v>
      </c>
    </row>
    <row r="114" spans="1:20" x14ac:dyDescent="0.25">
      <c r="A114">
        <v>4.2</v>
      </c>
      <c r="B114">
        <v>20.153813098808605</v>
      </c>
      <c r="C114">
        <v>20.153813098808605</v>
      </c>
      <c r="D114">
        <v>20.153813098808605</v>
      </c>
      <c r="E114">
        <v>20.153813098808605</v>
      </c>
      <c r="F114">
        <v>20.153813098808605</v>
      </c>
      <c r="G114">
        <v>20.153813098808605</v>
      </c>
      <c r="H114">
        <v>20.153813098808605</v>
      </c>
      <c r="I114">
        <v>20.153813098808605</v>
      </c>
      <c r="J114">
        <v>20.153813098808605</v>
      </c>
      <c r="K114">
        <v>20.153813098808605</v>
      </c>
      <c r="L114">
        <v>20.153813098808605</v>
      </c>
      <c r="M114">
        <v>20.153813098808605</v>
      </c>
      <c r="N114">
        <v>20.153813098808605</v>
      </c>
      <c r="O114">
        <v>20.153813098808605</v>
      </c>
      <c r="P114">
        <v>20.153813098808605</v>
      </c>
      <c r="Q114">
        <v>20.153813098808605</v>
      </c>
      <c r="R114">
        <v>20.153813098808605</v>
      </c>
      <c r="S114">
        <v>20.153813098808605</v>
      </c>
      <c r="T114">
        <v>20.153813098808605</v>
      </c>
    </row>
    <row r="115" spans="1:20" x14ac:dyDescent="0.25">
      <c r="A115">
        <v>4.3</v>
      </c>
      <c r="B115">
        <v>20.153813098808605</v>
      </c>
      <c r="C115">
        <v>20.153813098808605</v>
      </c>
      <c r="D115">
        <v>20.153813098808605</v>
      </c>
      <c r="E115">
        <v>20.153813098808605</v>
      </c>
      <c r="F115">
        <v>20.153813098808605</v>
      </c>
      <c r="G115">
        <v>20.153813098808605</v>
      </c>
      <c r="H115">
        <v>20.153813098808605</v>
      </c>
      <c r="I115">
        <v>20.153813098808605</v>
      </c>
      <c r="J115">
        <v>20.153813098808605</v>
      </c>
      <c r="K115">
        <v>20.153813098808605</v>
      </c>
      <c r="L115">
        <v>20.153813098808605</v>
      </c>
      <c r="M115">
        <v>20.153813098808605</v>
      </c>
      <c r="N115">
        <v>20.153813098808605</v>
      </c>
      <c r="O115">
        <v>20.153813098808605</v>
      </c>
      <c r="P115">
        <v>20.153813098808605</v>
      </c>
      <c r="Q115">
        <v>20.153813098808605</v>
      </c>
      <c r="R115">
        <v>20.153813098808605</v>
      </c>
      <c r="S115">
        <v>20.153813098808605</v>
      </c>
      <c r="T115">
        <v>20.153813098808605</v>
      </c>
    </row>
    <row r="116" spans="1:20" x14ac:dyDescent="0.25">
      <c r="A116">
        <v>5.0999999999999996</v>
      </c>
      <c r="B116">
        <v>20.002290000000002</v>
      </c>
      <c r="C116">
        <v>20.002290000000002</v>
      </c>
      <c r="D116">
        <v>20.002290000000002</v>
      </c>
      <c r="E116">
        <v>20.002290000000002</v>
      </c>
      <c r="F116">
        <v>20.002290000000002</v>
      </c>
      <c r="G116">
        <v>20.002290000000002</v>
      </c>
      <c r="H116">
        <v>20.002290000000002</v>
      </c>
      <c r="I116">
        <v>20.002290000000002</v>
      </c>
      <c r="J116">
        <v>20.002290000000002</v>
      </c>
      <c r="K116">
        <v>20.002290000000002</v>
      </c>
      <c r="L116">
        <v>20.002290000000002</v>
      </c>
      <c r="M116">
        <v>20.002290000000002</v>
      </c>
      <c r="N116">
        <v>20.002290000000002</v>
      </c>
      <c r="O116">
        <v>20.002290000000002</v>
      </c>
      <c r="P116">
        <v>20.002290000000002</v>
      </c>
      <c r="Q116">
        <v>20.002290000000002</v>
      </c>
      <c r="R116">
        <v>20.002290000000002</v>
      </c>
      <c r="S116">
        <v>20.002290000000002</v>
      </c>
      <c r="T116">
        <v>20.002290000000002</v>
      </c>
    </row>
    <row r="117" spans="1:20" x14ac:dyDescent="0.25">
      <c r="A117">
        <v>5.2</v>
      </c>
      <c r="B117">
        <v>20.002290000000002</v>
      </c>
      <c r="C117">
        <v>20.002290000000002</v>
      </c>
      <c r="D117">
        <v>20.002290000000002</v>
      </c>
      <c r="E117">
        <v>20.002290000000002</v>
      </c>
      <c r="F117">
        <v>20.002290000000002</v>
      </c>
      <c r="G117">
        <v>20.002290000000002</v>
      </c>
      <c r="H117">
        <v>20.002290000000002</v>
      </c>
      <c r="I117">
        <v>20.002290000000002</v>
      </c>
      <c r="J117">
        <v>20.002290000000002</v>
      </c>
      <c r="K117">
        <v>20.002290000000002</v>
      </c>
      <c r="L117">
        <v>20.002290000000002</v>
      </c>
      <c r="M117">
        <v>20.002290000000002</v>
      </c>
      <c r="N117">
        <v>20.002290000000002</v>
      </c>
      <c r="O117">
        <v>20.002290000000002</v>
      </c>
      <c r="P117">
        <v>20.002290000000002</v>
      </c>
      <c r="Q117">
        <v>20.002290000000002</v>
      </c>
      <c r="R117">
        <v>20.002290000000002</v>
      </c>
      <c r="S117">
        <v>20.002290000000002</v>
      </c>
      <c r="T117">
        <v>20.002290000000002</v>
      </c>
    </row>
    <row r="118" spans="1:20" x14ac:dyDescent="0.25">
      <c r="A118">
        <v>5.3</v>
      </c>
      <c r="B118">
        <v>20.002290000000002</v>
      </c>
      <c r="C118">
        <v>20.002290000000002</v>
      </c>
      <c r="D118">
        <v>20.002290000000002</v>
      </c>
      <c r="E118">
        <v>20.002290000000002</v>
      </c>
      <c r="F118">
        <v>20.002290000000002</v>
      </c>
      <c r="G118">
        <v>20.002290000000002</v>
      </c>
      <c r="H118">
        <v>20.002290000000002</v>
      </c>
      <c r="I118">
        <v>20.002290000000002</v>
      </c>
      <c r="J118">
        <v>20.002290000000002</v>
      </c>
      <c r="K118">
        <v>20.002290000000002</v>
      </c>
      <c r="L118">
        <v>20.002290000000002</v>
      </c>
      <c r="M118">
        <v>20.002290000000002</v>
      </c>
      <c r="N118">
        <v>20.002290000000002</v>
      </c>
      <c r="O118">
        <v>20.002290000000002</v>
      </c>
      <c r="P118">
        <v>20.002290000000002</v>
      </c>
      <c r="Q118">
        <v>20.002290000000002</v>
      </c>
      <c r="R118">
        <v>20.002290000000002</v>
      </c>
      <c r="S118">
        <v>20.002290000000002</v>
      </c>
      <c r="T118">
        <v>20.002290000000002</v>
      </c>
    </row>
    <row r="119" spans="1:20" x14ac:dyDescent="0.25">
      <c r="A119">
        <v>6.1</v>
      </c>
      <c r="B119">
        <v>19.805522000000003</v>
      </c>
      <c r="C119">
        <v>19.805522000000003</v>
      </c>
      <c r="D119">
        <v>19.805522000000003</v>
      </c>
      <c r="E119">
        <v>19.805522000000003</v>
      </c>
      <c r="F119">
        <v>19.805522000000003</v>
      </c>
      <c r="G119">
        <v>19.805522000000003</v>
      </c>
      <c r="H119">
        <v>19.805522000000003</v>
      </c>
      <c r="I119">
        <v>19.805522000000003</v>
      </c>
      <c r="J119">
        <v>19.805522000000003</v>
      </c>
      <c r="K119">
        <v>19.805522000000003</v>
      </c>
      <c r="L119">
        <v>19.805522000000003</v>
      </c>
      <c r="M119">
        <v>19.805522000000003</v>
      </c>
      <c r="N119">
        <v>19.805522000000003</v>
      </c>
      <c r="O119">
        <v>19.805522000000003</v>
      </c>
      <c r="P119">
        <v>19.805522000000003</v>
      </c>
      <c r="Q119">
        <v>19.805522000000003</v>
      </c>
      <c r="R119">
        <v>19.805522000000003</v>
      </c>
      <c r="S119">
        <v>19.805522000000003</v>
      </c>
      <c r="T119">
        <v>19.805522000000003</v>
      </c>
    </row>
    <row r="120" spans="1:20" x14ac:dyDescent="0.25">
      <c r="A120">
        <v>6.2</v>
      </c>
      <c r="B120">
        <v>19.805522000000003</v>
      </c>
      <c r="C120">
        <v>19.805522000000003</v>
      </c>
      <c r="D120">
        <v>19.805522000000003</v>
      </c>
      <c r="E120">
        <v>19.805522000000003</v>
      </c>
      <c r="F120">
        <v>19.805522000000003</v>
      </c>
      <c r="G120">
        <v>19.805522000000003</v>
      </c>
      <c r="H120">
        <v>19.805522000000003</v>
      </c>
      <c r="I120">
        <v>19.805522000000003</v>
      </c>
      <c r="J120">
        <v>19.805522000000003</v>
      </c>
      <c r="K120">
        <v>19.805522000000003</v>
      </c>
      <c r="L120">
        <v>19.805522000000003</v>
      </c>
      <c r="M120">
        <v>19.805522000000003</v>
      </c>
      <c r="N120">
        <v>19.805522000000003</v>
      </c>
      <c r="O120">
        <v>19.805522000000003</v>
      </c>
      <c r="P120">
        <v>19.805522000000003</v>
      </c>
      <c r="Q120">
        <v>19.805522000000003</v>
      </c>
      <c r="R120">
        <v>19.805522000000003</v>
      </c>
      <c r="S120">
        <v>19.805522000000003</v>
      </c>
      <c r="T120">
        <v>19.805522000000003</v>
      </c>
    </row>
    <row r="121" spans="1:20" x14ac:dyDescent="0.25">
      <c r="A121">
        <v>6.3</v>
      </c>
      <c r="B121">
        <v>19.805522000000003</v>
      </c>
      <c r="C121">
        <v>19.805522000000003</v>
      </c>
      <c r="D121">
        <v>19.805522000000003</v>
      </c>
      <c r="E121">
        <v>19.805522000000003</v>
      </c>
      <c r="F121">
        <v>19.805522000000003</v>
      </c>
      <c r="G121">
        <v>19.805522000000003</v>
      </c>
      <c r="H121">
        <v>19.805522000000003</v>
      </c>
      <c r="I121">
        <v>19.805522000000003</v>
      </c>
      <c r="J121">
        <v>19.805522000000003</v>
      </c>
      <c r="K121">
        <v>19.805522000000003</v>
      </c>
      <c r="L121">
        <v>19.805522000000003</v>
      </c>
      <c r="M121">
        <v>19.805522000000003</v>
      </c>
      <c r="N121">
        <v>19.805522000000003</v>
      </c>
      <c r="O121">
        <v>19.805522000000003</v>
      </c>
      <c r="P121">
        <v>19.805522000000003</v>
      </c>
      <c r="Q121">
        <v>19.805522000000003</v>
      </c>
      <c r="R121">
        <v>19.805522000000003</v>
      </c>
      <c r="S121">
        <v>19.805522000000003</v>
      </c>
      <c r="T121">
        <v>19.805522000000003</v>
      </c>
    </row>
    <row r="123" spans="1:20" x14ac:dyDescent="0.25">
      <c r="A123" s="7" t="s">
        <v>0</v>
      </c>
      <c r="B123" t="s">
        <v>23</v>
      </c>
      <c r="C123" t="s">
        <v>23</v>
      </c>
      <c r="D123" t="s">
        <v>23</v>
      </c>
      <c r="E123" t="s">
        <v>23</v>
      </c>
      <c r="F123" t="s">
        <v>23</v>
      </c>
      <c r="G123" t="s">
        <v>23</v>
      </c>
      <c r="H123" t="s">
        <v>23</v>
      </c>
      <c r="I123" t="s">
        <v>23</v>
      </c>
      <c r="J123" t="s">
        <v>23</v>
      </c>
      <c r="K123" t="s">
        <v>23</v>
      </c>
      <c r="L123" t="s">
        <v>23</v>
      </c>
      <c r="M123" t="s">
        <v>23</v>
      </c>
      <c r="N123" t="s">
        <v>23</v>
      </c>
      <c r="O123" t="s">
        <v>23</v>
      </c>
      <c r="P123" t="s">
        <v>23</v>
      </c>
      <c r="Q123" t="s">
        <v>23</v>
      </c>
      <c r="R123" t="s">
        <v>23</v>
      </c>
      <c r="S123" t="s">
        <v>23</v>
      </c>
      <c r="T123" t="s">
        <v>23</v>
      </c>
    </row>
    <row r="124" spans="1:20" x14ac:dyDescent="0.25">
      <c r="A124">
        <v>1.1000000000000001</v>
      </c>
      <c r="B124">
        <v>50000</v>
      </c>
      <c r="C124">
        <v>50000</v>
      </c>
      <c r="D124">
        <v>50000</v>
      </c>
      <c r="E124">
        <v>50000</v>
      </c>
      <c r="F124">
        <v>50000</v>
      </c>
      <c r="G124">
        <v>50000</v>
      </c>
      <c r="H124">
        <v>50000</v>
      </c>
      <c r="I124">
        <v>50000</v>
      </c>
      <c r="J124">
        <v>50000</v>
      </c>
      <c r="K124">
        <v>50000</v>
      </c>
      <c r="L124">
        <v>50000</v>
      </c>
      <c r="M124">
        <v>50000</v>
      </c>
      <c r="N124">
        <v>50000</v>
      </c>
      <c r="O124">
        <v>50000</v>
      </c>
      <c r="P124">
        <v>50000</v>
      </c>
      <c r="Q124">
        <v>50000</v>
      </c>
      <c r="R124">
        <v>50000</v>
      </c>
      <c r="S124">
        <v>50000</v>
      </c>
      <c r="T124">
        <v>50000</v>
      </c>
    </row>
    <row r="125" spans="1:20" x14ac:dyDescent="0.25">
      <c r="A125">
        <v>1.2</v>
      </c>
      <c r="B125">
        <v>50000</v>
      </c>
      <c r="C125">
        <v>50000</v>
      </c>
      <c r="D125">
        <v>50000</v>
      </c>
      <c r="E125">
        <v>50000</v>
      </c>
      <c r="F125">
        <v>50000</v>
      </c>
      <c r="G125">
        <v>50000</v>
      </c>
      <c r="H125">
        <v>50000</v>
      </c>
      <c r="I125">
        <v>50000</v>
      </c>
      <c r="J125">
        <v>50000</v>
      </c>
      <c r="K125">
        <v>50000</v>
      </c>
      <c r="L125">
        <v>50000</v>
      </c>
      <c r="M125">
        <v>50000</v>
      </c>
      <c r="N125">
        <v>50000</v>
      </c>
      <c r="O125">
        <v>50000</v>
      </c>
      <c r="P125">
        <v>50000</v>
      </c>
      <c r="Q125">
        <v>50000</v>
      </c>
      <c r="R125">
        <v>50000</v>
      </c>
      <c r="S125">
        <v>50000</v>
      </c>
      <c r="T125">
        <v>50000</v>
      </c>
    </row>
    <row r="126" spans="1:20" x14ac:dyDescent="0.25">
      <c r="A126">
        <v>1.3</v>
      </c>
      <c r="B126">
        <v>50000</v>
      </c>
      <c r="C126">
        <v>50000</v>
      </c>
      <c r="D126">
        <v>50000</v>
      </c>
      <c r="E126">
        <v>50000</v>
      </c>
      <c r="F126">
        <v>50000</v>
      </c>
      <c r="G126">
        <v>50000</v>
      </c>
      <c r="H126">
        <v>50000</v>
      </c>
      <c r="I126">
        <v>50000</v>
      </c>
      <c r="J126">
        <v>50000</v>
      </c>
      <c r="K126">
        <v>50000</v>
      </c>
      <c r="L126">
        <v>50000</v>
      </c>
      <c r="M126">
        <v>50000</v>
      </c>
      <c r="N126">
        <v>50000</v>
      </c>
      <c r="O126">
        <v>50000</v>
      </c>
      <c r="P126">
        <v>50000</v>
      </c>
      <c r="Q126">
        <v>50000</v>
      </c>
      <c r="R126">
        <v>50000</v>
      </c>
      <c r="S126">
        <v>50000</v>
      </c>
      <c r="T126">
        <v>50000</v>
      </c>
    </row>
    <row r="127" spans="1:20" x14ac:dyDescent="0.25">
      <c r="A127">
        <v>2.1</v>
      </c>
      <c r="B127">
        <v>50000</v>
      </c>
      <c r="C127">
        <v>50000</v>
      </c>
      <c r="D127">
        <v>50000</v>
      </c>
      <c r="E127">
        <v>50000</v>
      </c>
      <c r="F127">
        <v>50000</v>
      </c>
      <c r="G127">
        <v>50000</v>
      </c>
      <c r="H127">
        <v>50000</v>
      </c>
      <c r="I127">
        <v>50000</v>
      </c>
      <c r="J127">
        <v>50000</v>
      </c>
      <c r="K127">
        <v>50000</v>
      </c>
      <c r="L127">
        <v>50000</v>
      </c>
      <c r="M127">
        <v>50000</v>
      </c>
      <c r="N127">
        <v>50000</v>
      </c>
      <c r="O127">
        <v>50000</v>
      </c>
      <c r="P127">
        <v>50000</v>
      </c>
      <c r="Q127">
        <v>50000</v>
      </c>
      <c r="R127">
        <v>50000</v>
      </c>
      <c r="S127">
        <v>50000</v>
      </c>
      <c r="T127">
        <v>50000</v>
      </c>
    </row>
    <row r="128" spans="1:20" x14ac:dyDescent="0.25">
      <c r="A128">
        <v>2.2000000000000002</v>
      </c>
      <c r="B128">
        <v>50000</v>
      </c>
      <c r="C128">
        <v>50000</v>
      </c>
      <c r="D128">
        <v>50000</v>
      </c>
      <c r="E128">
        <v>50000</v>
      </c>
      <c r="F128">
        <v>50000</v>
      </c>
      <c r="G128">
        <v>50000</v>
      </c>
      <c r="H128">
        <v>50000</v>
      </c>
      <c r="I128">
        <v>50000</v>
      </c>
      <c r="J128">
        <v>50000</v>
      </c>
      <c r="K128">
        <v>50000</v>
      </c>
      <c r="L128">
        <v>50000</v>
      </c>
      <c r="M128">
        <v>50000</v>
      </c>
      <c r="N128">
        <v>50000</v>
      </c>
      <c r="O128">
        <v>50000</v>
      </c>
      <c r="P128">
        <v>50000</v>
      </c>
      <c r="Q128">
        <v>50000</v>
      </c>
      <c r="R128">
        <v>50000</v>
      </c>
      <c r="S128">
        <v>50000</v>
      </c>
      <c r="T128">
        <v>50000</v>
      </c>
    </row>
    <row r="129" spans="1:20" x14ac:dyDescent="0.25">
      <c r="A129">
        <v>2.2999999999999998</v>
      </c>
      <c r="B129">
        <v>50000</v>
      </c>
      <c r="C129">
        <v>50000</v>
      </c>
      <c r="D129">
        <v>50000</v>
      </c>
      <c r="E129">
        <v>50000</v>
      </c>
      <c r="F129">
        <v>50000</v>
      </c>
      <c r="G129">
        <v>50000</v>
      </c>
      <c r="H129">
        <v>50000</v>
      </c>
      <c r="I129">
        <v>50000</v>
      </c>
      <c r="J129">
        <v>50000</v>
      </c>
      <c r="K129">
        <v>50000</v>
      </c>
      <c r="L129">
        <v>50000</v>
      </c>
      <c r="M129">
        <v>50000</v>
      </c>
      <c r="N129">
        <v>50000</v>
      </c>
      <c r="O129">
        <v>50000</v>
      </c>
      <c r="P129">
        <v>50000</v>
      </c>
      <c r="Q129">
        <v>50000</v>
      </c>
      <c r="R129">
        <v>50000</v>
      </c>
      <c r="S129">
        <v>50000</v>
      </c>
      <c r="T129">
        <v>50000</v>
      </c>
    </row>
    <row r="130" spans="1:20" x14ac:dyDescent="0.25">
      <c r="A130">
        <v>3.1</v>
      </c>
      <c r="B130">
        <v>50000</v>
      </c>
      <c r="C130">
        <v>50000</v>
      </c>
      <c r="D130">
        <v>50000</v>
      </c>
      <c r="E130">
        <v>50000</v>
      </c>
      <c r="F130">
        <v>50000</v>
      </c>
      <c r="G130">
        <v>50000</v>
      </c>
      <c r="H130">
        <v>50000</v>
      </c>
      <c r="I130">
        <v>50000</v>
      </c>
      <c r="J130">
        <v>50000</v>
      </c>
      <c r="K130">
        <v>50000</v>
      </c>
      <c r="L130">
        <v>50000</v>
      </c>
      <c r="M130">
        <v>50000</v>
      </c>
      <c r="N130">
        <v>50000</v>
      </c>
      <c r="O130">
        <v>50000</v>
      </c>
      <c r="P130">
        <v>50000</v>
      </c>
      <c r="Q130">
        <v>50000</v>
      </c>
      <c r="R130">
        <v>50000</v>
      </c>
      <c r="S130">
        <v>50000</v>
      </c>
      <c r="T130">
        <v>50000</v>
      </c>
    </row>
    <row r="131" spans="1:20" x14ac:dyDescent="0.25">
      <c r="A131">
        <v>3.2</v>
      </c>
      <c r="B131">
        <v>50000</v>
      </c>
      <c r="C131">
        <v>50000</v>
      </c>
      <c r="D131">
        <v>50000</v>
      </c>
      <c r="E131">
        <v>50000</v>
      </c>
      <c r="F131">
        <v>50000</v>
      </c>
      <c r="G131">
        <v>50000</v>
      </c>
      <c r="H131">
        <v>50000</v>
      </c>
      <c r="I131">
        <v>50000</v>
      </c>
      <c r="J131">
        <v>50000</v>
      </c>
      <c r="K131">
        <v>50000</v>
      </c>
      <c r="L131">
        <v>50000</v>
      </c>
      <c r="M131">
        <v>50000</v>
      </c>
      <c r="N131">
        <v>50000</v>
      </c>
      <c r="O131">
        <v>50000</v>
      </c>
      <c r="P131">
        <v>50000</v>
      </c>
      <c r="Q131">
        <v>50000</v>
      </c>
      <c r="R131">
        <v>50000</v>
      </c>
      <c r="S131">
        <v>50000</v>
      </c>
      <c r="T131">
        <v>50000</v>
      </c>
    </row>
    <row r="132" spans="1:20" x14ac:dyDescent="0.25">
      <c r="A132">
        <v>3.3</v>
      </c>
      <c r="B132">
        <v>50000</v>
      </c>
      <c r="C132">
        <v>50000</v>
      </c>
      <c r="D132">
        <v>50000</v>
      </c>
      <c r="E132">
        <v>50000</v>
      </c>
      <c r="F132">
        <v>50000</v>
      </c>
      <c r="G132">
        <v>50000</v>
      </c>
      <c r="H132">
        <v>50000</v>
      </c>
      <c r="I132">
        <v>50000</v>
      </c>
      <c r="J132">
        <v>50000</v>
      </c>
      <c r="K132">
        <v>50000</v>
      </c>
      <c r="L132">
        <v>50000</v>
      </c>
      <c r="M132">
        <v>50000</v>
      </c>
      <c r="N132">
        <v>50000</v>
      </c>
      <c r="O132">
        <v>50000</v>
      </c>
      <c r="P132">
        <v>50000</v>
      </c>
      <c r="Q132">
        <v>50000</v>
      </c>
      <c r="R132">
        <v>50000</v>
      </c>
      <c r="S132">
        <v>50000</v>
      </c>
      <c r="T132">
        <v>50000</v>
      </c>
    </row>
    <row r="133" spans="1:20" x14ac:dyDescent="0.25">
      <c r="A133">
        <v>4.0999999999999996</v>
      </c>
      <c r="B133">
        <v>50000</v>
      </c>
      <c r="C133">
        <v>50000</v>
      </c>
      <c r="D133">
        <v>50000</v>
      </c>
      <c r="E133">
        <v>50000</v>
      </c>
      <c r="F133">
        <v>50000</v>
      </c>
      <c r="G133">
        <v>50000</v>
      </c>
      <c r="H133">
        <v>50000</v>
      </c>
      <c r="I133">
        <v>50000</v>
      </c>
      <c r="J133">
        <v>50000</v>
      </c>
      <c r="K133">
        <v>50000</v>
      </c>
      <c r="L133">
        <v>50000</v>
      </c>
      <c r="M133">
        <v>50000</v>
      </c>
      <c r="N133">
        <v>50000</v>
      </c>
      <c r="O133">
        <v>50000</v>
      </c>
      <c r="P133">
        <v>50000</v>
      </c>
      <c r="Q133">
        <v>50000</v>
      </c>
      <c r="R133">
        <v>50000</v>
      </c>
      <c r="S133">
        <v>50000</v>
      </c>
      <c r="T133">
        <v>50000</v>
      </c>
    </row>
    <row r="134" spans="1:20" x14ac:dyDescent="0.25">
      <c r="A134">
        <v>4.2</v>
      </c>
      <c r="B134">
        <v>50000</v>
      </c>
      <c r="C134">
        <v>50000</v>
      </c>
      <c r="D134">
        <v>50000</v>
      </c>
      <c r="E134">
        <v>50000</v>
      </c>
      <c r="F134">
        <v>50000</v>
      </c>
      <c r="G134">
        <v>50000</v>
      </c>
      <c r="H134">
        <v>50000</v>
      </c>
      <c r="I134">
        <v>50000</v>
      </c>
      <c r="J134">
        <v>50000</v>
      </c>
      <c r="K134">
        <v>50000</v>
      </c>
      <c r="L134">
        <v>50000</v>
      </c>
      <c r="M134">
        <v>50000</v>
      </c>
      <c r="N134">
        <v>50000</v>
      </c>
      <c r="O134">
        <v>50000</v>
      </c>
      <c r="P134">
        <v>50000</v>
      </c>
      <c r="Q134">
        <v>50000</v>
      </c>
      <c r="R134">
        <v>50000</v>
      </c>
      <c r="S134">
        <v>50000</v>
      </c>
      <c r="T134">
        <v>50000</v>
      </c>
    </row>
    <row r="135" spans="1:20" x14ac:dyDescent="0.25">
      <c r="A135">
        <v>4.3</v>
      </c>
      <c r="B135">
        <v>50000</v>
      </c>
      <c r="C135">
        <v>50000</v>
      </c>
      <c r="D135">
        <v>50000</v>
      </c>
      <c r="E135">
        <v>50000</v>
      </c>
      <c r="F135">
        <v>50000</v>
      </c>
      <c r="G135">
        <v>50000</v>
      </c>
      <c r="H135">
        <v>50000</v>
      </c>
      <c r="I135">
        <v>50000</v>
      </c>
      <c r="J135">
        <v>50000</v>
      </c>
      <c r="K135">
        <v>50000</v>
      </c>
      <c r="L135">
        <v>50000</v>
      </c>
      <c r="M135">
        <v>50000</v>
      </c>
      <c r="N135">
        <v>50000</v>
      </c>
      <c r="O135">
        <v>50000</v>
      </c>
      <c r="P135">
        <v>50000</v>
      </c>
      <c r="Q135">
        <v>50000</v>
      </c>
      <c r="R135">
        <v>50000</v>
      </c>
      <c r="S135">
        <v>50000</v>
      </c>
      <c r="T135">
        <v>50000</v>
      </c>
    </row>
    <row r="136" spans="1:20" x14ac:dyDescent="0.25">
      <c r="A136">
        <v>5.0999999999999996</v>
      </c>
      <c r="B136">
        <v>50000</v>
      </c>
      <c r="C136">
        <v>50000</v>
      </c>
      <c r="D136">
        <v>50000</v>
      </c>
      <c r="E136">
        <v>50000</v>
      </c>
      <c r="F136">
        <v>50000</v>
      </c>
      <c r="G136">
        <v>50000</v>
      </c>
      <c r="H136">
        <v>50000</v>
      </c>
      <c r="I136">
        <v>50000</v>
      </c>
      <c r="J136">
        <v>50000</v>
      </c>
      <c r="K136">
        <v>50000</v>
      </c>
      <c r="L136">
        <v>50000</v>
      </c>
      <c r="M136">
        <v>50000</v>
      </c>
      <c r="N136">
        <v>50000</v>
      </c>
      <c r="O136">
        <v>50000</v>
      </c>
      <c r="P136">
        <v>50000</v>
      </c>
      <c r="Q136">
        <v>50000</v>
      </c>
      <c r="R136">
        <v>50000</v>
      </c>
      <c r="S136">
        <v>50000</v>
      </c>
      <c r="T136">
        <v>50000</v>
      </c>
    </row>
    <row r="137" spans="1:20" x14ac:dyDescent="0.25">
      <c r="A137">
        <v>5.2</v>
      </c>
      <c r="B137">
        <v>50000</v>
      </c>
      <c r="C137">
        <v>50000</v>
      </c>
      <c r="D137">
        <v>50000</v>
      </c>
      <c r="E137">
        <v>50000</v>
      </c>
      <c r="F137">
        <v>50000</v>
      </c>
      <c r="G137">
        <v>50000</v>
      </c>
      <c r="H137">
        <v>50000</v>
      </c>
      <c r="I137">
        <v>50000</v>
      </c>
      <c r="J137">
        <v>50000</v>
      </c>
      <c r="K137">
        <v>50000</v>
      </c>
      <c r="L137">
        <v>50000</v>
      </c>
      <c r="M137">
        <v>50000</v>
      </c>
      <c r="N137">
        <v>50000</v>
      </c>
      <c r="O137">
        <v>50000</v>
      </c>
      <c r="P137">
        <v>50000</v>
      </c>
      <c r="Q137">
        <v>50000</v>
      </c>
      <c r="R137">
        <v>50000</v>
      </c>
      <c r="S137">
        <v>50000</v>
      </c>
      <c r="T137">
        <v>50000</v>
      </c>
    </row>
    <row r="138" spans="1:20" x14ac:dyDescent="0.25">
      <c r="A138">
        <v>5.3</v>
      </c>
      <c r="B138">
        <v>50000</v>
      </c>
      <c r="C138">
        <v>50000</v>
      </c>
      <c r="D138">
        <v>50000</v>
      </c>
      <c r="E138">
        <v>50000</v>
      </c>
      <c r="F138">
        <v>50000</v>
      </c>
      <c r="G138">
        <v>50000</v>
      </c>
      <c r="H138">
        <v>50000</v>
      </c>
      <c r="I138">
        <v>50000</v>
      </c>
      <c r="J138">
        <v>50000</v>
      </c>
      <c r="K138">
        <v>50000</v>
      </c>
      <c r="L138">
        <v>50000</v>
      </c>
      <c r="M138">
        <v>50000</v>
      </c>
      <c r="N138">
        <v>50000</v>
      </c>
      <c r="O138">
        <v>50000</v>
      </c>
      <c r="P138">
        <v>50000</v>
      </c>
      <c r="Q138">
        <v>50000</v>
      </c>
      <c r="R138">
        <v>50000</v>
      </c>
      <c r="S138">
        <v>50000</v>
      </c>
      <c r="T138">
        <v>50000</v>
      </c>
    </row>
    <row r="139" spans="1:20" x14ac:dyDescent="0.25">
      <c r="A139">
        <v>6.1</v>
      </c>
      <c r="B139">
        <v>50000</v>
      </c>
      <c r="C139">
        <v>50000</v>
      </c>
      <c r="D139">
        <v>50000</v>
      </c>
      <c r="E139">
        <v>50000</v>
      </c>
      <c r="F139">
        <v>50000</v>
      </c>
      <c r="G139">
        <v>50000</v>
      </c>
      <c r="H139">
        <v>50000</v>
      </c>
      <c r="I139">
        <v>50000</v>
      </c>
      <c r="J139">
        <v>50000</v>
      </c>
      <c r="K139">
        <v>50000</v>
      </c>
      <c r="L139">
        <v>50000</v>
      </c>
      <c r="M139">
        <v>50000</v>
      </c>
      <c r="N139">
        <v>50000</v>
      </c>
      <c r="O139">
        <v>50000</v>
      </c>
      <c r="P139">
        <v>50000</v>
      </c>
      <c r="Q139">
        <v>50000</v>
      </c>
      <c r="R139">
        <v>50000</v>
      </c>
      <c r="S139">
        <v>50000</v>
      </c>
      <c r="T139">
        <v>50000</v>
      </c>
    </row>
    <row r="140" spans="1:20" x14ac:dyDescent="0.25">
      <c r="A140">
        <v>6.2</v>
      </c>
      <c r="B140">
        <v>50000</v>
      </c>
      <c r="C140">
        <v>50000</v>
      </c>
      <c r="D140">
        <v>50000</v>
      </c>
      <c r="E140">
        <v>50000</v>
      </c>
      <c r="F140">
        <v>50000</v>
      </c>
      <c r="G140">
        <v>50000</v>
      </c>
      <c r="H140">
        <v>50000</v>
      </c>
      <c r="I140">
        <v>50000</v>
      </c>
      <c r="J140">
        <v>50000</v>
      </c>
      <c r="K140">
        <v>50000</v>
      </c>
      <c r="L140">
        <v>50000</v>
      </c>
      <c r="M140">
        <v>50000</v>
      </c>
      <c r="N140">
        <v>50000</v>
      </c>
      <c r="O140">
        <v>50000</v>
      </c>
      <c r="P140">
        <v>50000</v>
      </c>
      <c r="Q140">
        <v>50000</v>
      </c>
      <c r="R140">
        <v>50000</v>
      </c>
      <c r="S140">
        <v>50000</v>
      </c>
      <c r="T140">
        <v>50000</v>
      </c>
    </row>
    <row r="141" spans="1:20" x14ac:dyDescent="0.25">
      <c r="A141">
        <v>6.3</v>
      </c>
      <c r="B141">
        <v>50000</v>
      </c>
      <c r="C141">
        <v>50000</v>
      </c>
      <c r="D141">
        <v>50000</v>
      </c>
      <c r="E141">
        <v>50000</v>
      </c>
      <c r="F141">
        <v>50000</v>
      </c>
      <c r="G141">
        <v>50000</v>
      </c>
      <c r="H141">
        <v>50000</v>
      </c>
      <c r="I141">
        <v>50000</v>
      </c>
      <c r="J141">
        <v>50000</v>
      </c>
      <c r="K141">
        <v>50000</v>
      </c>
      <c r="L141">
        <v>50000</v>
      </c>
      <c r="M141">
        <v>50000</v>
      </c>
      <c r="N141">
        <v>50000</v>
      </c>
      <c r="O141">
        <v>50000</v>
      </c>
      <c r="P141">
        <v>50000</v>
      </c>
      <c r="Q141">
        <v>50000</v>
      </c>
      <c r="R141">
        <v>50000</v>
      </c>
      <c r="S141">
        <v>50000</v>
      </c>
      <c r="T141">
        <v>50000</v>
      </c>
    </row>
    <row r="143" spans="1:20" x14ac:dyDescent="0.25">
      <c r="A143" s="11" t="s">
        <v>32</v>
      </c>
    </row>
    <row r="144" spans="1:20" x14ac:dyDescent="0.25">
      <c r="A144" s="6" t="s">
        <v>1</v>
      </c>
      <c r="B144">
        <v>0</v>
      </c>
      <c r="C144">
        <v>1</v>
      </c>
      <c r="D144">
        <v>6</v>
      </c>
      <c r="E144">
        <v>8</v>
      </c>
      <c r="F144">
        <v>10</v>
      </c>
      <c r="G144">
        <v>13</v>
      </c>
      <c r="H144">
        <v>14</v>
      </c>
      <c r="I144">
        <v>15</v>
      </c>
      <c r="J144">
        <v>16</v>
      </c>
      <c r="K144">
        <v>17</v>
      </c>
      <c r="L144">
        <v>45</v>
      </c>
      <c r="M144">
        <v>58</v>
      </c>
      <c r="N144">
        <v>67</v>
      </c>
      <c r="O144">
        <v>83</v>
      </c>
      <c r="P144">
        <v>97</v>
      </c>
      <c r="Q144">
        <v>111</v>
      </c>
      <c r="R144">
        <v>126</v>
      </c>
      <c r="S144">
        <v>139</v>
      </c>
      <c r="T144">
        <v>184</v>
      </c>
    </row>
    <row r="145" spans="1:20" x14ac:dyDescent="0.25">
      <c r="A145" s="7" t="s">
        <v>0</v>
      </c>
      <c r="B145" s="9">
        <v>43662</v>
      </c>
      <c r="C145" s="9">
        <v>43663</v>
      </c>
      <c r="D145" s="9">
        <v>43668</v>
      </c>
      <c r="E145" s="9">
        <v>43670</v>
      </c>
      <c r="F145" s="9">
        <v>43672</v>
      </c>
      <c r="G145" s="9">
        <v>43675</v>
      </c>
      <c r="H145" s="9">
        <v>43676</v>
      </c>
      <c r="I145" s="9">
        <v>43677</v>
      </c>
      <c r="J145" s="8">
        <v>43678</v>
      </c>
      <c r="K145" s="8">
        <v>43679</v>
      </c>
      <c r="L145" s="8">
        <v>43707</v>
      </c>
      <c r="M145" s="8">
        <v>43720</v>
      </c>
      <c r="N145" s="8">
        <v>43729</v>
      </c>
      <c r="O145" s="8">
        <v>43745</v>
      </c>
      <c r="P145" s="8">
        <v>43759</v>
      </c>
      <c r="Q145" s="8">
        <v>43773</v>
      </c>
      <c r="R145" s="8">
        <v>43788</v>
      </c>
      <c r="S145" s="8">
        <v>43801</v>
      </c>
      <c r="T145" s="8">
        <v>43846</v>
      </c>
    </row>
    <row r="146" spans="1:20" x14ac:dyDescent="0.25">
      <c r="A146">
        <v>1.1000000000000001</v>
      </c>
      <c r="B146" s="5">
        <f>B104*(24.14*B84/B124)</f>
        <v>0</v>
      </c>
      <c r="C146" s="5">
        <f t="shared" ref="C146:T160" si="21">C104*(24.14*C84/C124)</f>
        <v>4.1912748124773736E-3</v>
      </c>
      <c r="D146" s="5">
        <f t="shared" si="21"/>
        <v>2.4534291585233407E-2</v>
      </c>
      <c r="E146" s="5">
        <f t="shared" si="21"/>
        <v>9.5070379892779444E-2</v>
      </c>
      <c r="F146" s="5">
        <f t="shared" si="21"/>
        <v>9.3025855594009998E-2</v>
      </c>
      <c r="G146" s="5">
        <f t="shared" si="21"/>
        <v>0.16458420605094079</v>
      </c>
      <c r="H146" s="5">
        <f t="shared" si="21"/>
        <v>0.20956374062386871</v>
      </c>
      <c r="I146" s="5">
        <f t="shared" si="21"/>
        <v>0.23205350791033261</v>
      </c>
      <c r="J146" s="5">
        <f t="shared" si="21"/>
        <v>0.19014075978555889</v>
      </c>
      <c r="K146" s="5">
        <f t="shared" si="21"/>
        <v>0.19422980838309784</v>
      </c>
      <c r="L146" s="5">
        <f t="shared" si="21"/>
        <v>0.4743296373145125</v>
      </c>
      <c r="M146" s="5">
        <f t="shared" si="21"/>
        <v>0.61029050318268108</v>
      </c>
      <c r="N146" s="5">
        <f t="shared" si="21"/>
        <v>0.63278027046914498</v>
      </c>
      <c r="O146" s="5">
        <f t="shared" si="21"/>
        <v>0.55713287141467527</v>
      </c>
      <c r="P146" s="5">
        <f t="shared" si="21"/>
        <v>0.97626035266241262</v>
      </c>
      <c r="Q146" s="5">
        <f t="shared" si="21"/>
        <v>1.0580413246131908</v>
      </c>
      <c r="R146" s="5">
        <f t="shared" si="21"/>
        <v>1.0181731007871864</v>
      </c>
      <c r="S146" s="5">
        <f t="shared" si="21"/>
        <v>1.2062693362739758</v>
      </c>
      <c r="T146" s="5">
        <f t="shared" si="21"/>
        <v>1.4649016600683116</v>
      </c>
    </row>
    <row r="147" spans="1:20" x14ac:dyDescent="0.25">
      <c r="A147">
        <v>1.2</v>
      </c>
      <c r="B147" s="5">
        <f t="shared" ref="B147:Q162" si="22">B105*(24.14*B85/B125)</f>
        <v>0</v>
      </c>
      <c r="C147" s="5">
        <f t="shared" si="22"/>
        <v>1.7378456539540331E-3</v>
      </c>
      <c r="D147" s="5">
        <f t="shared" si="22"/>
        <v>7.8714185502623851E-2</v>
      </c>
      <c r="E147" s="5">
        <f t="shared" si="22"/>
        <v>9.8137166340933626E-2</v>
      </c>
      <c r="F147" s="5">
        <f t="shared" si="22"/>
        <v>8.7914544847086371E-2</v>
      </c>
      <c r="G147" s="5">
        <f t="shared" si="22"/>
        <v>0.19116302193494364</v>
      </c>
      <c r="H147" s="5">
        <f t="shared" si="22"/>
        <v>0.19934111913002145</v>
      </c>
      <c r="I147" s="5">
        <f t="shared" si="22"/>
        <v>0.2238754107152548</v>
      </c>
      <c r="J147" s="5">
        <f t="shared" si="22"/>
        <v>0.2003633812794062</v>
      </c>
      <c r="K147" s="5">
        <f t="shared" si="22"/>
        <v>0.22796445931279374</v>
      </c>
      <c r="L147" s="5">
        <f t="shared" si="22"/>
        <v>0.49681940460097646</v>
      </c>
      <c r="M147" s="5">
        <f t="shared" si="22"/>
        <v>0.63278027046914498</v>
      </c>
      <c r="N147" s="5">
        <f t="shared" si="22"/>
        <v>0.61949086252714358</v>
      </c>
      <c r="O147" s="5">
        <f t="shared" si="22"/>
        <v>0.57655585225298511</v>
      </c>
      <c r="P147" s="5">
        <f t="shared" si="22"/>
        <v>1.0887091890947322</v>
      </c>
      <c r="Q147" s="5">
        <f t="shared" si="22"/>
        <v>0.95581510967471817</v>
      </c>
      <c r="R147" s="5">
        <f t="shared" si="21"/>
        <v>1.0294179844304185</v>
      </c>
      <c r="S147" s="5">
        <f t="shared" si="21"/>
        <v>1.272716375983983</v>
      </c>
      <c r="T147" s="5">
        <f t="shared" si="21"/>
        <v>1.4976140488486227</v>
      </c>
    </row>
    <row r="148" spans="1:20" x14ac:dyDescent="0.25">
      <c r="A148">
        <v>1.3</v>
      </c>
      <c r="B148" s="5">
        <f t="shared" si="22"/>
        <v>0</v>
      </c>
      <c r="C148" s="5">
        <f t="shared" si="21"/>
        <v>1.9422980838309778E-3</v>
      </c>
      <c r="D148" s="5">
        <f t="shared" si="21"/>
        <v>3.6801437377850112E-2</v>
      </c>
      <c r="E148" s="5">
        <f t="shared" si="21"/>
        <v>9.3025855594009998E-2</v>
      </c>
      <c r="F148" s="5">
        <f t="shared" si="21"/>
        <v>8.5870020548316925E-2</v>
      </c>
      <c r="G148" s="5">
        <f t="shared" si="21"/>
        <v>0.20956374062386871</v>
      </c>
      <c r="H148" s="5">
        <f t="shared" si="21"/>
        <v>0.21671957566956174</v>
      </c>
      <c r="I148" s="5">
        <f t="shared" si="21"/>
        <v>0.22285314856587013</v>
      </c>
      <c r="J148" s="5">
        <f t="shared" si="21"/>
        <v>0.20956374062386871</v>
      </c>
      <c r="K148" s="5">
        <f t="shared" si="21"/>
        <v>0.17889587614232696</v>
      </c>
      <c r="L148" s="5">
        <f t="shared" si="21"/>
        <v>0.47535189946389728</v>
      </c>
      <c r="M148" s="5">
        <f t="shared" si="21"/>
        <v>0.57042227935667655</v>
      </c>
      <c r="N148" s="5">
        <f t="shared" si="21"/>
        <v>0.59291204664314068</v>
      </c>
      <c r="O148" s="5">
        <f t="shared" si="21"/>
        <v>0.55713287141467527</v>
      </c>
      <c r="P148" s="5">
        <f t="shared" si="21"/>
        <v>1.0815533540490394</v>
      </c>
      <c r="Q148" s="5">
        <f t="shared" si="21"/>
        <v>1.113243480679966</v>
      </c>
      <c r="R148" s="5">
        <f t="shared" si="21"/>
        <v>0.99875011994887652</v>
      </c>
      <c r="S148" s="5">
        <f t="shared" si="21"/>
        <v>1.2226255306641314</v>
      </c>
      <c r="T148" s="5">
        <f t="shared" si="21"/>
        <v>1.4025436689558428</v>
      </c>
    </row>
    <row r="149" spans="1:20" x14ac:dyDescent="0.25">
      <c r="A149">
        <v>2.1</v>
      </c>
      <c r="B149" s="5">
        <f t="shared" si="22"/>
        <v>0</v>
      </c>
      <c r="C149" s="5">
        <f t="shared" si="21"/>
        <v>2.9798456039898057E-3</v>
      </c>
      <c r="D149" s="5">
        <f t="shared" si="21"/>
        <v>5.3637220871816514E-2</v>
      </c>
      <c r="E149" s="5">
        <f t="shared" si="21"/>
        <v>6.4563321419779135E-2</v>
      </c>
      <c r="F149" s="5">
        <f t="shared" si="21"/>
        <v>7.7475985703734956E-2</v>
      </c>
      <c r="G149" s="5">
        <f t="shared" si="21"/>
        <v>0.18375714557937137</v>
      </c>
      <c r="H149" s="5">
        <f t="shared" si="21"/>
        <v>0.17779745437139174</v>
      </c>
      <c r="I149" s="5">
        <f t="shared" si="21"/>
        <v>0.18475042744736794</v>
      </c>
      <c r="J149" s="5">
        <f t="shared" si="21"/>
        <v>0.15495197140746991</v>
      </c>
      <c r="K149" s="5">
        <f t="shared" si="21"/>
        <v>0.15395868953947331</v>
      </c>
      <c r="L149" s="5">
        <f t="shared" si="21"/>
        <v>0.50061406147028742</v>
      </c>
      <c r="M149" s="5">
        <f t="shared" si="21"/>
        <v>0.63868024112181498</v>
      </c>
      <c r="N149" s="5">
        <f t="shared" si="21"/>
        <v>0.61881460376188302</v>
      </c>
      <c r="O149" s="5">
        <f t="shared" si="21"/>
        <v>0.54928487300212081</v>
      </c>
      <c r="P149" s="5">
        <f t="shared" si="21"/>
        <v>0.95653043888072764</v>
      </c>
      <c r="Q149" s="5">
        <f t="shared" si="21"/>
        <v>0.91381931855687382</v>
      </c>
      <c r="R149" s="5">
        <f t="shared" si="21"/>
        <v>0.96546997569269699</v>
      </c>
      <c r="S149" s="5">
        <f t="shared" si="21"/>
        <v>1.0598317531523744</v>
      </c>
      <c r="T149" s="5">
        <f t="shared" si="21"/>
        <v>1.501842184410862</v>
      </c>
    </row>
    <row r="150" spans="1:20" x14ac:dyDescent="0.25">
      <c r="A150">
        <v>2.2000000000000002</v>
      </c>
      <c r="B150" s="5">
        <f t="shared" si="22"/>
        <v>0</v>
      </c>
      <c r="C150" s="5">
        <f t="shared" si="21"/>
        <v>7.6482703835738361E-4</v>
      </c>
      <c r="D150" s="5">
        <f t="shared" si="21"/>
        <v>5.2643939003819896E-2</v>
      </c>
      <c r="E150" s="5">
        <f t="shared" si="21"/>
        <v>7.7475985703734956E-2</v>
      </c>
      <c r="F150" s="5">
        <f t="shared" si="21"/>
        <v>6.952973075976214E-2</v>
      </c>
      <c r="G150" s="5">
        <f t="shared" si="21"/>
        <v>0.17283104503140875</v>
      </c>
      <c r="H150" s="5">
        <f t="shared" si="21"/>
        <v>0.17680417250339514</v>
      </c>
      <c r="I150" s="5">
        <f t="shared" si="21"/>
        <v>0.15892509887945633</v>
      </c>
      <c r="J150" s="5">
        <f t="shared" si="21"/>
        <v>0.1658780719554325</v>
      </c>
      <c r="K150" s="5">
        <f t="shared" si="21"/>
        <v>0.16389150821943932</v>
      </c>
      <c r="L150" s="5">
        <f t="shared" si="21"/>
        <v>0.531405799378182</v>
      </c>
      <c r="M150" s="5">
        <f t="shared" si="21"/>
        <v>0.59497583892996464</v>
      </c>
      <c r="N150" s="5">
        <f t="shared" si="21"/>
        <v>0.60689522134592389</v>
      </c>
      <c r="O150" s="5">
        <f t="shared" si="21"/>
        <v>0.58802286585398844</v>
      </c>
      <c r="P150" s="5">
        <f t="shared" si="21"/>
        <v>1.0220870421685035</v>
      </c>
      <c r="Q150" s="5">
        <f t="shared" si="21"/>
        <v>0.97341623063667004</v>
      </c>
      <c r="R150" s="5">
        <f t="shared" si="21"/>
        <v>1.0270534515084864</v>
      </c>
      <c r="S150" s="5">
        <f t="shared" si="21"/>
        <v>0.91977900976485349</v>
      </c>
      <c r="T150" s="5">
        <f t="shared" si="21"/>
        <v>1.4372788629910831</v>
      </c>
    </row>
    <row r="151" spans="1:20" x14ac:dyDescent="0.25">
      <c r="A151">
        <v>2.2999999999999998</v>
      </c>
      <c r="B151" s="5">
        <f t="shared" si="22"/>
        <v>0</v>
      </c>
      <c r="C151" s="5">
        <f t="shared" si="21"/>
        <v>6.0590193947792715E-4</v>
      </c>
      <c r="D151" s="5">
        <f t="shared" si="21"/>
        <v>4.1717838455857283E-2</v>
      </c>
      <c r="E151" s="5">
        <f t="shared" si="21"/>
        <v>8.5422240647707759E-2</v>
      </c>
      <c r="F151" s="5">
        <f t="shared" si="21"/>
        <v>7.9462549439728164E-2</v>
      </c>
      <c r="G151" s="5">
        <f t="shared" si="21"/>
        <v>0.16389150821943932</v>
      </c>
      <c r="H151" s="5">
        <f t="shared" si="21"/>
        <v>0.17680417250339514</v>
      </c>
      <c r="I151" s="5">
        <f t="shared" si="21"/>
        <v>0.17382432689940538</v>
      </c>
      <c r="J151" s="5">
        <f t="shared" si="21"/>
        <v>0.17680417250339514</v>
      </c>
      <c r="K151" s="5">
        <f t="shared" si="21"/>
        <v>7.9462549439728164E-2</v>
      </c>
      <c r="L151" s="5">
        <f t="shared" si="21"/>
        <v>0.54133861805814809</v>
      </c>
      <c r="M151" s="5">
        <f t="shared" si="21"/>
        <v>0.66450556968972674</v>
      </c>
      <c r="N151" s="5">
        <f t="shared" si="21"/>
        <v>0.63768695925381846</v>
      </c>
      <c r="O151" s="5">
        <f t="shared" si="21"/>
        <v>0.57113707409804604</v>
      </c>
      <c r="P151" s="5">
        <f t="shared" si="21"/>
        <v>0.95951028448471753</v>
      </c>
      <c r="Q151" s="5">
        <f t="shared" si="21"/>
        <v>0.9128260366888773</v>
      </c>
      <c r="R151" s="5">
        <f t="shared" si="21"/>
        <v>0.99030202239261222</v>
      </c>
      <c r="S151" s="5">
        <f t="shared" si="21"/>
        <v>0.92673198284082958</v>
      </c>
      <c r="T151" s="5">
        <f t="shared" si="21"/>
        <v>1.3786752327792837</v>
      </c>
    </row>
    <row r="152" spans="1:20" x14ac:dyDescent="0.25">
      <c r="A152">
        <v>3.1</v>
      </c>
      <c r="B152" s="5">
        <f t="shared" si="22"/>
        <v>0</v>
      </c>
      <c r="C152" s="5">
        <f t="shared" si="21"/>
        <v>4.2909391080375534E-3</v>
      </c>
      <c r="D152" s="5">
        <f t="shared" si="21"/>
        <v>3.9915712632907475E-2</v>
      </c>
      <c r="E152" s="5">
        <f t="shared" si="21"/>
        <v>5.6879890501893154E-2</v>
      </c>
      <c r="F152" s="5">
        <f t="shared" si="21"/>
        <v>6.1869354581006598E-2</v>
      </c>
      <c r="G152" s="5">
        <f t="shared" si="21"/>
        <v>0.13471553013606272</v>
      </c>
      <c r="H152" s="5">
        <f t="shared" si="21"/>
        <v>0.16565020742656603</v>
      </c>
      <c r="I152" s="5">
        <f t="shared" si="21"/>
        <v>0.19259331345377859</v>
      </c>
      <c r="J152" s="5">
        <f t="shared" si="21"/>
        <v>0.1696417786898568</v>
      </c>
      <c r="K152" s="5">
        <f t="shared" si="21"/>
        <v>0.17662702840061559</v>
      </c>
      <c r="L152" s="5">
        <f t="shared" si="21"/>
        <v>0.43408337488286869</v>
      </c>
      <c r="M152" s="5">
        <f t="shared" si="21"/>
        <v>0.53287476364931474</v>
      </c>
      <c r="N152" s="5">
        <f t="shared" si="21"/>
        <v>0.55183472714994564</v>
      </c>
      <c r="O152" s="5">
        <f t="shared" si="21"/>
        <v>0.42410444672464193</v>
      </c>
      <c r="P152" s="5">
        <f t="shared" si="21"/>
        <v>0.81128685926384436</v>
      </c>
      <c r="Q152" s="5">
        <f t="shared" si="21"/>
        <v>0.80929107363219888</v>
      </c>
      <c r="R152" s="5">
        <f t="shared" si="21"/>
        <v>0.86317728568662411</v>
      </c>
      <c r="S152" s="5">
        <f t="shared" si="21"/>
        <v>0.9889117804802825</v>
      </c>
      <c r="T152" s="5">
        <f t="shared" si="21"/>
        <v>1.16254513043343</v>
      </c>
    </row>
    <row r="153" spans="1:20" x14ac:dyDescent="0.25">
      <c r="A153">
        <v>3.2</v>
      </c>
      <c r="B153" s="5">
        <f t="shared" si="22"/>
        <v>0</v>
      </c>
      <c r="C153" s="5">
        <f t="shared" si="21"/>
        <v>5.1890426422779726E-3</v>
      </c>
      <c r="D153" s="5">
        <f t="shared" si="21"/>
        <v>4.3907283896198225E-2</v>
      </c>
      <c r="E153" s="5">
        <f t="shared" si="21"/>
        <v>5.0892533606957023E-2</v>
      </c>
      <c r="F153" s="5">
        <f t="shared" si="21"/>
        <v>5.1890426422779724E-2</v>
      </c>
      <c r="G153" s="5">
        <f t="shared" si="21"/>
        <v>0.11974713789872242</v>
      </c>
      <c r="H153" s="5">
        <f t="shared" si="21"/>
        <v>0.1636544217949206</v>
      </c>
      <c r="I153" s="5">
        <f t="shared" si="21"/>
        <v>0.18461017092719706</v>
      </c>
      <c r="J153" s="5">
        <f t="shared" si="21"/>
        <v>0.19458909908542393</v>
      </c>
      <c r="K153" s="5">
        <f t="shared" si="21"/>
        <v>0.17662702840061559</v>
      </c>
      <c r="L153" s="5">
        <f t="shared" si="21"/>
        <v>0.36722455622274869</v>
      </c>
      <c r="M153" s="5">
        <f t="shared" si="21"/>
        <v>0.50393587199045675</v>
      </c>
      <c r="N153" s="5">
        <f t="shared" si="21"/>
        <v>0.53487054928096012</v>
      </c>
      <c r="O153" s="5">
        <f t="shared" si="21"/>
        <v>0.40714026885565618</v>
      </c>
      <c r="P153" s="5">
        <f t="shared" si="21"/>
        <v>0.8741541066606735</v>
      </c>
      <c r="Q153" s="5">
        <f t="shared" si="21"/>
        <v>0.8332405012119436</v>
      </c>
      <c r="R153" s="5">
        <f t="shared" si="21"/>
        <v>0.77137114663093687</v>
      </c>
      <c r="S153" s="5">
        <f t="shared" si="21"/>
        <v>0.89211617734548199</v>
      </c>
      <c r="T153" s="5">
        <f t="shared" si="21"/>
        <v>1.1944777005397562</v>
      </c>
    </row>
    <row r="154" spans="1:20" x14ac:dyDescent="0.25">
      <c r="A154">
        <v>3.3</v>
      </c>
      <c r="B154" s="5">
        <f t="shared" si="22"/>
        <v>0</v>
      </c>
      <c r="C154" s="5">
        <f t="shared" si="21"/>
        <v>4.6900962343666272E-3</v>
      </c>
      <c r="D154" s="5">
        <f t="shared" si="21"/>
        <v>1.4968392237340302E-2</v>
      </c>
      <c r="E154" s="5">
        <f t="shared" si="21"/>
        <v>6.7856711475942702E-2</v>
      </c>
      <c r="F154" s="5">
        <f t="shared" si="21"/>
        <v>5.987356894936121E-2</v>
      </c>
      <c r="G154" s="5">
        <f t="shared" si="21"/>
        <v>0.15068181518922572</v>
      </c>
      <c r="H154" s="5">
        <f t="shared" si="21"/>
        <v>0.16764599305821137</v>
      </c>
      <c r="I154" s="5">
        <f t="shared" si="21"/>
        <v>0.19059752782213318</v>
      </c>
      <c r="J154" s="5">
        <f t="shared" si="21"/>
        <v>0.17662702840061559</v>
      </c>
      <c r="K154" s="5">
        <f t="shared" si="21"/>
        <v>0.18361227811137434</v>
      </c>
      <c r="L154" s="5">
        <f t="shared" si="21"/>
        <v>0.44805387430438637</v>
      </c>
      <c r="M154" s="5">
        <f t="shared" si="21"/>
        <v>0.50094219354298886</v>
      </c>
      <c r="N154" s="5">
        <f t="shared" si="21"/>
        <v>0.53886212054425087</v>
      </c>
      <c r="O154" s="5">
        <f t="shared" si="21"/>
        <v>0.44206651740945024</v>
      </c>
      <c r="P154" s="5">
        <f t="shared" si="21"/>
        <v>0.84122364373852498</v>
      </c>
      <c r="Q154" s="5">
        <f t="shared" si="21"/>
        <v>0.81827210897460323</v>
      </c>
      <c r="R154" s="5">
        <f t="shared" si="21"/>
        <v>0.77935428915751837</v>
      </c>
      <c r="S154" s="5">
        <f t="shared" si="21"/>
        <v>1.0697410985619202</v>
      </c>
      <c r="T154" s="5">
        <f t="shared" si="21"/>
        <v>1.1974713789872242</v>
      </c>
    </row>
    <row r="155" spans="1:20" x14ac:dyDescent="0.25">
      <c r="A155">
        <v>4.0999999999999996</v>
      </c>
      <c r="B155" s="5">
        <f t="shared" si="22"/>
        <v>0</v>
      </c>
      <c r="C155" s="5">
        <f t="shared" si="21"/>
        <v>5.8381565784628765E-4</v>
      </c>
      <c r="D155" s="5">
        <f t="shared" si="21"/>
        <v>2.0433548024620069E-2</v>
      </c>
      <c r="E155" s="5">
        <f t="shared" si="21"/>
        <v>2.7244730699493423E-2</v>
      </c>
      <c r="F155" s="5">
        <f t="shared" si="21"/>
        <v>2.5298678506672473E-2</v>
      </c>
      <c r="G155" s="5">
        <f t="shared" si="21"/>
        <v>4.3786174338471588E-2</v>
      </c>
      <c r="H155" s="5">
        <f t="shared" si="21"/>
        <v>6.0327617977449746E-2</v>
      </c>
      <c r="I155" s="5">
        <f t="shared" si="21"/>
        <v>6.4219722363091647E-2</v>
      </c>
      <c r="J155" s="5">
        <f t="shared" si="21"/>
        <v>6.3246696266681182E-2</v>
      </c>
      <c r="K155" s="5">
        <f t="shared" si="21"/>
        <v>5.4489461398986846E-2</v>
      </c>
      <c r="L155" s="5">
        <f t="shared" si="21"/>
        <v>0.1099519488943842</v>
      </c>
      <c r="M155" s="5">
        <f t="shared" si="21"/>
        <v>0.11189800108720514</v>
      </c>
      <c r="N155" s="5">
        <f t="shared" si="21"/>
        <v>0.10216774012310034</v>
      </c>
      <c r="O155" s="5">
        <f t="shared" si="21"/>
        <v>9.1464453062585077E-2</v>
      </c>
      <c r="P155" s="5">
        <f t="shared" si="21"/>
        <v>0.14303483617234047</v>
      </c>
      <c r="Q155" s="5">
        <f t="shared" si="21"/>
        <v>0.11870918376207848</v>
      </c>
      <c r="R155" s="5">
        <f t="shared" si="21"/>
        <v>0.11287102718361561</v>
      </c>
      <c r="S155" s="5">
        <f t="shared" si="21"/>
        <v>0.14303483617234047</v>
      </c>
      <c r="T155" s="5">
        <f t="shared" si="21"/>
        <v>0.16054930590772912</v>
      </c>
    </row>
    <row r="156" spans="1:20" x14ac:dyDescent="0.25">
      <c r="A156">
        <v>4.2</v>
      </c>
      <c r="B156" s="5">
        <f t="shared" si="22"/>
        <v>0</v>
      </c>
      <c r="C156" s="5">
        <f t="shared" si="21"/>
        <v>5.9354591881039247E-4</v>
      </c>
      <c r="D156" s="5">
        <f t="shared" si="21"/>
        <v>1.4595391446157192E-2</v>
      </c>
      <c r="E156" s="5">
        <f t="shared" si="21"/>
        <v>3.0163808988724873E-2</v>
      </c>
      <c r="F156" s="5">
        <f t="shared" si="21"/>
        <v>2.4325652410261987E-2</v>
      </c>
      <c r="G156" s="5">
        <f t="shared" si="21"/>
        <v>5.2543409206165903E-2</v>
      </c>
      <c r="H156" s="5">
        <f t="shared" si="21"/>
        <v>6.908485284514404E-2</v>
      </c>
      <c r="I156" s="5">
        <f t="shared" si="21"/>
        <v>6.227367017027069E-2</v>
      </c>
      <c r="J156" s="5">
        <f t="shared" si="21"/>
        <v>6.1300644073860204E-2</v>
      </c>
      <c r="K156" s="5">
        <f t="shared" si="21"/>
        <v>5.740853968821831E-2</v>
      </c>
      <c r="L156" s="5">
        <f t="shared" si="21"/>
        <v>0.10022168793027939</v>
      </c>
      <c r="M156" s="5">
        <f t="shared" si="21"/>
        <v>0.11481707937643662</v>
      </c>
      <c r="N156" s="5">
        <f t="shared" si="21"/>
        <v>0.10119471402668989</v>
      </c>
      <c r="O156" s="5">
        <f t="shared" si="21"/>
        <v>9.4383531351816499E-2</v>
      </c>
      <c r="P156" s="5">
        <f t="shared" si="21"/>
        <v>0.14108878397951954</v>
      </c>
      <c r="Q156" s="5">
        <f t="shared" si="21"/>
        <v>0.12162826205130994</v>
      </c>
      <c r="R156" s="5">
        <f t="shared" si="21"/>
        <v>0.12941247082259377</v>
      </c>
      <c r="S156" s="5">
        <f t="shared" si="21"/>
        <v>0.14011575788310907</v>
      </c>
      <c r="T156" s="5">
        <f t="shared" si="21"/>
        <v>0.164441410293371</v>
      </c>
    </row>
    <row r="157" spans="1:20" x14ac:dyDescent="0.25">
      <c r="A157">
        <v>4.3</v>
      </c>
      <c r="B157" s="5">
        <f t="shared" si="22"/>
        <v>0</v>
      </c>
      <c r="C157" s="5">
        <f t="shared" si="21"/>
        <v>2.2379600217441028E-3</v>
      </c>
      <c r="D157" s="5">
        <f t="shared" si="21"/>
        <v>1.1676313156925754E-2</v>
      </c>
      <c r="E157" s="5">
        <f t="shared" si="21"/>
        <v>2.1406574121030551E-2</v>
      </c>
      <c r="F157" s="5">
        <f t="shared" si="21"/>
        <v>2.1406574121030551E-2</v>
      </c>
      <c r="G157" s="5">
        <f t="shared" si="21"/>
        <v>5.740853968821831E-2</v>
      </c>
      <c r="H157" s="5">
        <f t="shared" si="21"/>
        <v>6.4219722363091647E-2</v>
      </c>
      <c r="I157" s="5">
        <f t="shared" si="21"/>
        <v>6.5192748459502126E-2</v>
      </c>
      <c r="J157" s="5">
        <f t="shared" si="21"/>
        <v>6.5192748459502126E-2</v>
      </c>
      <c r="K157" s="5">
        <f t="shared" si="21"/>
        <v>5.0597357013344946E-2</v>
      </c>
      <c r="L157" s="5">
        <f t="shared" si="21"/>
        <v>0.10800589670156323</v>
      </c>
      <c r="M157" s="5">
        <f t="shared" si="21"/>
        <v>0.12454734034054138</v>
      </c>
      <c r="N157" s="5">
        <f t="shared" si="21"/>
        <v>0.10216774012310034</v>
      </c>
      <c r="O157" s="5">
        <f t="shared" si="21"/>
        <v>8.7572348676943176E-2</v>
      </c>
      <c r="P157" s="5">
        <f t="shared" si="21"/>
        <v>0.14206181007593002</v>
      </c>
      <c r="Q157" s="5">
        <f t="shared" si="21"/>
        <v>0.12162826205130994</v>
      </c>
      <c r="R157" s="5">
        <f t="shared" si="21"/>
        <v>0.11481707937643662</v>
      </c>
      <c r="S157" s="5">
        <f t="shared" si="21"/>
        <v>0.1371966795938776</v>
      </c>
      <c r="T157" s="5">
        <f t="shared" si="21"/>
        <v>0.16541443638978157</v>
      </c>
    </row>
    <row r="158" spans="1:20" x14ac:dyDescent="0.25">
      <c r="A158">
        <v>5.0999999999999996</v>
      </c>
      <c r="B158" s="5">
        <f t="shared" si="22"/>
        <v>0</v>
      </c>
      <c r="C158" s="5">
        <f t="shared" si="21"/>
        <v>5.5045501988400009E-4</v>
      </c>
      <c r="D158" s="5">
        <f t="shared" si="21"/>
        <v>1.4485658418000003E-2</v>
      </c>
      <c r="E158" s="5">
        <f t="shared" si="21"/>
        <v>2.993702739720001E-2</v>
      </c>
      <c r="F158" s="5">
        <f t="shared" si="21"/>
        <v>2.3177053468800002E-2</v>
      </c>
      <c r="G158" s="5">
        <f t="shared" si="21"/>
        <v>5.1182659743599999E-2</v>
      </c>
      <c r="H158" s="5">
        <f t="shared" si="21"/>
        <v>6.1805475916800016E-2</v>
      </c>
      <c r="I158" s="5">
        <f t="shared" si="21"/>
        <v>6.3736897039200005E-2</v>
      </c>
      <c r="J158" s="5">
        <f t="shared" si="21"/>
        <v>6.4702607600400017E-2</v>
      </c>
      <c r="K158" s="5">
        <f t="shared" si="21"/>
        <v>6.4702607600400017E-2</v>
      </c>
      <c r="L158" s="5">
        <f t="shared" si="21"/>
        <v>9.753676668120001E-2</v>
      </c>
      <c r="M158" s="5">
        <f t="shared" si="21"/>
        <v>0.13230234688440001</v>
      </c>
      <c r="N158" s="5">
        <f t="shared" si="21"/>
        <v>0.1265080835172</v>
      </c>
      <c r="O158" s="5">
        <f t="shared" si="21"/>
        <v>0.12843950463960002</v>
      </c>
      <c r="P158" s="5">
        <f t="shared" si="21"/>
        <v>0.14582229474120004</v>
      </c>
      <c r="Q158" s="5">
        <f t="shared" si="21"/>
        <v>0.13037092576200002</v>
      </c>
      <c r="R158" s="5">
        <f t="shared" si="21"/>
        <v>0.10815958285440001</v>
      </c>
      <c r="S158" s="5">
        <f t="shared" si="21"/>
        <v>0.15934224259800001</v>
      </c>
      <c r="T158" s="5">
        <f t="shared" si="21"/>
        <v>0.17382790101600007</v>
      </c>
    </row>
    <row r="159" spans="1:20" x14ac:dyDescent="0.25">
      <c r="A159">
        <v>5.2</v>
      </c>
      <c r="B159" s="5">
        <f t="shared" si="22"/>
        <v>0</v>
      </c>
      <c r="C159" s="5">
        <f t="shared" si="21"/>
        <v>3.4765580203200005E-4</v>
      </c>
      <c r="D159" s="5">
        <f t="shared" si="21"/>
        <v>1.2554237295600004E-2</v>
      </c>
      <c r="E159" s="5">
        <f t="shared" si="21"/>
        <v>2.3177053468800002E-2</v>
      </c>
      <c r="F159" s="5">
        <f t="shared" si="21"/>
        <v>2.1245632346400006E-2</v>
      </c>
      <c r="G159" s="5">
        <f t="shared" si="21"/>
        <v>5.3114080866000009E-2</v>
      </c>
      <c r="H159" s="5">
        <f t="shared" si="21"/>
        <v>6.759973928400001E-2</v>
      </c>
      <c r="I159" s="5">
        <f t="shared" si="21"/>
        <v>6.2771186478000021E-2</v>
      </c>
      <c r="J159" s="5">
        <f t="shared" si="21"/>
        <v>6.6634028722800012E-2</v>
      </c>
      <c r="K159" s="5">
        <f t="shared" si="21"/>
        <v>6.9531160406400019E-2</v>
      </c>
      <c r="L159" s="5">
        <f t="shared" si="21"/>
        <v>0.1023653194872</v>
      </c>
      <c r="M159" s="5">
        <f t="shared" si="21"/>
        <v>0.12264524127240001</v>
      </c>
      <c r="N159" s="5">
        <f t="shared" si="21"/>
        <v>0.13230234688440001</v>
      </c>
      <c r="O159" s="5">
        <f t="shared" si="21"/>
        <v>0.1313366363232</v>
      </c>
      <c r="P159" s="5">
        <f t="shared" si="21"/>
        <v>0.13906232081280004</v>
      </c>
      <c r="Q159" s="5">
        <f t="shared" si="21"/>
        <v>0.13423376800680001</v>
      </c>
      <c r="R159" s="5">
        <f t="shared" si="21"/>
        <v>0.1265080835172</v>
      </c>
      <c r="S159" s="5">
        <f t="shared" si="21"/>
        <v>0.16223937428160001</v>
      </c>
      <c r="T159" s="5">
        <f t="shared" si="21"/>
        <v>0.1796221643832</v>
      </c>
    </row>
    <row r="160" spans="1:20" x14ac:dyDescent="0.25">
      <c r="A160">
        <v>5.3</v>
      </c>
      <c r="B160" s="5">
        <f t="shared" si="22"/>
        <v>0</v>
      </c>
      <c r="C160" s="5">
        <f t="shared" si="21"/>
        <v>9.6571056120000026E-4</v>
      </c>
      <c r="D160" s="5">
        <f t="shared" si="21"/>
        <v>1.64170795404E-2</v>
      </c>
      <c r="E160" s="5">
        <f t="shared" si="21"/>
        <v>2.2211342907600001E-2</v>
      </c>
      <c r="F160" s="5">
        <f t="shared" si="21"/>
        <v>2.2211342907600001E-2</v>
      </c>
      <c r="G160" s="5">
        <f t="shared" ref="C160:T163" si="23">G118*(24.14*G98/G138)</f>
        <v>5.2148370304800018E-2</v>
      </c>
      <c r="H160" s="5">
        <f t="shared" si="23"/>
        <v>6.759973928400001E-2</v>
      </c>
      <c r="I160" s="5">
        <f t="shared" si="23"/>
        <v>6.0839765355600005E-2</v>
      </c>
      <c r="J160" s="5">
        <f t="shared" si="23"/>
        <v>7.0496870967600017E-2</v>
      </c>
      <c r="K160" s="5">
        <f t="shared" si="23"/>
        <v>6.3736897039200005E-2</v>
      </c>
      <c r="L160" s="5">
        <f t="shared" si="23"/>
        <v>0.1023653194872</v>
      </c>
      <c r="M160" s="5">
        <f t="shared" si="23"/>
        <v>0.11974810958880004</v>
      </c>
      <c r="N160" s="5">
        <f t="shared" si="23"/>
        <v>0.1313366363232</v>
      </c>
      <c r="O160" s="5">
        <f t="shared" si="23"/>
        <v>0.14099374193520003</v>
      </c>
      <c r="P160" s="5">
        <f t="shared" si="23"/>
        <v>0.13519947856800002</v>
      </c>
      <c r="Q160" s="5">
        <f t="shared" si="23"/>
        <v>0.1313366363232</v>
      </c>
      <c r="R160" s="5">
        <f t="shared" si="23"/>
        <v>0.12843950463960002</v>
      </c>
      <c r="S160" s="5">
        <f t="shared" si="23"/>
        <v>0.15451368979200003</v>
      </c>
      <c r="T160" s="5">
        <f t="shared" si="23"/>
        <v>0.17672503269959999</v>
      </c>
    </row>
    <row r="161" spans="1:20" x14ac:dyDescent="0.25">
      <c r="A161">
        <v>6.1</v>
      </c>
      <c r="B161" s="5">
        <f t="shared" si="22"/>
        <v>0</v>
      </c>
      <c r="C161" s="5">
        <f t="shared" si="23"/>
        <v>1.2430737828080004E-3</v>
      </c>
      <c r="D161" s="5">
        <f t="shared" si="23"/>
        <v>1.3386948430240003E-2</v>
      </c>
      <c r="E161" s="5">
        <f t="shared" si="23"/>
        <v>2.1992843849680001E-2</v>
      </c>
      <c r="F161" s="5">
        <f t="shared" si="23"/>
        <v>1.7211790838880005E-2</v>
      </c>
      <c r="G161" s="5">
        <f t="shared" si="23"/>
        <v>4.4941898301520011E-2</v>
      </c>
      <c r="H161" s="5">
        <f t="shared" si="23"/>
        <v>4.6854319505840014E-2</v>
      </c>
      <c r="I161" s="5">
        <f t="shared" si="23"/>
        <v>5.2591583118800009E-2</v>
      </c>
      <c r="J161" s="5">
        <f t="shared" si="23"/>
        <v>4.9722951312320018E-2</v>
      </c>
      <c r="K161" s="5">
        <f t="shared" si="23"/>
        <v>5.7372636129600016E-2</v>
      </c>
      <c r="L161" s="5">
        <f t="shared" si="23"/>
        <v>0.11378906165704003</v>
      </c>
      <c r="M161" s="5">
        <f t="shared" si="23"/>
        <v>8.4146532990080028E-2</v>
      </c>
      <c r="N161" s="5">
        <f t="shared" si="23"/>
        <v>8.0321690581440008E-2</v>
      </c>
      <c r="O161" s="5">
        <f t="shared" si="23"/>
        <v>9.8489692022480022E-2</v>
      </c>
      <c r="P161" s="5">
        <f t="shared" si="23"/>
        <v>8.5102743592240016E-2</v>
      </c>
      <c r="Q161" s="5">
        <f t="shared" si="23"/>
        <v>0.10040211322680001</v>
      </c>
      <c r="R161" s="5">
        <f t="shared" si="23"/>
        <v>8.8927586000880007E-2</v>
      </c>
      <c r="S161" s="5">
        <f t="shared" si="23"/>
        <v>0.11665769346352001</v>
      </c>
      <c r="T161" s="5">
        <f t="shared" si="23"/>
        <v>0.12239495707648003</v>
      </c>
    </row>
    <row r="162" spans="1:20" x14ac:dyDescent="0.25">
      <c r="A162">
        <v>6.2</v>
      </c>
      <c r="B162" s="5">
        <f t="shared" si="22"/>
        <v>0</v>
      </c>
      <c r="C162" s="5">
        <f t="shared" si="23"/>
        <v>8.7971375398720032E-4</v>
      </c>
      <c r="D162" s="5">
        <f t="shared" si="23"/>
        <v>1.9124212043200004E-2</v>
      </c>
      <c r="E162" s="5">
        <f t="shared" si="23"/>
        <v>2.6773896860480005E-2</v>
      </c>
      <c r="F162" s="5">
        <f t="shared" si="23"/>
        <v>2.1036633247520007E-2</v>
      </c>
      <c r="G162" s="5">
        <f t="shared" si="23"/>
        <v>4.5898108903680006E-2</v>
      </c>
      <c r="H162" s="5">
        <f t="shared" si="23"/>
        <v>5.2591583118800009E-2</v>
      </c>
      <c r="I162" s="5">
        <f t="shared" si="23"/>
        <v>5.5460214925280006E-2</v>
      </c>
      <c r="J162" s="5">
        <f t="shared" si="23"/>
        <v>5.2591583118800009E-2</v>
      </c>
      <c r="K162" s="5">
        <f t="shared" si="23"/>
        <v>5.6416425527440028E-2</v>
      </c>
      <c r="L162" s="5">
        <f t="shared" si="23"/>
        <v>0.11761390406568004</v>
      </c>
      <c r="M162" s="5">
        <f t="shared" si="23"/>
        <v>8.5102743592240016E-2</v>
      </c>
      <c r="N162" s="5">
        <f t="shared" si="23"/>
        <v>8.1277901183600038E-2</v>
      </c>
      <c r="O162" s="5">
        <f t="shared" si="23"/>
        <v>9.3708639011680028E-2</v>
      </c>
      <c r="P162" s="5">
        <f t="shared" si="23"/>
        <v>8.5102743592240016E-2</v>
      </c>
      <c r="Q162" s="5">
        <f t="shared" si="23"/>
        <v>9.3708639011680028E-2</v>
      </c>
      <c r="R162" s="5">
        <f t="shared" si="23"/>
        <v>9.0840007205200024E-2</v>
      </c>
      <c r="S162" s="5">
        <f t="shared" si="23"/>
        <v>0.11474527225920003</v>
      </c>
      <c r="T162" s="5">
        <f t="shared" si="23"/>
        <v>0.11952632527000003</v>
      </c>
    </row>
    <row r="163" spans="1:20" x14ac:dyDescent="0.25">
      <c r="A163">
        <v>6.3</v>
      </c>
      <c r="B163" s="5">
        <f t="shared" ref="B163" si="24">B121*(24.14*B101/B141)</f>
        <v>0</v>
      </c>
      <c r="C163" s="5">
        <f t="shared" si="23"/>
        <v>1.0518316623760002E-3</v>
      </c>
      <c r="D163" s="5">
        <f t="shared" si="23"/>
        <v>1.5299369634560004E-2</v>
      </c>
      <c r="E163" s="5">
        <f t="shared" si="23"/>
        <v>2.3905265054000004E-2</v>
      </c>
      <c r="F163" s="5">
        <f t="shared" si="23"/>
        <v>1.9124212043200004E-2</v>
      </c>
      <c r="G163" s="5">
        <f t="shared" si="23"/>
        <v>3.8248424086400008E-2</v>
      </c>
      <c r="H163" s="5">
        <f t="shared" si="23"/>
        <v>4.6854319505840014E-2</v>
      </c>
      <c r="I163" s="5">
        <f t="shared" si="23"/>
        <v>6.0241267936080006E-2</v>
      </c>
      <c r="J163" s="5">
        <f t="shared" si="23"/>
        <v>5.1635372516640021E-2</v>
      </c>
      <c r="K163" s="5">
        <f t="shared" si="23"/>
        <v>4.7810530108000009E-2</v>
      </c>
      <c r="L163" s="5">
        <f t="shared" si="23"/>
        <v>0.11283285105488006</v>
      </c>
      <c r="M163" s="5">
        <f t="shared" si="23"/>
        <v>8.3190322387920013E-2</v>
      </c>
      <c r="N163" s="5">
        <f t="shared" si="23"/>
        <v>8.8927586000880007E-2</v>
      </c>
      <c r="O163" s="5">
        <f t="shared" si="23"/>
        <v>9.4664849613840016E-2</v>
      </c>
      <c r="P163" s="5">
        <f t="shared" si="23"/>
        <v>8.6058954194400045E-2</v>
      </c>
      <c r="Q163" s="5">
        <f t="shared" si="23"/>
        <v>9.2752428409520013E-2</v>
      </c>
      <c r="R163" s="5">
        <f t="shared" si="23"/>
        <v>8.7015164796560018E-2</v>
      </c>
      <c r="S163" s="5">
        <f t="shared" si="23"/>
        <v>0.12048253587216001</v>
      </c>
      <c r="T163" s="5">
        <f t="shared" si="23"/>
        <v>0.13578190550672001</v>
      </c>
    </row>
    <row r="165" spans="1:20" x14ac:dyDescent="0.25">
      <c r="A165" s="7" t="s">
        <v>0</v>
      </c>
      <c r="B165" t="s">
        <v>24</v>
      </c>
      <c r="C165" t="s">
        <v>24</v>
      </c>
      <c r="D165" t="s">
        <v>24</v>
      </c>
      <c r="E165" t="s">
        <v>24</v>
      </c>
      <c r="F165" t="s">
        <v>24</v>
      </c>
      <c r="G165" t="s">
        <v>24</v>
      </c>
      <c r="H165" t="s">
        <v>24</v>
      </c>
      <c r="I165" t="s">
        <v>24</v>
      </c>
      <c r="J165" t="s">
        <v>24</v>
      </c>
      <c r="K165" t="s">
        <v>24</v>
      </c>
      <c r="L165" t="s">
        <v>24</v>
      </c>
      <c r="M165" t="s">
        <v>24</v>
      </c>
      <c r="N165" t="s">
        <v>24</v>
      </c>
      <c r="O165" t="s">
        <v>24</v>
      </c>
      <c r="P165" t="s">
        <v>24</v>
      </c>
      <c r="Q165" t="s">
        <v>24</v>
      </c>
      <c r="R165" t="s">
        <v>24</v>
      </c>
      <c r="S165" t="s">
        <v>24</v>
      </c>
      <c r="T165" t="s">
        <v>24</v>
      </c>
    </row>
    <row r="166" spans="1:20" x14ac:dyDescent="0.25">
      <c r="A166">
        <v>1.1000000000000001</v>
      </c>
      <c r="B166">
        <v>5</v>
      </c>
      <c r="C166">
        <v>5</v>
      </c>
      <c r="D166">
        <v>5</v>
      </c>
      <c r="E166">
        <v>5</v>
      </c>
      <c r="F166">
        <v>5</v>
      </c>
      <c r="G166">
        <v>5</v>
      </c>
      <c r="H166">
        <v>5</v>
      </c>
      <c r="I166">
        <v>5</v>
      </c>
      <c r="J166">
        <v>5</v>
      </c>
      <c r="K166">
        <v>5</v>
      </c>
      <c r="L166">
        <v>5</v>
      </c>
      <c r="M166">
        <v>5</v>
      </c>
      <c r="N166">
        <v>5</v>
      </c>
      <c r="O166">
        <v>5</v>
      </c>
      <c r="P166">
        <v>5</v>
      </c>
      <c r="Q166">
        <v>5</v>
      </c>
      <c r="R166">
        <v>5</v>
      </c>
      <c r="S166">
        <v>5</v>
      </c>
      <c r="T166">
        <v>5</v>
      </c>
    </row>
    <row r="167" spans="1:20" x14ac:dyDescent="0.25">
      <c r="A167">
        <v>1.2</v>
      </c>
      <c r="B167">
        <v>5</v>
      </c>
      <c r="C167">
        <v>5</v>
      </c>
      <c r="D167">
        <v>5</v>
      </c>
      <c r="E167">
        <v>5</v>
      </c>
      <c r="F167">
        <v>5</v>
      </c>
      <c r="G167">
        <v>5</v>
      </c>
      <c r="H167">
        <v>5</v>
      </c>
      <c r="I167">
        <v>5</v>
      </c>
      <c r="J167">
        <v>5</v>
      </c>
      <c r="K167">
        <v>5</v>
      </c>
      <c r="L167">
        <v>5</v>
      </c>
      <c r="M167">
        <v>5</v>
      </c>
      <c r="N167">
        <v>5</v>
      </c>
      <c r="O167">
        <v>5</v>
      </c>
      <c r="P167">
        <v>5</v>
      </c>
      <c r="Q167">
        <v>5</v>
      </c>
      <c r="R167">
        <v>5</v>
      </c>
      <c r="S167">
        <v>5</v>
      </c>
      <c r="T167">
        <v>5</v>
      </c>
    </row>
    <row r="168" spans="1:20" x14ac:dyDescent="0.25">
      <c r="A168">
        <v>1.3</v>
      </c>
      <c r="B168">
        <v>5</v>
      </c>
      <c r="C168">
        <v>5</v>
      </c>
      <c r="D168">
        <v>5</v>
      </c>
      <c r="E168">
        <v>5</v>
      </c>
      <c r="F168">
        <v>5</v>
      </c>
      <c r="G168">
        <v>5</v>
      </c>
      <c r="H168">
        <v>5</v>
      </c>
      <c r="I168">
        <v>5</v>
      </c>
      <c r="J168">
        <v>5</v>
      </c>
      <c r="K168">
        <v>5</v>
      </c>
      <c r="L168">
        <v>5</v>
      </c>
      <c r="M168">
        <v>5</v>
      </c>
      <c r="N168">
        <v>5</v>
      </c>
      <c r="O168">
        <v>5</v>
      </c>
      <c r="P168">
        <v>5</v>
      </c>
      <c r="Q168">
        <v>5</v>
      </c>
      <c r="R168">
        <v>5</v>
      </c>
      <c r="S168">
        <v>5</v>
      </c>
      <c r="T168">
        <v>5</v>
      </c>
    </row>
    <row r="169" spans="1:20" x14ac:dyDescent="0.25">
      <c r="A169">
        <v>2.1</v>
      </c>
      <c r="B169">
        <v>5</v>
      </c>
      <c r="C169">
        <v>5</v>
      </c>
      <c r="D169">
        <v>5</v>
      </c>
      <c r="E169">
        <v>5</v>
      </c>
      <c r="F169">
        <v>5</v>
      </c>
      <c r="G169">
        <v>5</v>
      </c>
      <c r="H169">
        <v>5</v>
      </c>
      <c r="I169">
        <v>5</v>
      </c>
      <c r="J169">
        <v>5</v>
      </c>
      <c r="K169">
        <v>5</v>
      </c>
      <c r="L169">
        <v>5</v>
      </c>
      <c r="M169">
        <v>5</v>
      </c>
      <c r="N169">
        <v>5</v>
      </c>
      <c r="O169">
        <v>5</v>
      </c>
      <c r="P169">
        <v>5</v>
      </c>
      <c r="Q169">
        <v>5</v>
      </c>
      <c r="R169">
        <v>5</v>
      </c>
      <c r="S169">
        <v>5</v>
      </c>
      <c r="T169">
        <v>5</v>
      </c>
    </row>
    <row r="170" spans="1:20" x14ac:dyDescent="0.25">
      <c r="A170">
        <v>2.2000000000000002</v>
      </c>
      <c r="B170">
        <v>5</v>
      </c>
      <c r="C170">
        <v>5</v>
      </c>
      <c r="D170">
        <v>5</v>
      </c>
      <c r="E170">
        <v>5</v>
      </c>
      <c r="F170">
        <v>5</v>
      </c>
      <c r="G170">
        <v>5</v>
      </c>
      <c r="H170">
        <v>5</v>
      </c>
      <c r="I170">
        <v>5</v>
      </c>
      <c r="J170">
        <v>5</v>
      </c>
      <c r="K170">
        <v>5</v>
      </c>
      <c r="L170">
        <v>5</v>
      </c>
      <c r="M170">
        <v>5</v>
      </c>
      <c r="N170">
        <v>5</v>
      </c>
      <c r="O170">
        <v>5</v>
      </c>
      <c r="P170">
        <v>5</v>
      </c>
      <c r="Q170">
        <v>5</v>
      </c>
      <c r="R170">
        <v>5</v>
      </c>
      <c r="S170">
        <v>5</v>
      </c>
      <c r="T170">
        <v>5</v>
      </c>
    </row>
    <row r="171" spans="1:20" x14ac:dyDescent="0.25">
      <c r="A171">
        <v>2.2999999999999998</v>
      </c>
      <c r="B171">
        <v>5</v>
      </c>
      <c r="C171">
        <v>5</v>
      </c>
      <c r="D171">
        <v>5</v>
      </c>
      <c r="E171">
        <v>5</v>
      </c>
      <c r="F171">
        <v>5</v>
      </c>
      <c r="G171">
        <v>5</v>
      </c>
      <c r="H171">
        <v>5</v>
      </c>
      <c r="I171">
        <v>5</v>
      </c>
      <c r="J171">
        <v>5</v>
      </c>
      <c r="K171">
        <v>5</v>
      </c>
      <c r="L171">
        <v>5</v>
      </c>
      <c r="M171">
        <v>5</v>
      </c>
      <c r="N171">
        <v>5</v>
      </c>
      <c r="O171">
        <v>5</v>
      </c>
      <c r="P171">
        <v>5</v>
      </c>
      <c r="Q171">
        <v>5</v>
      </c>
      <c r="R171">
        <v>5</v>
      </c>
      <c r="S171">
        <v>5</v>
      </c>
      <c r="T171">
        <v>5</v>
      </c>
    </row>
    <row r="172" spans="1:20" x14ac:dyDescent="0.25">
      <c r="A172">
        <v>3.1</v>
      </c>
      <c r="B172">
        <v>5</v>
      </c>
      <c r="C172">
        <v>5</v>
      </c>
      <c r="D172">
        <v>5</v>
      </c>
      <c r="E172">
        <v>5</v>
      </c>
      <c r="F172">
        <v>5</v>
      </c>
      <c r="G172">
        <v>5</v>
      </c>
      <c r="H172">
        <v>5</v>
      </c>
      <c r="I172">
        <v>5</v>
      </c>
      <c r="J172">
        <v>5</v>
      </c>
      <c r="K172">
        <v>5</v>
      </c>
      <c r="L172">
        <v>5</v>
      </c>
      <c r="M172">
        <v>5</v>
      </c>
      <c r="N172">
        <v>5</v>
      </c>
      <c r="O172">
        <v>5</v>
      </c>
      <c r="P172">
        <v>5</v>
      </c>
      <c r="Q172">
        <v>5</v>
      </c>
      <c r="R172">
        <v>5</v>
      </c>
      <c r="S172">
        <v>5</v>
      </c>
      <c r="T172">
        <v>5</v>
      </c>
    </row>
    <row r="173" spans="1:20" x14ac:dyDescent="0.25">
      <c r="A173">
        <v>3.2</v>
      </c>
      <c r="B173">
        <v>5</v>
      </c>
      <c r="C173">
        <v>5</v>
      </c>
      <c r="D173">
        <v>5</v>
      </c>
      <c r="E173">
        <v>5</v>
      </c>
      <c r="F173">
        <v>5</v>
      </c>
      <c r="G173">
        <v>5</v>
      </c>
      <c r="H173">
        <v>5</v>
      </c>
      <c r="I173">
        <v>5</v>
      </c>
      <c r="J173">
        <v>5</v>
      </c>
      <c r="K173">
        <v>5</v>
      </c>
      <c r="L173">
        <v>5</v>
      </c>
      <c r="M173">
        <v>5</v>
      </c>
      <c r="N173">
        <v>5</v>
      </c>
      <c r="O173">
        <v>5</v>
      </c>
      <c r="P173">
        <v>5</v>
      </c>
      <c r="Q173">
        <v>5</v>
      </c>
      <c r="R173">
        <v>5</v>
      </c>
      <c r="S173">
        <v>5</v>
      </c>
      <c r="T173">
        <v>5</v>
      </c>
    </row>
    <row r="174" spans="1:20" x14ac:dyDescent="0.25">
      <c r="A174">
        <v>3.3</v>
      </c>
      <c r="B174">
        <v>5</v>
      </c>
      <c r="C174">
        <v>5</v>
      </c>
      <c r="D174">
        <v>5</v>
      </c>
      <c r="E174">
        <v>5</v>
      </c>
      <c r="F174">
        <v>5</v>
      </c>
      <c r="G174">
        <v>5</v>
      </c>
      <c r="H174">
        <v>5</v>
      </c>
      <c r="I174">
        <v>5</v>
      </c>
      <c r="J174">
        <v>5</v>
      </c>
      <c r="K174">
        <v>5</v>
      </c>
      <c r="L174">
        <v>5</v>
      </c>
      <c r="M174">
        <v>5</v>
      </c>
      <c r="N174">
        <v>5</v>
      </c>
      <c r="O174">
        <v>5</v>
      </c>
      <c r="P174">
        <v>5</v>
      </c>
      <c r="Q174">
        <v>5</v>
      </c>
      <c r="R174">
        <v>5</v>
      </c>
      <c r="S174">
        <v>5</v>
      </c>
      <c r="T174">
        <v>5</v>
      </c>
    </row>
    <row r="175" spans="1:20" x14ac:dyDescent="0.25">
      <c r="A175">
        <v>4.0999999999999996</v>
      </c>
      <c r="B175">
        <v>5</v>
      </c>
      <c r="C175">
        <v>5</v>
      </c>
      <c r="D175">
        <v>5</v>
      </c>
      <c r="E175">
        <v>5</v>
      </c>
      <c r="F175">
        <v>5</v>
      </c>
      <c r="G175">
        <v>5</v>
      </c>
      <c r="H175">
        <v>5</v>
      </c>
      <c r="I175">
        <v>5</v>
      </c>
      <c r="J175">
        <v>5</v>
      </c>
      <c r="K175">
        <v>5</v>
      </c>
      <c r="L175">
        <v>5</v>
      </c>
      <c r="M175">
        <v>5</v>
      </c>
      <c r="N175">
        <v>5</v>
      </c>
      <c r="O175">
        <v>5</v>
      </c>
      <c r="P175">
        <v>5</v>
      </c>
      <c r="Q175">
        <v>5</v>
      </c>
      <c r="R175">
        <v>5</v>
      </c>
      <c r="S175">
        <v>5</v>
      </c>
      <c r="T175">
        <v>5</v>
      </c>
    </row>
    <row r="176" spans="1:20" x14ac:dyDescent="0.25">
      <c r="A176">
        <v>4.2</v>
      </c>
      <c r="B176">
        <v>5</v>
      </c>
      <c r="C176">
        <v>5</v>
      </c>
      <c r="D176">
        <v>5</v>
      </c>
      <c r="E176">
        <v>5</v>
      </c>
      <c r="F176">
        <v>5</v>
      </c>
      <c r="G176">
        <v>5</v>
      </c>
      <c r="H176">
        <v>5</v>
      </c>
      <c r="I176">
        <v>5</v>
      </c>
      <c r="J176">
        <v>5</v>
      </c>
      <c r="K176">
        <v>5</v>
      </c>
      <c r="L176">
        <v>5</v>
      </c>
      <c r="M176">
        <v>5</v>
      </c>
      <c r="N176">
        <v>5</v>
      </c>
      <c r="O176">
        <v>5</v>
      </c>
      <c r="P176">
        <v>5</v>
      </c>
      <c r="Q176">
        <v>5</v>
      </c>
      <c r="R176">
        <v>5</v>
      </c>
      <c r="S176">
        <v>5</v>
      </c>
      <c r="T176">
        <v>5</v>
      </c>
    </row>
    <row r="177" spans="1:20" x14ac:dyDescent="0.25">
      <c r="A177">
        <v>4.3</v>
      </c>
      <c r="B177">
        <v>5</v>
      </c>
      <c r="C177">
        <v>5</v>
      </c>
      <c r="D177">
        <v>5</v>
      </c>
      <c r="E177">
        <v>5</v>
      </c>
      <c r="F177">
        <v>5</v>
      </c>
      <c r="G177">
        <v>5</v>
      </c>
      <c r="H177">
        <v>5</v>
      </c>
      <c r="I177">
        <v>5</v>
      </c>
      <c r="J177">
        <v>5</v>
      </c>
      <c r="K177">
        <v>5</v>
      </c>
      <c r="L177">
        <v>5</v>
      </c>
      <c r="M177">
        <v>5</v>
      </c>
      <c r="N177">
        <v>5</v>
      </c>
      <c r="O177">
        <v>5</v>
      </c>
      <c r="P177">
        <v>5</v>
      </c>
      <c r="Q177">
        <v>5</v>
      </c>
      <c r="R177">
        <v>5</v>
      </c>
      <c r="S177">
        <v>5</v>
      </c>
      <c r="T177">
        <v>5</v>
      </c>
    </row>
    <row r="178" spans="1:20" x14ac:dyDescent="0.25">
      <c r="A178">
        <v>5.0999999999999996</v>
      </c>
      <c r="B178">
        <v>5</v>
      </c>
      <c r="C178">
        <v>5</v>
      </c>
      <c r="D178">
        <v>5</v>
      </c>
      <c r="E178">
        <v>5</v>
      </c>
      <c r="F178">
        <v>5</v>
      </c>
      <c r="G178">
        <v>5</v>
      </c>
      <c r="H178">
        <v>5</v>
      </c>
      <c r="I178">
        <v>5</v>
      </c>
      <c r="J178">
        <v>5</v>
      </c>
      <c r="K178">
        <v>5</v>
      </c>
      <c r="L178">
        <v>5</v>
      </c>
      <c r="M178">
        <v>5</v>
      </c>
      <c r="N178">
        <v>5</v>
      </c>
      <c r="O178">
        <v>5</v>
      </c>
      <c r="P178">
        <v>5</v>
      </c>
      <c r="Q178">
        <v>5</v>
      </c>
      <c r="R178">
        <v>5</v>
      </c>
      <c r="S178">
        <v>5</v>
      </c>
      <c r="T178">
        <v>5</v>
      </c>
    </row>
    <row r="179" spans="1:20" x14ac:dyDescent="0.25">
      <c r="A179">
        <v>5.2</v>
      </c>
      <c r="B179">
        <v>5</v>
      </c>
      <c r="C179">
        <v>5</v>
      </c>
      <c r="D179">
        <v>5</v>
      </c>
      <c r="E179">
        <v>5</v>
      </c>
      <c r="F179">
        <v>5</v>
      </c>
      <c r="G179">
        <v>5</v>
      </c>
      <c r="H179">
        <v>5</v>
      </c>
      <c r="I179">
        <v>5</v>
      </c>
      <c r="J179">
        <v>5</v>
      </c>
      <c r="K179">
        <v>5</v>
      </c>
      <c r="L179">
        <v>5</v>
      </c>
      <c r="M179">
        <v>5</v>
      </c>
      <c r="N179">
        <v>5</v>
      </c>
      <c r="O179">
        <v>5</v>
      </c>
      <c r="P179">
        <v>5</v>
      </c>
      <c r="Q179">
        <v>5</v>
      </c>
      <c r="R179">
        <v>5</v>
      </c>
      <c r="S179">
        <v>5</v>
      </c>
      <c r="T179">
        <v>5</v>
      </c>
    </row>
    <row r="180" spans="1:20" x14ac:dyDescent="0.25">
      <c r="A180">
        <v>5.3</v>
      </c>
      <c r="B180">
        <v>5</v>
      </c>
      <c r="C180">
        <v>5</v>
      </c>
      <c r="D180">
        <v>5</v>
      </c>
      <c r="E180">
        <v>5</v>
      </c>
      <c r="F180">
        <v>5</v>
      </c>
      <c r="G180">
        <v>5</v>
      </c>
      <c r="H180">
        <v>5</v>
      </c>
      <c r="I180">
        <v>5</v>
      </c>
      <c r="J180">
        <v>5</v>
      </c>
      <c r="K180">
        <v>5</v>
      </c>
      <c r="L180">
        <v>5</v>
      </c>
      <c r="M180">
        <v>5</v>
      </c>
      <c r="N180">
        <v>5</v>
      </c>
      <c r="O180">
        <v>5</v>
      </c>
      <c r="P180">
        <v>5</v>
      </c>
      <c r="Q180">
        <v>5</v>
      </c>
      <c r="R180">
        <v>5</v>
      </c>
      <c r="S180">
        <v>5</v>
      </c>
      <c r="T180">
        <v>5</v>
      </c>
    </row>
    <row r="181" spans="1:20" x14ac:dyDescent="0.25">
      <c r="A181">
        <v>6.1</v>
      </c>
      <c r="B181">
        <v>5</v>
      </c>
      <c r="C181">
        <v>5</v>
      </c>
      <c r="D181">
        <v>5</v>
      </c>
      <c r="E181">
        <v>5</v>
      </c>
      <c r="F181">
        <v>5</v>
      </c>
      <c r="G181">
        <v>5</v>
      </c>
      <c r="H181">
        <v>5</v>
      </c>
      <c r="I181">
        <v>5</v>
      </c>
      <c r="J181">
        <v>5</v>
      </c>
      <c r="K181">
        <v>5</v>
      </c>
      <c r="L181">
        <v>5</v>
      </c>
      <c r="M181">
        <v>5</v>
      </c>
      <c r="N181">
        <v>5</v>
      </c>
      <c r="O181">
        <v>5</v>
      </c>
      <c r="P181">
        <v>5</v>
      </c>
      <c r="Q181">
        <v>5</v>
      </c>
      <c r="R181">
        <v>5</v>
      </c>
      <c r="S181">
        <v>5</v>
      </c>
      <c r="T181">
        <v>5</v>
      </c>
    </row>
    <row r="182" spans="1:20" x14ac:dyDescent="0.25">
      <c r="A182">
        <v>6.2</v>
      </c>
      <c r="B182">
        <v>5</v>
      </c>
      <c r="C182">
        <v>5</v>
      </c>
      <c r="D182">
        <v>5</v>
      </c>
      <c r="E182">
        <v>5</v>
      </c>
      <c r="F182">
        <v>5</v>
      </c>
      <c r="G182">
        <v>5</v>
      </c>
      <c r="H182">
        <v>5</v>
      </c>
      <c r="I182">
        <v>5</v>
      </c>
      <c r="J182">
        <v>5</v>
      </c>
      <c r="K182">
        <v>5</v>
      </c>
      <c r="L182">
        <v>5</v>
      </c>
      <c r="M182">
        <v>5</v>
      </c>
      <c r="N182">
        <v>5</v>
      </c>
      <c r="O182">
        <v>5</v>
      </c>
      <c r="P182">
        <v>5</v>
      </c>
      <c r="Q182">
        <v>5</v>
      </c>
      <c r="R182">
        <v>5</v>
      </c>
      <c r="S182">
        <v>5</v>
      </c>
      <c r="T182">
        <v>5</v>
      </c>
    </row>
    <row r="183" spans="1:20" x14ac:dyDescent="0.25">
      <c r="A183">
        <v>6.3</v>
      </c>
      <c r="B183">
        <v>5</v>
      </c>
      <c r="C183">
        <v>5</v>
      </c>
      <c r="D183">
        <v>5</v>
      </c>
      <c r="E183">
        <v>5</v>
      </c>
      <c r="F183">
        <v>5</v>
      </c>
      <c r="G183">
        <v>5</v>
      </c>
      <c r="H183">
        <v>5</v>
      </c>
      <c r="I183">
        <v>5</v>
      </c>
      <c r="J183">
        <v>5</v>
      </c>
      <c r="K183">
        <v>5</v>
      </c>
      <c r="L183">
        <v>5</v>
      </c>
      <c r="M183">
        <v>5</v>
      </c>
      <c r="N183">
        <v>5</v>
      </c>
      <c r="O183">
        <v>5</v>
      </c>
      <c r="P183">
        <v>5</v>
      </c>
      <c r="Q183">
        <v>5</v>
      </c>
      <c r="R183">
        <v>5</v>
      </c>
      <c r="S183">
        <v>5</v>
      </c>
      <c r="T183">
        <v>5</v>
      </c>
    </row>
    <row r="185" spans="1:20" x14ac:dyDescent="0.25">
      <c r="A185" s="11" t="s">
        <v>28</v>
      </c>
    </row>
    <row r="186" spans="1:20" x14ac:dyDescent="0.25">
      <c r="A186" s="6" t="s">
        <v>1</v>
      </c>
      <c r="B186">
        <v>0</v>
      </c>
      <c r="C186">
        <v>1</v>
      </c>
      <c r="D186">
        <v>6</v>
      </c>
      <c r="E186">
        <v>8</v>
      </c>
      <c r="F186">
        <v>10</v>
      </c>
      <c r="G186">
        <v>13</v>
      </c>
      <c r="H186">
        <v>14</v>
      </c>
      <c r="I186">
        <v>15</v>
      </c>
      <c r="J186">
        <v>16</v>
      </c>
      <c r="K186">
        <v>17</v>
      </c>
      <c r="L186">
        <v>45</v>
      </c>
      <c r="M186">
        <v>58</v>
      </c>
      <c r="N186">
        <v>67</v>
      </c>
      <c r="O186">
        <v>83</v>
      </c>
      <c r="P186">
        <v>97</v>
      </c>
      <c r="Q186">
        <v>111</v>
      </c>
      <c r="R186">
        <v>126</v>
      </c>
      <c r="S186">
        <v>139</v>
      </c>
      <c r="T186">
        <v>184</v>
      </c>
    </row>
    <row r="187" spans="1:20" x14ac:dyDescent="0.25">
      <c r="A187" s="7" t="s">
        <v>0</v>
      </c>
      <c r="B187" s="9">
        <v>43662</v>
      </c>
      <c r="C187" s="9">
        <v>43663</v>
      </c>
      <c r="D187" s="9">
        <v>43668</v>
      </c>
      <c r="E187" s="9">
        <v>43670</v>
      </c>
      <c r="F187" s="9">
        <v>43672</v>
      </c>
      <c r="G187" s="9">
        <v>43675</v>
      </c>
      <c r="H187" s="9">
        <v>43676</v>
      </c>
      <c r="I187" s="9">
        <v>43677</v>
      </c>
      <c r="J187" s="8">
        <v>43678</v>
      </c>
      <c r="K187" s="8">
        <v>43679</v>
      </c>
      <c r="L187" s="8">
        <v>43707</v>
      </c>
      <c r="M187" s="8">
        <v>43720</v>
      </c>
      <c r="N187" s="8">
        <v>43729</v>
      </c>
      <c r="O187" s="8">
        <v>43745</v>
      </c>
      <c r="P187" s="8">
        <v>43759</v>
      </c>
      <c r="Q187" s="8">
        <v>43773</v>
      </c>
      <c r="R187" s="8">
        <v>43788</v>
      </c>
      <c r="S187" s="8">
        <v>43801</v>
      </c>
      <c r="T187" s="8">
        <v>43846</v>
      </c>
    </row>
    <row r="188" spans="1:20" x14ac:dyDescent="0.25">
      <c r="A188">
        <v>1.1000000000000001</v>
      </c>
      <c r="B188" s="5">
        <f>SUM(B84,B146)/B166</f>
        <v>0</v>
      </c>
      <c r="C188" s="5">
        <f t="shared" ref="C188:T202" si="25">SUM(C84,C146)/C166</f>
        <v>8.2838254962495472E-2</v>
      </c>
      <c r="D188" s="5">
        <f t="shared" si="25"/>
        <v>0.48490685831704666</v>
      </c>
      <c r="E188" s="5">
        <f t="shared" si="25"/>
        <v>1.8790140759785561</v>
      </c>
      <c r="F188" s="5">
        <f t="shared" si="25"/>
        <v>1.8386051711188021</v>
      </c>
      <c r="G188" s="5">
        <f t="shared" si="25"/>
        <v>3.2529168412101881</v>
      </c>
      <c r="H188" s="5">
        <f t="shared" si="25"/>
        <v>4.1419127481247733</v>
      </c>
      <c r="I188" s="5">
        <f t="shared" si="25"/>
        <v>4.5864107015820661</v>
      </c>
      <c r="J188" s="5">
        <f t="shared" si="25"/>
        <v>3.7580281519571122</v>
      </c>
      <c r="K188" s="5">
        <f t="shared" si="25"/>
        <v>3.8388459616766197</v>
      </c>
      <c r="L188" s="5">
        <f t="shared" si="25"/>
        <v>9.3748659274629027</v>
      </c>
      <c r="M188" s="5">
        <f t="shared" si="25"/>
        <v>12.062058100636538</v>
      </c>
      <c r="N188" s="5">
        <f t="shared" si="25"/>
        <v>12.50655605409383</v>
      </c>
      <c r="O188" s="5">
        <f t="shared" si="25"/>
        <v>11.011426574282934</v>
      </c>
      <c r="P188" s="5">
        <f t="shared" si="25"/>
        <v>19.295252070532481</v>
      </c>
      <c r="Q188" s="5">
        <f t="shared" si="25"/>
        <v>20.911608264922638</v>
      </c>
      <c r="R188" s="5">
        <f t="shared" si="25"/>
        <v>20.123634620157436</v>
      </c>
      <c r="S188" s="5">
        <f t="shared" si="25"/>
        <v>23.841253867254796</v>
      </c>
      <c r="T188" s="5">
        <f t="shared" si="25"/>
        <v>28.952980332013663</v>
      </c>
    </row>
    <row r="189" spans="1:20" x14ac:dyDescent="0.25">
      <c r="A189">
        <v>1.2</v>
      </c>
      <c r="B189" s="5">
        <f t="shared" ref="B189:Q204" si="26">SUM(B85,B147)/B167</f>
        <v>0</v>
      </c>
      <c r="C189" s="5">
        <f t="shared" si="26"/>
        <v>3.434756913079081E-2</v>
      </c>
      <c r="D189" s="5">
        <f t="shared" si="26"/>
        <v>1.5557428371005249</v>
      </c>
      <c r="E189" s="5">
        <f t="shared" si="26"/>
        <v>1.9396274332681867</v>
      </c>
      <c r="F189" s="5">
        <f t="shared" si="26"/>
        <v>1.7375829089694173</v>
      </c>
      <c r="G189" s="5">
        <f t="shared" si="26"/>
        <v>3.7782326043869894</v>
      </c>
      <c r="H189" s="5">
        <f t="shared" si="26"/>
        <v>3.9398682238260045</v>
      </c>
      <c r="I189" s="5">
        <f t="shared" si="26"/>
        <v>4.4247750821430509</v>
      </c>
      <c r="J189" s="5">
        <f t="shared" si="26"/>
        <v>3.9600726762558813</v>
      </c>
      <c r="K189" s="5">
        <f t="shared" si="26"/>
        <v>4.505592891862559</v>
      </c>
      <c r="L189" s="5">
        <f t="shared" si="26"/>
        <v>9.8193638809201964</v>
      </c>
      <c r="M189" s="5">
        <f t="shared" si="26"/>
        <v>12.50655605409383</v>
      </c>
      <c r="N189" s="5">
        <f t="shared" si="26"/>
        <v>12.243898172505428</v>
      </c>
      <c r="O189" s="5">
        <f t="shared" si="26"/>
        <v>11.395311170450597</v>
      </c>
      <c r="P189" s="5">
        <f t="shared" si="26"/>
        <v>21.517741837818946</v>
      </c>
      <c r="Q189" s="5">
        <f t="shared" si="26"/>
        <v>18.891163021934943</v>
      </c>
      <c r="R189" s="5">
        <f t="shared" si="25"/>
        <v>20.34588359688609</v>
      </c>
      <c r="S189" s="5">
        <f t="shared" si="25"/>
        <v>25.154543275196797</v>
      </c>
      <c r="T189" s="5">
        <f t="shared" si="25"/>
        <v>29.599522809769724</v>
      </c>
    </row>
    <row r="190" spans="1:20" x14ac:dyDescent="0.25">
      <c r="A190">
        <v>1.3</v>
      </c>
      <c r="B190" s="5">
        <f t="shared" si="26"/>
        <v>0</v>
      </c>
      <c r="C190" s="5">
        <f t="shared" si="25"/>
        <v>3.8388459616766193E-2</v>
      </c>
      <c r="D190" s="5">
        <f t="shared" si="25"/>
        <v>0.72736028747557013</v>
      </c>
      <c r="E190" s="5">
        <f t="shared" si="25"/>
        <v>1.8386051711188021</v>
      </c>
      <c r="F190" s="5">
        <f t="shared" si="25"/>
        <v>1.6971740041096635</v>
      </c>
      <c r="G190" s="5">
        <f t="shared" si="25"/>
        <v>4.1419127481247733</v>
      </c>
      <c r="H190" s="5">
        <f t="shared" si="25"/>
        <v>4.2833439151339121</v>
      </c>
      <c r="I190" s="5">
        <f t="shared" si="25"/>
        <v>4.4045706297131746</v>
      </c>
      <c r="J190" s="5">
        <f t="shared" si="25"/>
        <v>4.1419127481247733</v>
      </c>
      <c r="K190" s="5">
        <f t="shared" si="25"/>
        <v>3.5357791752284662</v>
      </c>
      <c r="L190" s="5">
        <f t="shared" si="25"/>
        <v>9.395070379892779</v>
      </c>
      <c r="M190" s="5">
        <f t="shared" si="25"/>
        <v>11.274084455871334</v>
      </c>
      <c r="N190" s="5">
        <f t="shared" si="25"/>
        <v>11.718582409328629</v>
      </c>
      <c r="O190" s="5">
        <f t="shared" si="25"/>
        <v>11.011426574282934</v>
      </c>
      <c r="P190" s="5">
        <f t="shared" si="25"/>
        <v>21.376310670809808</v>
      </c>
      <c r="Q190" s="5">
        <f t="shared" si="25"/>
        <v>22.002648696135999</v>
      </c>
      <c r="R190" s="5">
        <f t="shared" si="25"/>
        <v>19.739750023989778</v>
      </c>
      <c r="S190" s="5">
        <f t="shared" si="25"/>
        <v>24.164525106132825</v>
      </c>
      <c r="T190" s="5">
        <f t="shared" si="25"/>
        <v>27.720508733791167</v>
      </c>
    </row>
    <row r="191" spans="1:20" x14ac:dyDescent="0.25">
      <c r="A191">
        <v>2.1</v>
      </c>
      <c r="B191" s="5">
        <f t="shared" si="26"/>
        <v>0</v>
      </c>
      <c r="C191" s="5">
        <f t="shared" si="25"/>
        <v>6.0595969120797954E-2</v>
      </c>
      <c r="D191" s="5">
        <f t="shared" si="25"/>
        <v>1.0907274441743633</v>
      </c>
      <c r="E191" s="5">
        <f t="shared" si="25"/>
        <v>1.3129126642839561</v>
      </c>
      <c r="F191" s="5">
        <f t="shared" si="25"/>
        <v>1.5754951971407469</v>
      </c>
      <c r="G191" s="5">
        <f t="shared" si="25"/>
        <v>3.7367514291158743</v>
      </c>
      <c r="H191" s="5">
        <f t="shared" si="25"/>
        <v>3.6155594908742779</v>
      </c>
      <c r="I191" s="5">
        <f t="shared" si="25"/>
        <v>3.756950085489474</v>
      </c>
      <c r="J191" s="5">
        <f t="shared" si="25"/>
        <v>3.1509903942814939</v>
      </c>
      <c r="K191" s="5">
        <f t="shared" si="25"/>
        <v>3.1307917379078947</v>
      </c>
      <c r="L191" s="5">
        <f t="shared" si="25"/>
        <v>10.180122812294057</v>
      </c>
      <c r="M191" s="5">
        <f t="shared" si="25"/>
        <v>12.987736048224363</v>
      </c>
      <c r="N191" s="5">
        <f t="shared" si="25"/>
        <v>12.583762920752376</v>
      </c>
      <c r="O191" s="5">
        <f t="shared" si="25"/>
        <v>11.169856974600423</v>
      </c>
      <c r="P191" s="5">
        <f t="shared" si="25"/>
        <v>19.451306087776146</v>
      </c>
      <c r="Q191" s="5">
        <f t="shared" si="25"/>
        <v>18.582763863711374</v>
      </c>
      <c r="R191" s="5">
        <f t="shared" si="25"/>
        <v>19.633093995138541</v>
      </c>
      <c r="S191" s="5">
        <f t="shared" si="25"/>
        <v>21.551966350630476</v>
      </c>
      <c r="T191" s="5">
        <f t="shared" si="25"/>
        <v>30.540368436882169</v>
      </c>
    </row>
    <row r="192" spans="1:20" x14ac:dyDescent="0.25">
      <c r="A192">
        <v>2.2000000000000002</v>
      </c>
      <c r="B192" s="5">
        <f t="shared" si="26"/>
        <v>0</v>
      </c>
      <c r="C192" s="5">
        <f t="shared" si="25"/>
        <v>1.5552965407671477E-2</v>
      </c>
      <c r="D192" s="5">
        <f t="shared" si="25"/>
        <v>1.0705287878007641</v>
      </c>
      <c r="E192" s="5">
        <f t="shared" si="25"/>
        <v>1.5754951971407469</v>
      </c>
      <c r="F192" s="5">
        <f t="shared" si="25"/>
        <v>1.4139059461519525</v>
      </c>
      <c r="G192" s="5">
        <f t="shared" si="25"/>
        <v>3.5145662090062815</v>
      </c>
      <c r="H192" s="5">
        <f t="shared" si="25"/>
        <v>3.5953608345006791</v>
      </c>
      <c r="I192" s="5">
        <f t="shared" si="25"/>
        <v>3.2317850197758915</v>
      </c>
      <c r="J192" s="5">
        <f t="shared" si="25"/>
        <v>3.3731756143910863</v>
      </c>
      <c r="K192" s="5">
        <f t="shared" si="25"/>
        <v>3.3327783016438879</v>
      </c>
      <c r="L192" s="5">
        <f t="shared" si="25"/>
        <v>10.806281159875637</v>
      </c>
      <c r="M192" s="5">
        <f t="shared" si="25"/>
        <v>12.098995167785992</v>
      </c>
      <c r="N192" s="5">
        <f t="shared" si="25"/>
        <v>12.341379044269186</v>
      </c>
      <c r="O192" s="5">
        <f t="shared" si="25"/>
        <v>11.957604573170798</v>
      </c>
      <c r="P192" s="5">
        <f t="shared" si="25"/>
        <v>20.784417408433704</v>
      </c>
      <c r="Q192" s="5">
        <f t="shared" si="25"/>
        <v>19.794683246127335</v>
      </c>
      <c r="R192" s="5">
        <f t="shared" si="25"/>
        <v>20.8854106903017</v>
      </c>
      <c r="S192" s="5">
        <f t="shared" si="25"/>
        <v>18.703955801952969</v>
      </c>
      <c r="T192" s="5">
        <f t="shared" si="25"/>
        <v>29.227455772598216</v>
      </c>
    </row>
    <row r="193" spans="1:23" x14ac:dyDescent="0.25">
      <c r="A193">
        <v>2.2999999999999998</v>
      </c>
      <c r="B193" s="5">
        <f t="shared" si="26"/>
        <v>0</v>
      </c>
      <c r="C193" s="5">
        <f t="shared" si="25"/>
        <v>1.2321180387895585E-2</v>
      </c>
      <c r="D193" s="5">
        <f t="shared" si="25"/>
        <v>0.84834356769117147</v>
      </c>
      <c r="E193" s="5">
        <f t="shared" si="25"/>
        <v>1.7370844481295413</v>
      </c>
      <c r="F193" s="5">
        <f t="shared" si="25"/>
        <v>1.6158925098879457</v>
      </c>
      <c r="G193" s="5">
        <f t="shared" si="25"/>
        <v>3.3327783016438879</v>
      </c>
      <c r="H193" s="5">
        <f t="shared" si="25"/>
        <v>3.5953608345006791</v>
      </c>
      <c r="I193" s="5">
        <f t="shared" si="25"/>
        <v>3.534764865379882</v>
      </c>
      <c r="J193" s="5">
        <f t="shared" si="25"/>
        <v>3.5953608345006791</v>
      </c>
      <c r="K193" s="5">
        <f t="shared" si="25"/>
        <v>1.6158925098879457</v>
      </c>
      <c r="L193" s="5">
        <f t="shared" si="25"/>
        <v>11.008267723611629</v>
      </c>
      <c r="M193" s="5">
        <f t="shared" si="25"/>
        <v>13.512901113937946</v>
      </c>
      <c r="N193" s="5">
        <f t="shared" si="25"/>
        <v>12.967537391850763</v>
      </c>
      <c r="O193" s="5">
        <f t="shared" si="25"/>
        <v>11.614227414819609</v>
      </c>
      <c r="P193" s="5">
        <f t="shared" si="25"/>
        <v>19.511902056896943</v>
      </c>
      <c r="Q193" s="5">
        <f t="shared" si="25"/>
        <v>18.56256520733778</v>
      </c>
      <c r="R193" s="5">
        <f t="shared" si="25"/>
        <v>20.138060404478527</v>
      </c>
      <c r="S193" s="5">
        <f t="shared" si="25"/>
        <v>18.845346396568168</v>
      </c>
      <c r="T193" s="5">
        <f t="shared" si="25"/>
        <v>28.035735046555857</v>
      </c>
    </row>
    <row r="194" spans="1:23" x14ac:dyDescent="0.25">
      <c r="A194">
        <v>3.1</v>
      </c>
      <c r="B194" s="5">
        <f t="shared" si="26"/>
        <v>0</v>
      </c>
      <c r="C194" s="5">
        <f t="shared" si="25"/>
        <v>8.6858187821607508E-2</v>
      </c>
      <c r="D194" s="5">
        <f t="shared" si="25"/>
        <v>0.80798314252658143</v>
      </c>
      <c r="E194" s="5">
        <f t="shared" si="25"/>
        <v>1.1513759781003787</v>
      </c>
      <c r="F194" s="5">
        <f t="shared" si="25"/>
        <v>1.2523738709162016</v>
      </c>
      <c r="G194" s="5">
        <f t="shared" si="25"/>
        <v>2.7269431060272127</v>
      </c>
      <c r="H194" s="5">
        <f t="shared" si="25"/>
        <v>3.3531300414853136</v>
      </c>
      <c r="I194" s="5">
        <f t="shared" si="25"/>
        <v>3.8985186626907558</v>
      </c>
      <c r="J194" s="5">
        <f t="shared" si="25"/>
        <v>3.4339283557379723</v>
      </c>
      <c r="K194" s="5">
        <f t="shared" si="25"/>
        <v>3.5753254056801231</v>
      </c>
      <c r="L194" s="5">
        <f t="shared" si="25"/>
        <v>8.7868166749765741</v>
      </c>
      <c r="M194" s="5">
        <f t="shared" si="25"/>
        <v>10.786574952729863</v>
      </c>
      <c r="N194" s="5">
        <f t="shared" si="25"/>
        <v>11.170366945429986</v>
      </c>
      <c r="O194" s="5">
        <f t="shared" si="25"/>
        <v>8.5848208893449289</v>
      </c>
      <c r="P194" s="5">
        <f t="shared" si="25"/>
        <v>16.422257371852769</v>
      </c>
      <c r="Q194" s="5">
        <f t="shared" si="25"/>
        <v>16.381858214726439</v>
      </c>
      <c r="R194" s="5">
        <f t="shared" si="25"/>
        <v>17.472635457137322</v>
      </c>
      <c r="S194" s="5">
        <f t="shared" si="25"/>
        <v>20.017782356096056</v>
      </c>
      <c r="T194" s="5">
        <f t="shared" si="25"/>
        <v>23.532509026086686</v>
      </c>
    </row>
    <row r="195" spans="1:23" x14ac:dyDescent="0.25">
      <c r="A195">
        <v>3.2</v>
      </c>
      <c r="B195" s="5">
        <f t="shared" si="26"/>
        <v>0</v>
      </c>
      <c r="C195" s="5">
        <f t="shared" si="25"/>
        <v>0.1050378085284556</v>
      </c>
      <c r="D195" s="5">
        <f t="shared" si="25"/>
        <v>0.8887814567792397</v>
      </c>
      <c r="E195" s="5">
        <f t="shared" si="25"/>
        <v>1.0301785067213913</v>
      </c>
      <c r="F195" s="5">
        <f t="shared" si="25"/>
        <v>1.0503780852845561</v>
      </c>
      <c r="G195" s="5">
        <f t="shared" si="25"/>
        <v>2.4239494275797444</v>
      </c>
      <c r="H195" s="5">
        <f t="shared" si="25"/>
        <v>3.3127308843589836</v>
      </c>
      <c r="I195" s="5">
        <f t="shared" si="25"/>
        <v>3.7369220341854392</v>
      </c>
      <c r="J195" s="5">
        <f t="shared" si="25"/>
        <v>3.9389178198170844</v>
      </c>
      <c r="K195" s="5">
        <f t="shared" si="25"/>
        <v>3.5753254056801231</v>
      </c>
      <c r="L195" s="5">
        <f t="shared" si="25"/>
        <v>7.4334449112445498</v>
      </c>
      <c r="M195" s="5">
        <f t="shared" si="25"/>
        <v>10.200787174398091</v>
      </c>
      <c r="N195" s="5">
        <f t="shared" si="25"/>
        <v>10.826974109856192</v>
      </c>
      <c r="O195" s="5">
        <f t="shared" si="25"/>
        <v>8.2414280537711306</v>
      </c>
      <c r="P195" s="5">
        <f t="shared" si="25"/>
        <v>17.694830821332133</v>
      </c>
      <c r="Q195" s="5">
        <f t="shared" si="25"/>
        <v>16.86664810024239</v>
      </c>
      <c r="R195" s="5">
        <f t="shared" si="25"/>
        <v>15.614274229326188</v>
      </c>
      <c r="S195" s="5">
        <f t="shared" si="25"/>
        <v>18.0584232354691</v>
      </c>
      <c r="T195" s="5">
        <f t="shared" si="25"/>
        <v>24.178895540107952</v>
      </c>
    </row>
    <row r="196" spans="1:23" x14ac:dyDescent="0.25">
      <c r="A196">
        <v>3.3</v>
      </c>
      <c r="B196" s="5">
        <f t="shared" si="26"/>
        <v>0</v>
      </c>
      <c r="C196" s="5">
        <f t="shared" si="25"/>
        <v>9.4938019246873312E-2</v>
      </c>
      <c r="D196" s="5">
        <f t="shared" si="25"/>
        <v>0.30299367844746805</v>
      </c>
      <c r="E196" s="5">
        <f t="shared" si="25"/>
        <v>1.3735713422951885</v>
      </c>
      <c r="F196" s="5">
        <f t="shared" si="25"/>
        <v>1.2119747137898722</v>
      </c>
      <c r="G196" s="5">
        <f t="shared" si="25"/>
        <v>3.0501363630378449</v>
      </c>
      <c r="H196" s="5">
        <f t="shared" si="25"/>
        <v>3.3935291986116427</v>
      </c>
      <c r="I196" s="5">
        <f t="shared" si="25"/>
        <v>3.8581195055644271</v>
      </c>
      <c r="J196" s="5">
        <f t="shared" si="25"/>
        <v>3.5753254056801231</v>
      </c>
      <c r="K196" s="5">
        <f t="shared" si="25"/>
        <v>3.7167224556222749</v>
      </c>
      <c r="L196" s="5">
        <f t="shared" si="25"/>
        <v>9.0696107748608767</v>
      </c>
      <c r="M196" s="5">
        <f t="shared" si="25"/>
        <v>10.140188438708599</v>
      </c>
      <c r="N196" s="5">
        <f t="shared" si="25"/>
        <v>10.907772424108851</v>
      </c>
      <c r="O196" s="5">
        <f t="shared" si="25"/>
        <v>8.9484133034818889</v>
      </c>
      <c r="P196" s="5">
        <f t="shared" si="25"/>
        <v>17.028244728747705</v>
      </c>
      <c r="Q196" s="5">
        <f t="shared" si="25"/>
        <v>16.563654421794919</v>
      </c>
      <c r="R196" s="5">
        <f t="shared" si="25"/>
        <v>15.775870857831503</v>
      </c>
      <c r="S196" s="5">
        <f t="shared" si="25"/>
        <v>21.653948219712383</v>
      </c>
      <c r="T196" s="5">
        <f t="shared" si="25"/>
        <v>24.239494275797448</v>
      </c>
    </row>
    <row r="197" spans="1:23" x14ac:dyDescent="0.25">
      <c r="A197">
        <v>4.0999999999999996</v>
      </c>
      <c r="B197" s="5">
        <f t="shared" si="26"/>
        <v>0</v>
      </c>
      <c r="C197" s="5">
        <f t="shared" si="25"/>
        <v>1.2116763131569256E-2</v>
      </c>
      <c r="D197" s="5">
        <f t="shared" si="25"/>
        <v>0.42408670960492401</v>
      </c>
      <c r="E197" s="5">
        <f t="shared" si="25"/>
        <v>0.5654489461398986</v>
      </c>
      <c r="F197" s="5">
        <f t="shared" si="25"/>
        <v>0.52505973570133457</v>
      </c>
      <c r="G197" s="5">
        <f t="shared" si="25"/>
        <v>0.90875723486769444</v>
      </c>
      <c r="H197" s="5">
        <f t="shared" si="25"/>
        <v>1.2520655235954901</v>
      </c>
      <c r="I197" s="5">
        <f t="shared" si="25"/>
        <v>1.3328439444726183</v>
      </c>
      <c r="J197" s="5">
        <f t="shared" si="25"/>
        <v>1.3126493392533365</v>
      </c>
      <c r="K197" s="5">
        <f t="shared" si="25"/>
        <v>1.1308978922797972</v>
      </c>
      <c r="L197" s="5">
        <f t="shared" si="25"/>
        <v>2.2819903897788771</v>
      </c>
      <c r="M197" s="5">
        <f t="shared" si="25"/>
        <v>2.3223796002174408</v>
      </c>
      <c r="N197" s="5">
        <f t="shared" si="25"/>
        <v>2.1204335480246201</v>
      </c>
      <c r="O197" s="5">
        <f t="shared" si="25"/>
        <v>1.8982928906125172</v>
      </c>
      <c r="P197" s="5">
        <f t="shared" si="25"/>
        <v>2.9686069672344679</v>
      </c>
      <c r="Q197" s="5">
        <f t="shared" si="25"/>
        <v>2.4637418367524155</v>
      </c>
      <c r="R197" s="5">
        <f t="shared" si="25"/>
        <v>2.3425742054367231</v>
      </c>
      <c r="S197" s="5">
        <f t="shared" si="25"/>
        <v>2.9686069672344679</v>
      </c>
      <c r="T197" s="5">
        <f t="shared" si="25"/>
        <v>3.3321098611815456</v>
      </c>
    </row>
    <row r="198" spans="1:23" x14ac:dyDescent="0.25">
      <c r="A198">
        <v>4.2</v>
      </c>
      <c r="B198" s="5">
        <f t="shared" si="26"/>
        <v>0</v>
      </c>
      <c r="C198" s="5">
        <f t="shared" si="25"/>
        <v>1.2318709183762077E-2</v>
      </c>
      <c r="D198" s="5">
        <f t="shared" si="25"/>
        <v>0.30291907828923142</v>
      </c>
      <c r="E198" s="5">
        <f t="shared" si="25"/>
        <v>0.62603276179774503</v>
      </c>
      <c r="F198" s="5">
        <f t="shared" si="25"/>
        <v>0.50486513048205239</v>
      </c>
      <c r="G198" s="5">
        <f t="shared" si="25"/>
        <v>1.0905086818412333</v>
      </c>
      <c r="H198" s="5">
        <f t="shared" si="25"/>
        <v>1.4338169705690287</v>
      </c>
      <c r="I198" s="5">
        <f t="shared" si="25"/>
        <v>1.2924547340340542</v>
      </c>
      <c r="J198" s="5">
        <f t="shared" si="25"/>
        <v>1.2722601288147719</v>
      </c>
      <c r="K198" s="5">
        <f t="shared" si="25"/>
        <v>1.1914817079376439</v>
      </c>
      <c r="L198" s="5">
        <f t="shared" si="25"/>
        <v>2.080044337586056</v>
      </c>
      <c r="M198" s="5">
        <f t="shared" si="25"/>
        <v>2.3829634158752877</v>
      </c>
      <c r="N198" s="5">
        <f t="shared" si="25"/>
        <v>2.1002389428053383</v>
      </c>
      <c r="O198" s="5">
        <f t="shared" si="25"/>
        <v>1.9588767062703631</v>
      </c>
      <c r="P198" s="5">
        <f t="shared" si="25"/>
        <v>2.9282177567959038</v>
      </c>
      <c r="Q198" s="5">
        <f t="shared" si="25"/>
        <v>2.524325652410262</v>
      </c>
      <c r="R198" s="5">
        <f t="shared" si="25"/>
        <v>2.685882494164519</v>
      </c>
      <c r="S198" s="5">
        <f t="shared" si="25"/>
        <v>2.9080231515766224</v>
      </c>
      <c r="T198" s="5">
        <f t="shared" si="25"/>
        <v>3.4128882820586739</v>
      </c>
    </row>
    <row r="199" spans="1:23" x14ac:dyDescent="0.25">
      <c r="A199">
        <v>4.3</v>
      </c>
      <c r="B199" s="5">
        <f t="shared" si="26"/>
        <v>0</v>
      </c>
      <c r="C199" s="5">
        <f t="shared" si="25"/>
        <v>4.6447592004348823E-2</v>
      </c>
      <c r="D199" s="5">
        <f t="shared" si="25"/>
        <v>0.24233526263138513</v>
      </c>
      <c r="E199" s="5">
        <f t="shared" si="25"/>
        <v>0.44428131482420613</v>
      </c>
      <c r="F199" s="5">
        <f t="shared" si="25"/>
        <v>0.44428131482420613</v>
      </c>
      <c r="G199" s="5">
        <f t="shared" si="25"/>
        <v>1.1914817079376439</v>
      </c>
      <c r="H199" s="5">
        <f t="shared" si="25"/>
        <v>1.3328439444726183</v>
      </c>
      <c r="I199" s="5">
        <f t="shared" si="25"/>
        <v>1.3530385496919004</v>
      </c>
      <c r="J199" s="5">
        <f t="shared" si="25"/>
        <v>1.3530385496919004</v>
      </c>
      <c r="K199" s="5">
        <f t="shared" si="25"/>
        <v>1.0501194714026691</v>
      </c>
      <c r="L199" s="5">
        <f t="shared" si="25"/>
        <v>2.2416011793403126</v>
      </c>
      <c r="M199" s="5">
        <f t="shared" si="25"/>
        <v>2.5849094680681084</v>
      </c>
      <c r="N199" s="5">
        <f t="shared" si="25"/>
        <v>2.1204335480246201</v>
      </c>
      <c r="O199" s="5">
        <f t="shared" si="25"/>
        <v>1.8175144697353889</v>
      </c>
      <c r="P199" s="5">
        <f t="shared" si="25"/>
        <v>2.9484123620151861</v>
      </c>
      <c r="Q199" s="5">
        <f t="shared" si="25"/>
        <v>2.524325652410262</v>
      </c>
      <c r="R199" s="5">
        <f t="shared" si="25"/>
        <v>2.3829634158752877</v>
      </c>
      <c r="S199" s="5">
        <f t="shared" si="25"/>
        <v>2.8474393359187755</v>
      </c>
      <c r="T199" s="5">
        <f t="shared" si="25"/>
        <v>3.4330828872779571</v>
      </c>
    </row>
    <row r="200" spans="1:23" x14ac:dyDescent="0.25">
      <c r="A200">
        <v>5.0999999999999996</v>
      </c>
      <c r="B200" s="5">
        <f t="shared" si="26"/>
        <v>0</v>
      </c>
      <c r="C200" s="5">
        <f t="shared" si="25"/>
        <v>1.1510091003976802E-2</v>
      </c>
      <c r="D200" s="5">
        <f t="shared" si="25"/>
        <v>0.3028971316836</v>
      </c>
      <c r="E200" s="5">
        <f t="shared" si="25"/>
        <v>0.6259874054794401</v>
      </c>
      <c r="F200" s="5">
        <f t="shared" si="25"/>
        <v>0.48463541069375998</v>
      </c>
      <c r="G200" s="5">
        <f t="shared" si="25"/>
        <v>1.0702365319487199</v>
      </c>
      <c r="H200" s="5">
        <f t="shared" si="25"/>
        <v>1.29236109518336</v>
      </c>
      <c r="I200" s="5">
        <f t="shared" si="25"/>
        <v>1.3327473794078399</v>
      </c>
      <c r="J200" s="5">
        <f t="shared" si="25"/>
        <v>1.35294052152008</v>
      </c>
      <c r="K200" s="5">
        <f t="shared" si="25"/>
        <v>1.35294052152008</v>
      </c>
      <c r="L200" s="5">
        <f t="shared" si="25"/>
        <v>2.0395073533362398</v>
      </c>
      <c r="M200" s="5">
        <f t="shared" si="25"/>
        <v>2.7664604693768799</v>
      </c>
      <c r="N200" s="5">
        <f t="shared" si="25"/>
        <v>2.6453016167034398</v>
      </c>
      <c r="O200" s="5">
        <f t="shared" si="25"/>
        <v>2.68568790092792</v>
      </c>
      <c r="P200" s="5">
        <f t="shared" si="25"/>
        <v>3.0491644589482396</v>
      </c>
      <c r="Q200" s="5">
        <f t="shared" si="25"/>
        <v>2.7260741851523997</v>
      </c>
      <c r="R200" s="5">
        <f t="shared" si="25"/>
        <v>2.26163191657088</v>
      </c>
      <c r="S200" s="5">
        <f t="shared" si="25"/>
        <v>3.3318684485196002</v>
      </c>
      <c r="T200" s="5">
        <f t="shared" si="25"/>
        <v>3.6347655802032008</v>
      </c>
    </row>
    <row r="201" spans="1:23" x14ac:dyDescent="0.25">
      <c r="A201">
        <v>5.2</v>
      </c>
      <c r="B201" s="5">
        <f t="shared" si="26"/>
        <v>0</v>
      </c>
      <c r="C201" s="5">
        <f t="shared" si="25"/>
        <v>7.2695311604064009E-3</v>
      </c>
      <c r="D201" s="5">
        <f t="shared" si="25"/>
        <v>0.26251084745912007</v>
      </c>
      <c r="E201" s="5">
        <f t="shared" si="25"/>
        <v>0.48463541069375998</v>
      </c>
      <c r="F201" s="5">
        <f t="shared" si="25"/>
        <v>0.44424912646928005</v>
      </c>
      <c r="G201" s="5">
        <f t="shared" si="25"/>
        <v>1.1106228161731999</v>
      </c>
      <c r="H201" s="5">
        <f t="shared" si="25"/>
        <v>1.4135199478567999</v>
      </c>
      <c r="I201" s="5">
        <f t="shared" si="25"/>
        <v>1.3125542372956001</v>
      </c>
      <c r="J201" s="5">
        <f t="shared" si="25"/>
        <v>1.3933268057445602</v>
      </c>
      <c r="K201" s="5">
        <f t="shared" si="25"/>
        <v>1.4539062320812801</v>
      </c>
      <c r="L201" s="5">
        <f t="shared" si="25"/>
        <v>2.1404730638974399</v>
      </c>
      <c r="M201" s="5">
        <f t="shared" si="25"/>
        <v>2.5645290482544798</v>
      </c>
      <c r="N201" s="5">
        <f t="shared" si="25"/>
        <v>2.7664604693768799</v>
      </c>
      <c r="O201" s="5">
        <f t="shared" si="25"/>
        <v>2.7462673272646398</v>
      </c>
      <c r="P201" s="5">
        <f t="shared" si="25"/>
        <v>2.9078124641625602</v>
      </c>
      <c r="Q201" s="5">
        <f t="shared" si="25"/>
        <v>2.8068467536013602</v>
      </c>
      <c r="R201" s="5">
        <f t="shared" si="25"/>
        <v>2.6453016167034398</v>
      </c>
      <c r="S201" s="5">
        <f t="shared" si="25"/>
        <v>3.3924478748563205</v>
      </c>
      <c r="T201" s="5">
        <f t="shared" si="25"/>
        <v>3.7559244328766406</v>
      </c>
    </row>
    <row r="202" spans="1:23" x14ac:dyDescent="0.25">
      <c r="A202">
        <v>5.3</v>
      </c>
      <c r="B202" s="5">
        <f t="shared" si="26"/>
        <v>0</v>
      </c>
      <c r="C202" s="5">
        <f t="shared" si="25"/>
        <v>2.0193142112239999E-2</v>
      </c>
      <c r="D202" s="5">
        <f t="shared" si="25"/>
        <v>0.34328341590807998</v>
      </c>
      <c r="E202" s="5">
        <f t="shared" si="25"/>
        <v>0.46444226858151999</v>
      </c>
      <c r="F202" s="5">
        <f t="shared" si="25"/>
        <v>0.46444226858151999</v>
      </c>
      <c r="G202" s="5">
        <f t="shared" ref="C202:T205" si="27">SUM(G98,G160)/G180</f>
        <v>1.09042967406096</v>
      </c>
      <c r="H202" s="5">
        <f t="shared" si="27"/>
        <v>1.4135199478567999</v>
      </c>
      <c r="I202" s="5">
        <f t="shared" si="27"/>
        <v>1.2721679530711199</v>
      </c>
      <c r="J202" s="5">
        <f t="shared" si="27"/>
        <v>1.47409937419352</v>
      </c>
      <c r="K202" s="5">
        <f t="shared" si="27"/>
        <v>1.3327473794078399</v>
      </c>
      <c r="L202" s="5">
        <f t="shared" si="27"/>
        <v>2.1404730638974399</v>
      </c>
      <c r="M202" s="5">
        <f t="shared" si="27"/>
        <v>2.5039496219177604</v>
      </c>
      <c r="N202" s="5">
        <f t="shared" si="27"/>
        <v>2.7462673272646398</v>
      </c>
      <c r="O202" s="5">
        <f t="shared" si="27"/>
        <v>2.94819874838704</v>
      </c>
      <c r="P202" s="5">
        <f t="shared" si="27"/>
        <v>2.8270398957135998</v>
      </c>
      <c r="Q202" s="5">
        <f t="shared" si="27"/>
        <v>2.7462673272646398</v>
      </c>
      <c r="R202" s="5">
        <f t="shared" si="27"/>
        <v>2.68568790092792</v>
      </c>
      <c r="S202" s="5">
        <f t="shared" si="27"/>
        <v>3.2309027379584001</v>
      </c>
      <c r="T202" s="5">
        <f t="shared" si="27"/>
        <v>3.6953450065399203</v>
      </c>
    </row>
    <row r="203" spans="1:23" x14ac:dyDescent="0.25">
      <c r="A203">
        <v>6.1</v>
      </c>
      <c r="B203" s="5">
        <f t="shared" si="26"/>
        <v>0</v>
      </c>
      <c r="C203" s="5">
        <f t="shared" si="27"/>
        <v>2.6248614756561602E-2</v>
      </c>
      <c r="D203" s="5">
        <f t="shared" si="27"/>
        <v>0.282677389686048</v>
      </c>
      <c r="E203" s="5">
        <f t="shared" si="27"/>
        <v>0.46439856876993596</v>
      </c>
      <c r="F203" s="5">
        <f t="shared" si="27"/>
        <v>0.36344235816777604</v>
      </c>
      <c r="G203" s="5">
        <f t="shared" si="27"/>
        <v>0.94898837966030403</v>
      </c>
      <c r="H203" s="5">
        <f t="shared" si="27"/>
        <v>0.98937086390116813</v>
      </c>
      <c r="I203" s="5">
        <f t="shared" si="27"/>
        <v>1.11051831662376</v>
      </c>
      <c r="J203" s="5">
        <f t="shared" si="27"/>
        <v>1.0499445902624642</v>
      </c>
      <c r="K203" s="5">
        <f t="shared" si="27"/>
        <v>1.21147452722592</v>
      </c>
      <c r="L203" s="5">
        <f t="shared" si="27"/>
        <v>2.4027578123314077</v>
      </c>
      <c r="M203" s="5">
        <f t="shared" si="27"/>
        <v>1.7768293065980161</v>
      </c>
      <c r="N203" s="5">
        <f t="shared" si="27"/>
        <v>1.6960643381162881</v>
      </c>
      <c r="O203" s="5">
        <f t="shared" si="27"/>
        <v>2.0796979384044958</v>
      </c>
      <c r="P203" s="5">
        <f t="shared" si="27"/>
        <v>1.7970205487184479</v>
      </c>
      <c r="Q203" s="5">
        <f t="shared" si="27"/>
        <v>2.1200804226453598</v>
      </c>
      <c r="R203" s="5">
        <f t="shared" si="27"/>
        <v>1.8777855172001761</v>
      </c>
      <c r="S203" s="5">
        <f t="shared" si="27"/>
        <v>2.4633315386927039</v>
      </c>
      <c r="T203" s="5">
        <f t="shared" si="27"/>
        <v>2.5844789914152964</v>
      </c>
    </row>
    <row r="204" spans="1:23" x14ac:dyDescent="0.25">
      <c r="A204">
        <v>6.2</v>
      </c>
      <c r="B204" s="5">
        <f t="shared" si="26"/>
        <v>0</v>
      </c>
      <c r="C204" s="5">
        <f t="shared" si="27"/>
        <v>1.857594275079744E-2</v>
      </c>
      <c r="D204" s="5">
        <f t="shared" si="27"/>
        <v>0.40382484240864003</v>
      </c>
      <c r="E204" s="5">
        <f t="shared" si="27"/>
        <v>0.56535477937209599</v>
      </c>
      <c r="F204" s="5">
        <f t="shared" si="27"/>
        <v>0.44420732664950402</v>
      </c>
      <c r="G204" s="5">
        <f t="shared" si="27"/>
        <v>0.96917962178073602</v>
      </c>
      <c r="H204" s="5">
        <f t="shared" si="27"/>
        <v>1.11051831662376</v>
      </c>
      <c r="I204" s="5">
        <f t="shared" si="27"/>
        <v>1.171092042985056</v>
      </c>
      <c r="J204" s="5">
        <f t="shared" si="27"/>
        <v>1.11051831662376</v>
      </c>
      <c r="K204" s="5">
        <f t="shared" si="27"/>
        <v>1.1912832851054884</v>
      </c>
      <c r="L204" s="5">
        <f t="shared" si="27"/>
        <v>2.4835227808131362</v>
      </c>
      <c r="M204" s="5">
        <f t="shared" si="27"/>
        <v>1.7970205487184479</v>
      </c>
      <c r="N204" s="5">
        <f t="shared" si="27"/>
        <v>1.7162555802367205</v>
      </c>
      <c r="O204" s="5">
        <f t="shared" si="27"/>
        <v>1.9787417278023363</v>
      </c>
      <c r="P204" s="5">
        <f t="shared" si="27"/>
        <v>1.7970205487184479</v>
      </c>
      <c r="Q204" s="5">
        <f t="shared" si="27"/>
        <v>1.9787417278023363</v>
      </c>
      <c r="R204" s="5">
        <f t="shared" si="27"/>
        <v>1.91816800144104</v>
      </c>
      <c r="S204" s="5">
        <f t="shared" si="27"/>
        <v>2.4229490544518399</v>
      </c>
      <c r="T204" s="5">
        <f t="shared" si="27"/>
        <v>2.5239052650540001</v>
      </c>
    </row>
    <row r="205" spans="1:23" x14ac:dyDescent="0.25">
      <c r="A205">
        <v>6.3</v>
      </c>
      <c r="B205" s="5">
        <f t="shared" ref="B205" si="28">SUM(B101,B163)/B183</f>
        <v>0</v>
      </c>
      <c r="C205" s="5">
        <f t="shared" si="27"/>
        <v>2.2210366332475202E-2</v>
      </c>
      <c r="D205" s="5">
        <f t="shared" si="27"/>
        <v>0.32305987392691204</v>
      </c>
      <c r="E205" s="5">
        <f t="shared" si="27"/>
        <v>0.50478105301080001</v>
      </c>
      <c r="F205" s="5">
        <f t="shared" si="27"/>
        <v>0.40382484240864003</v>
      </c>
      <c r="G205" s="5">
        <f t="shared" si="27"/>
        <v>0.80764968481728006</v>
      </c>
      <c r="H205" s="5">
        <f t="shared" si="27"/>
        <v>0.98937086390116813</v>
      </c>
      <c r="I205" s="5">
        <f t="shared" si="27"/>
        <v>1.272048253587216</v>
      </c>
      <c r="J205" s="5">
        <f t="shared" si="27"/>
        <v>1.090327074503328</v>
      </c>
      <c r="K205" s="5">
        <f t="shared" si="27"/>
        <v>1.0095621060216</v>
      </c>
      <c r="L205" s="5">
        <f t="shared" si="27"/>
        <v>2.3825665702109768</v>
      </c>
      <c r="M205" s="5">
        <f t="shared" si="27"/>
        <v>1.7566380644775841</v>
      </c>
      <c r="N205" s="5">
        <f t="shared" si="27"/>
        <v>1.8777855172001761</v>
      </c>
      <c r="O205" s="5">
        <f t="shared" si="27"/>
        <v>1.9989329699227683</v>
      </c>
      <c r="P205" s="5">
        <f t="shared" si="27"/>
        <v>1.8172117908388803</v>
      </c>
      <c r="Q205" s="5">
        <f t="shared" si="27"/>
        <v>1.9585504856819038</v>
      </c>
      <c r="R205" s="5">
        <f t="shared" si="27"/>
        <v>1.8374030329593118</v>
      </c>
      <c r="S205" s="5">
        <f t="shared" si="27"/>
        <v>2.5440965071744319</v>
      </c>
      <c r="T205" s="5">
        <f t="shared" si="27"/>
        <v>2.8671563811013439</v>
      </c>
    </row>
    <row r="207" spans="1:23" x14ac:dyDescent="0.25">
      <c r="A207" s="7" t="s">
        <v>0</v>
      </c>
      <c r="B207" t="s">
        <v>29</v>
      </c>
      <c r="C207" t="s">
        <v>29</v>
      </c>
      <c r="D207" t="s">
        <v>29</v>
      </c>
      <c r="E207" t="s">
        <v>29</v>
      </c>
      <c r="F207" t="s">
        <v>29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29</v>
      </c>
      <c r="M207" t="s">
        <v>29</v>
      </c>
      <c r="N207" t="s">
        <v>29</v>
      </c>
      <c r="O207" t="s">
        <v>29</v>
      </c>
      <c r="P207" t="s">
        <v>29</v>
      </c>
      <c r="Q207" t="s">
        <v>29</v>
      </c>
      <c r="R207" t="s">
        <v>29</v>
      </c>
      <c r="S207" t="s">
        <v>29</v>
      </c>
      <c r="T207" t="s">
        <v>29</v>
      </c>
      <c r="U207" s="46" t="s">
        <v>31</v>
      </c>
      <c r="V207" s="20"/>
      <c r="W207" s="20"/>
    </row>
    <row r="208" spans="1:23" x14ac:dyDescent="0.25">
      <c r="A208">
        <v>1.1000000000000001</v>
      </c>
      <c r="B208">
        <v>0.37562938366418308</v>
      </c>
      <c r="C208">
        <v>0.37562938366418308</v>
      </c>
      <c r="D208">
        <v>0.37562938366418308</v>
      </c>
      <c r="E208">
        <v>0.37562938366418308</v>
      </c>
      <c r="F208">
        <v>0.37562938366418308</v>
      </c>
      <c r="G208">
        <v>0.37562938366418308</v>
      </c>
      <c r="H208">
        <v>0.37562938366418308</v>
      </c>
      <c r="I208">
        <v>0.37562938366418308</v>
      </c>
      <c r="J208">
        <v>0.37562938366418308</v>
      </c>
      <c r="K208">
        <v>0.37562938366418308</v>
      </c>
      <c r="L208">
        <v>0.37562938366418308</v>
      </c>
      <c r="M208">
        <v>0.37562938366418308</v>
      </c>
      <c r="N208">
        <v>0.37562938366418308</v>
      </c>
      <c r="O208">
        <v>0.37562938366418308</v>
      </c>
      <c r="P208">
        <v>0.37562938366418308</v>
      </c>
      <c r="Q208">
        <v>0.37562938366418308</v>
      </c>
      <c r="R208">
        <v>0.37562938366418308</v>
      </c>
      <c r="S208">
        <v>0.37562938366418308</v>
      </c>
      <c r="T208">
        <v>0.37562938366418308</v>
      </c>
    </row>
    <row r="209" spans="1:20" x14ac:dyDescent="0.25">
      <c r="A209">
        <v>1.2</v>
      </c>
      <c r="B209">
        <v>0.37562938366418308</v>
      </c>
      <c r="C209">
        <v>0.37562938366418308</v>
      </c>
      <c r="D209">
        <v>0.37562938366418308</v>
      </c>
      <c r="E209">
        <v>0.37562938366418308</v>
      </c>
      <c r="F209">
        <v>0.37562938366418308</v>
      </c>
      <c r="G209">
        <v>0.37562938366418308</v>
      </c>
      <c r="H209">
        <v>0.37562938366418308</v>
      </c>
      <c r="I209">
        <v>0.37562938366418308</v>
      </c>
      <c r="J209">
        <v>0.37562938366418308</v>
      </c>
      <c r="K209">
        <v>0.37562938366418308</v>
      </c>
      <c r="L209">
        <v>0.37562938366418308</v>
      </c>
      <c r="M209">
        <v>0.37562938366418308</v>
      </c>
      <c r="N209">
        <v>0.37562938366418308</v>
      </c>
      <c r="O209">
        <v>0.37562938366418308</v>
      </c>
      <c r="P209">
        <v>0.37562938366418308</v>
      </c>
      <c r="Q209">
        <v>0.37562938366418308</v>
      </c>
      <c r="R209">
        <v>0.37562938366418308</v>
      </c>
      <c r="S209">
        <v>0.37562938366418308</v>
      </c>
      <c r="T209">
        <v>0.37562938366418308</v>
      </c>
    </row>
    <row r="210" spans="1:20" x14ac:dyDescent="0.25">
      <c r="A210">
        <v>1.3</v>
      </c>
      <c r="B210">
        <v>0.37562938366418308</v>
      </c>
      <c r="C210">
        <v>0.37562938366418308</v>
      </c>
      <c r="D210">
        <v>0.37562938366418308</v>
      </c>
      <c r="E210">
        <v>0.37562938366418308</v>
      </c>
      <c r="F210">
        <v>0.37562938366418308</v>
      </c>
      <c r="G210">
        <v>0.37562938366418308</v>
      </c>
      <c r="H210">
        <v>0.37562938366418308</v>
      </c>
      <c r="I210">
        <v>0.37562938366418308</v>
      </c>
      <c r="J210">
        <v>0.37562938366418308</v>
      </c>
      <c r="K210">
        <v>0.37562938366418308</v>
      </c>
      <c r="L210">
        <v>0.37562938366418308</v>
      </c>
      <c r="M210">
        <v>0.37562938366418308</v>
      </c>
      <c r="N210">
        <v>0.37562938366418308</v>
      </c>
      <c r="O210">
        <v>0.37562938366418308</v>
      </c>
      <c r="P210">
        <v>0.37562938366418308</v>
      </c>
      <c r="Q210">
        <v>0.37562938366418308</v>
      </c>
      <c r="R210">
        <v>0.37562938366418308</v>
      </c>
      <c r="S210">
        <v>0.37562938366418308</v>
      </c>
      <c r="T210">
        <v>0.37562938366418308</v>
      </c>
    </row>
    <row r="211" spans="1:20" x14ac:dyDescent="0.25">
      <c r="A211">
        <v>2.1</v>
      </c>
      <c r="B211">
        <v>0.6484722829272247</v>
      </c>
      <c r="C211">
        <v>0.6484722829272247</v>
      </c>
      <c r="D211">
        <v>0.6484722829272247</v>
      </c>
      <c r="E211">
        <v>0.6484722829272247</v>
      </c>
      <c r="F211">
        <v>0.6484722829272247</v>
      </c>
      <c r="G211">
        <v>0.6484722829272247</v>
      </c>
      <c r="H211">
        <v>0.6484722829272247</v>
      </c>
      <c r="I211">
        <v>0.6484722829272247</v>
      </c>
      <c r="J211">
        <v>0.6484722829272247</v>
      </c>
      <c r="K211">
        <v>0.6484722829272247</v>
      </c>
      <c r="L211">
        <v>0.6484722829272247</v>
      </c>
      <c r="M211">
        <v>0.6484722829272247</v>
      </c>
      <c r="N211">
        <v>0.6484722829272247</v>
      </c>
      <c r="O211">
        <v>0.6484722829272247</v>
      </c>
      <c r="P211">
        <v>0.6484722829272247</v>
      </c>
      <c r="Q211">
        <v>0.6484722829272247</v>
      </c>
      <c r="R211">
        <v>0.6484722829272247</v>
      </c>
      <c r="S211">
        <v>0.6484722829272247</v>
      </c>
      <c r="T211">
        <v>0.6484722829272247</v>
      </c>
    </row>
    <row r="212" spans="1:20" x14ac:dyDescent="0.25">
      <c r="A212">
        <v>2.2000000000000002</v>
      </c>
      <c r="B212">
        <v>0.6484722829272247</v>
      </c>
      <c r="C212">
        <v>0.6484722829272247</v>
      </c>
      <c r="D212">
        <v>0.6484722829272247</v>
      </c>
      <c r="E212">
        <v>0.6484722829272247</v>
      </c>
      <c r="F212">
        <v>0.6484722829272247</v>
      </c>
      <c r="G212">
        <v>0.6484722829272247</v>
      </c>
      <c r="H212">
        <v>0.6484722829272247</v>
      </c>
      <c r="I212">
        <v>0.6484722829272247</v>
      </c>
      <c r="J212">
        <v>0.6484722829272247</v>
      </c>
      <c r="K212">
        <v>0.6484722829272247</v>
      </c>
      <c r="L212">
        <v>0.6484722829272247</v>
      </c>
      <c r="M212">
        <v>0.6484722829272247</v>
      </c>
      <c r="N212">
        <v>0.6484722829272247</v>
      </c>
      <c r="O212">
        <v>0.6484722829272247</v>
      </c>
      <c r="P212">
        <v>0.6484722829272247</v>
      </c>
      <c r="Q212">
        <v>0.6484722829272247</v>
      </c>
      <c r="R212">
        <v>0.6484722829272247</v>
      </c>
      <c r="S212">
        <v>0.6484722829272247</v>
      </c>
      <c r="T212">
        <v>0.6484722829272247</v>
      </c>
    </row>
    <row r="213" spans="1:20" x14ac:dyDescent="0.25">
      <c r="A213">
        <v>2.2999999999999998</v>
      </c>
      <c r="B213">
        <v>0.6484722829272247</v>
      </c>
      <c r="C213">
        <v>0.6484722829272247</v>
      </c>
      <c r="D213">
        <v>0.6484722829272247</v>
      </c>
      <c r="E213">
        <v>0.6484722829272247</v>
      </c>
      <c r="F213">
        <v>0.6484722829272247</v>
      </c>
      <c r="G213">
        <v>0.6484722829272247</v>
      </c>
      <c r="H213">
        <v>0.6484722829272247</v>
      </c>
      <c r="I213">
        <v>0.6484722829272247</v>
      </c>
      <c r="J213">
        <v>0.6484722829272247</v>
      </c>
      <c r="K213">
        <v>0.6484722829272247</v>
      </c>
      <c r="L213">
        <v>0.6484722829272247</v>
      </c>
      <c r="M213">
        <v>0.6484722829272247</v>
      </c>
      <c r="N213">
        <v>0.6484722829272247</v>
      </c>
      <c r="O213">
        <v>0.6484722829272247</v>
      </c>
      <c r="P213">
        <v>0.6484722829272247</v>
      </c>
      <c r="Q213">
        <v>0.6484722829272247</v>
      </c>
      <c r="R213">
        <v>0.6484722829272247</v>
      </c>
      <c r="S213">
        <v>0.6484722829272247</v>
      </c>
      <c r="T213">
        <v>0.6484722829272247</v>
      </c>
    </row>
    <row r="214" spans="1:20" x14ac:dyDescent="0.25">
      <c r="A214">
        <v>3.1</v>
      </c>
      <c r="B214">
        <v>0.60506123538179946</v>
      </c>
      <c r="C214">
        <v>0.60506123538179946</v>
      </c>
      <c r="D214">
        <v>0.60506123538179946</v>
      </c>
      <c r="E214">
        <v>0.60506123538179946</v>
      </c>
      <c r="F214">
        <v>0.60506123538179946</v>
      </c>
      <c r="G214">
        <v>0.60506123538179946</v>
      </c>
      <c r="H214">
        <v>0.60506123538179946</v>
      </c>
      <c r="I214">
        <v>0.60506123538179946</v>
      </c>
      <c r="J214">
        <v>0.60506123538179946</v>
      </c>
      <c r="K214">
        <v>0.60506123538179946</v>
      </c>
      <c r="L214">
        <v>0.60506123538179946</v>
      </c>
      <c r="M214">
        <v>0.60506123538179946</v>
      </c>
      <c r="N214">
        <v>0.60506123538179946</v>
      </c>
      <c r="O214">
        <v>0.60506123538179946</v>
      </c>
      <c r="P214">
        <v>0.60506123538179946</v>
      </c>
      <c r="Q214">
        <v>0.60506123538179946</v>
      </c>
      <c r="R214">
        <v>0.60506123538179946</v>
      </c>
      <c r="S214">
        <v>0.60506123538179946</v>
      </c>
      <c r="T214">
        <v>0.60506123538179946</v>
      </c>
    </row>
    <row r="215" spans="1:20" x14ac:dyDescent="0.25">
      <c r="A215">
        <v>3.2</v>
      </c>
      <c r="B215">
        <v>0.60506123538179946</v>
      </c>
      <c r="C215">
        <v>0.60506123538179946</v>
      </c>
      <c r="D215">
        <v>0.60506123538179946</v>
      </c>
      <c r="E215">
        <v>0.60506123538179946</v>
      </c>
      <c r="F215">
        <v>0.60506123538179946</v>
      </c>
      <c r="G215">
        <v>0.60506123538179946</v>
      </c>
      <c r="H215">
        <v>0.60506123538179946</v>
      </c>
      <c r="I215">
        <v>0.60506123538179946</v>
      </c>
      <c r="J215">
        <v>0.60506123538179946</v>
      </c>
      <c r="K215">
        <v>0.60506123538179946</v>
      </c>
      <c r="L215">
        <v>0.60506123538179946</v>
      </c>
      <c r="M215">
        <v>0.60506123538179946</v>
      </c>
      <c r="N215">
        <v>0.60506123538179946</v>
      </c>
      <c r="O215">
        <v>0.60506123538179946</v>
      </c>
      <c r="P215">
        <v>0.60506123538179946</v>
      </c>
      <c r="Q215">
        <v>0.60506123538179946</v>
      </c>
      <c r="R215">
        <v>0.60506123538179946</v>
      </c>
      <c r="S215">
        <v>0.60506123538179946</v>
      </c>
      <c r="T215">
        <v>0.60506123538179946</v>
      </c>
    </row>
    <row r="216" spans="1:20" x14ac:dyDescent="0.25">
      <c r="A216">
        <v>3.3</v>
      </c>
      <c r="B216">
        <v>0.60506123538179946</v>
      </c>
      <c r="C216">
        <v>0.60506123538179946</v>
      </c>
      <c r="D216">
        <v>0.60506123538179946</v>
      </c>
      <c r="E216">
        <v>0.60506123538179946</v>
      </c>
      <c r="F216">
        <v>0.60506123538179946</v>
      </c>
      <c r="G216">
        <v>0.60506123538179946</v>
      </c>
      <c r="H216">
        <v>0.60506123538179946</v>
      </c>
      <c r="I216">
        <v>0.60506123538179946</v>
      </c>
      <c r="J216">
        <v>0.60506123538179946</v>
      </c>
      <c r="K216">
        <v>0.60506123538179946</v>
      </c>
      <c r="L216">
        <v>0.60506123538179946</v>
      </c>
      <c r="M216">
        <v>0.60506123538179946</v>
      </c>
      <c r="N216">
        <v>0.60506123538179946</v>
      </c>
      <c r="O216">
        <v>0.60506123538179946</v>
      </c>
      <c r="P216">
        <v>0.60506123538179946</v>
      </c>
      <c r="Q216">
        <v>0.60506123538179946</v>
      </c>
      <c r="R216">
        <v>0.60506123538179946</v>
      </c>
      <c r="S216">
        <v>0.60506123538179946</v>
      </c>
      <c r="T216">
        <v>0.60506123538179946</v>
      </c>
    </row>
    <row r="217" spans="1:20" x14ac:dyDescent="0.25">
      <c r="A217">
        <v>4.0999999999999996</v>
      </c>
      <c r="B217">
        <v>0.83917586417790613</v>
      </c>
      <c r="C217">
        <v>0.83917586417790613</v>
      </c>
      <c r="D217">
        <v>0.83917586417790613</v>
      </c>
      <c r="E217">
        <v>0.83917586417790613</v>
      </c>
      <c r="F217">
        <v>0.83917586417790613</v>
      </c>
      <c r="G217">
        <v>0.83917586417790613</v>
      </c>
      <c r="H217">
        <v>0.83917586417790613</v>
      </c>
      <c r="I217">
        <v>0.83917586417790613</v>
      </c>
      <c r="J217">
        <v>0.83917586417790613</v>
      </c>
      <c r="K217">
        <v>0.83917586417790613</v>
      </c>
      <c r="L217">
        <v>0.83917586417790613</v>
      </c>
      <c r="M217">
        <v>0.83917586417790613</v>
      </c>
      <c r="N217">
        <v>0.83917586417790613</v>
      </c>
      <c r="O217">
        <v>0.83917586417790613</v>
      </c>
      <c r="P217">
        <v>0.83917586417790613</v>
      </c>
      <c r="Q217">
        <v>0.83917586417790613</v>
      </c>
      <c r="R217">
        <v>0.83917586417790613</v>
      </c>
      <c r="S217">
        <v>0.83917586417790613</v>
      </c>
      <c r="T217">
        <v>0.83917586417790613</v>
      </c>
    </row>
    <row r="218" spans="1:20" x14ac:dyDescent="0.25">
      <c r="A218">
        <v>4.2</v>
      </c>
      <c r="B218">
        <v>0.83917586417790613</v>
      </c>
      <c r="C218">
        <v>0.83917586417790613</v>
      </c>
      <c r="D218">
        <v>0.83917586417790613</v>
      </c>
      <c r="E218">
        <v>0.83917586417790613</v>
      </c>
      <c r="F218">
        <v>0.83917586417790613</v>
      </c>
      <c r="G218">
        <v>0.83917586417790613</v>
      </c>
      <c r="H218">
        <v>0.83917586417790613</v>
      </c>
      <c r="I218">
        <v>0.83917586417790613</v>
      </c>
      <c r="J218">
        <v>0.83917586417790613</v>
      </c>
      <c r="K218">
        <v>0.83917586417790613</v>
      </c>
      <c r="L218">
        <v>0.83917586417790613</v>
      </c>
      <c r="M218">
        <v>0.83917586417790613</v>
      </c>
      <c r="N218">
        <v>0.83917586417790613</v>
      </c>
      <c r="O218">
        <v>0.83917586417790613</v>
      </c>
      <c r="P218">
        <v>0.83917586417790613</v>
      </c>
      <c r="Q218">
        <v>0.83917586417790613</v>
      </c>
      <c r="R218">
        <v>0.83917586417790613</v>
      </c>
      <c r="S218">
        <v>0.83917586417790613</v>
      </c>
      <c r="T218">
        <v>0.83917586417790613</v>
      </c>
    </row>
    <row r="219" spans="1:20" x14ac:dyDescent="0.25">
      <c r="A219">
        <v>4.3</v>
      </c>
      <c r="B219">
        <v>0.83917586417790613</v>
      </c>
      <c r="C219">
        <v>0.83917586417790613</v>
      </c>
      <c r="D219">
        <v>0.83917586417790613</v>
      </c>
      <c r="E219">
        <v>0.83917586417790613</v>
      </c>
      <c r="F219">
        <v>0.83917586417790613</v>
      </c>
      <c r="G219">
        <v>0.83917586417790613</v>
      </c>
      <c r="H219">
        <v>0.83917586417790613</v>
      </c>
      <c r="I219">
        <v>0.83917586417790613</v>
      </c>
      <c r="J219">
        <v>0.83917586417790613</v>
      </c>
      <c r="K219">
        <v>0.83917586417790613</v>
      </c>
      <c r="L219">
        <v>0.83917586417790613</v>
      </c>
      <c r="M219">
        <v>0.83917586417790613</v>
      </c>
      <c r="N219">
        <v>0.83917586417790613</v>
      </c>
      <c r="O219">
        <v>0.83917586417790613</v>
      </c>
      <c r="P219">
        <v>0.83917586417790613</v>
      </c>
      <c r="Q219">
        <v>0.83917586417790613</v>
      </c>
      <c r="R219">
        <v>0.83917586417790613</v>
      </c>
      <c r="S219">
        <v>0.83917586417790613</v>
      </c>
      <c r="T219">
        <v>0.83917586417790613</v>
      </c>
    </row>
    <row r="220" spans="1:20" x14ac:dyDescent="0.25">
      <c r="A220">
        <v>5.0999999999999996</v>
      </c>
      <c r="B220">
        <v>0.90805000000000025</v>
      </c>
      <c r="C220">
        <v>0.90805000000000025</v>
      </c>
      <c r="D220">
        <v>0.90805000000000025</v>
      </c>
      <c r="E220">
        <v>0.90805000000000025</v>
      </c>
      <c r="F220">
        <v>0.90805000000000025</v>
      </c>
      <c r="G220">
        <v>0.90805000000000025</v>
      </c>
      <c r="H220">
        <v>0.90805000000000025</v>
      </c>
      <c r="I220">
        <v>0.90805000000000025</v>
      </c>
      <c r="J220">
        <v>0.90805000000000025</v>
      </c>
      <c r="K220">
        <v>0.90805000000000025</v>
      </c>
      <c r="L220">
        <v>0.90805000000000025</v>
      </c>
      <c r="M220">
        <v>0.90805000000000025</v>
      </c>
      <c r="N220">
        <v>0.90805000000000025</v>
      </c>
      <c r="O220">
        <v>0.90805000000000025</v>
      </c>
      <c r="P220">
        <v>0.90805000000000025</v>
      </c>
      <c r="Q220">
        <v>0.90805000000000025</v>
      </c>
      <c r="R220">
        <v>0.90805000000000025</v>
      </c>
      <c r="S220">
        <v>0.90805000000000025</v>
      </c>
      <c r="T220">
        <v>0.90805000000000025</v>
      </c>
    </row>
    <row r="221" spans="1:20" x14ac:dyDescent="0.25">
      <c r="A221">
        <v>5.2</v>
      </c>
      <c r="B221">
        <v>0.90805000000000025</v>
      </c>
      <c r="C221">
        <v>0.90805000000000025</v>
      </c>
      <c r="D221">
        <v>0.90805000000000025</v>
      </c>
      <c r="E221">
        <v>0.90805000000000025</v>
      </c>
      <c r="F221">
        <v>0.90805000000000025</v>
      </c>
      <c r="G221">
        <v>0.90805000000000025</v>
      </c>
      <c r="H221">
        <v>0.90805000000000025</v>
      </c>
      <c r="I221">
        <v>0.90805000000000025</v>
      </c>
      <c r="J221">
        <v>0.90805000000000025</v>
      </c>
      <c r="K221">
        <v>0.90805000000000025</v>
      </c>
      <c r="L221">
        <v>0.90805000000000025</v>
      </c>
      <c r="M221">
        <v>0.90805000000000025</v>
      </c>
      <c r="N221">
        <v>0.90805000000000025</v>
      </c>
      <c r="O221">
        <v>0.90805000000000025</v>
      </c>
      <c r="P221">
        <v>0.90805000000000025</v>
      </c>
      <c r="Q221">
        <v>0.90805000000000025</v>
      </c>
      <c r="R221">
        <v>0.90805000000000025</v>
      </c>
      <c r="S221">
        <v>0.90805000000000025</v>
      </c>
      <c r="T221">
        <v>0.90805000000000025</v>
      </c>
    </row>
    <row r="222" spans="1:20" x14ac:dyDescent="0.25">
      <c r="A222">
        <v>5.3</v>
      </c>
      <c r="B222">
        <v>0.90805000000000025</v>
      </c>
      <c r="C222">
        <v>0.90805000000000025</v>
      </c>
      <c r="D222">
        <v>0.90805000000000025</v>
      </c>
      <c r="E222">
        <v>0.90805000000000025</v>
      </c>
      <c r="F222">
        <v>0.90805000000000025</v>
      </c>
      <c r="G222">
        <v>0.90805000000000025</v>
      </c>
      <c r="H222">
        <v>0.90805000000000025</v>
      </c>
      <c r="I222">
        <v>0.90805000000000025</v>
      </c>
      <c r="J222">
        <v>0.90805000000000025</v>
      </c>
      <c r="K222">
        <v>0.90805000000000025</v>
      </c>
      <c r="L222">
        <v>0.90805000000000025</v>
      </c>
      <c r="M222">
        <v>0.90805000000000025</v>
      </c>
      <c r="N222">
        <v>0.90805000000000025</v>
      </c>
      <c r="O222">
        <v>0.90805000000000025</v>
      </c>
      <c r="P222">
        <v>0.90805000000000025</v>
      </c>
      <c r="Q222">
        <v>0.90805000000000025</v>
      </c>
      <c r="R222">
        <v>0.90805000000000025</v>
      </c>
      <c r="S222">
        <v>0.90805000000000025</v>
      </c>
      <c r="T222">
        <v>0.90805000000000025</v>
      </c>
    </row>
    <row r="223" spans="1:20" x14ac:dyDescent="0.25">
      <c r="A223">
        <v>6.1</v>
      </c>
      <c r="B223">
        <v>0.99748999999999999</v>
      </c>
      <c r="C223">
        <v>0.99748999999999999</v>
      </c>
      <c r="D223">
        <v>0.99748999999999999</v>
      </c>
      <c r="E223">
        <v>0.99748999999999999</v>
      </c>
      <c r="F223">
        <v>0.99748999999999999</v>
      </c>
      <c r="G223">
        <v>0.99748999999999999</v>
      </c>
      <c r="H223">
        <v>0.99748999999999999</v>
      </c>
      <c r="I223">
        <v>0.99748999999999999</v>
      </c>
      <c r="J223">
        <v>0.99748999999999999</v>
      </c>
      <c r="K223">
        <v>0.99748999999999999</v>
      </c>
      <c r="L223">
        <v>0.99748999999999999</v>
      </c>
      <c r="M223">
        <v>0.99748999999999999</v>
      </c>
      <c r="N223">
        <v>0.99748999999999999</v>
      </c>
      <c r="O223">
        <v>0.99748999999999999</v>
      </c>
      <c r="P223">
        <v>0.99748999999999999</v>
      </c>
      <c r="Q223">
        <v>0.99748999999999999</v>
      </c>
      <c r="R223">
        <v>0.99748999999999999</v>
      </c>
      <c r="S223">
        <v>0.99748999999999999</v>
      </c>
      <c r="T223">
        <v>0.99748999999999999</v>
      </c>
    </row>
    <row r="224" spans="1:20" x14ac:dyDescent="0.25">
      <c r="A224">
        <v>6.2</v>
      </c>
      <c r="B224">
        <v>0.99748999999999999</v>
      </c>
      <c r="C224">
        <v>0.99748999999999999</v>
      </c>
      <c r="D224">
        <v>0.99748999999999999</v>
      </c>
      <c r="E224">
        <v>0.99748999999999999</v>
      </c>
      <c r="F224">
        <v>0.99748999999999999</v>
      </c>
      <c r="G224">
        <v>0.99748999999999999</v>
      </c>
      <c r="H224">
        <v>0.99748999999999999</v>
      </c>
      <c r="I224">
        <v>0.99748999999999999</v>
      </c>
      <c r="J224">
        <v>0.99748999999999999</v>
      </c>
      <c r="K224">
        <v>0.99748999999999999</v>
      </c>
      <c r="L224">
        <v>0.99748999999999999</v>
      </c>
      <c r="M224">
        <v>0.99748999999999999</v>
      </c>
      <c r="N224">
        <v>0.99748999999999999</v>
      </c>
      <c r="O224">
        <v>0.99748999999999999</v>
      </c>
      <c r="P224">
        <v>0.99748999999999999</v>
      </c>
      <c r="Q224">
        <v>0.99748999999999999</v>
      </c>
      <c r="R224">
        <v>0.99748999999999999</v>
      </c>
      <c r="S224">
        <v>0.99748999999999999</v>
      </c>
      <c r="T224">
        <v>0.99748999999999999</v>
      </c>
    </row>
    <row r="225" spans="1:20" x14ac:dyDescent="0.25">
      <c r="A225">
        <v>6.3</v>
      </c>
      <c r="B225">
        <v>0.99748999999999999</v>
      </c>
      <c r="C225">
        <v>0.99748999999999999</v>
      </c>
      <c r="D225">
        <v>0.99748999999999999</v>
      </c>
      <c r="E225">
        <v>0.99748999999999999</v>
      </c>
      <c r="F225">
        <v>0.99748999999999999</v>
      </c>
      <c r="G225">
        <v>0.99748999999999999</v>
      </c>
      <c r="H225">
        <v>0.99748999999999999</v>
      </c>
      <c r="I225">
        <v>0.99748999999999999</v>
      </c>
      <c r="J225">
        <v>0.99748999999999999</v>
      </c>
      <c r="K225">
        <v>0.99748999999999999</v>
      </c>
      <c r="L225">
        <v>0.99748999999999999</v>
      </c>
      <c r="M225">
        <v>0.99748999999999999</v>
      </c>
      <c r="N225">
        <v>0.99748999999999999</v>
      </c>
      <c r="O225">
        <v>0.99748999999999999</v>
      </c>
      <c r="P225">
        <v>0.99748999999999999</v>
      </c>
      <c r="Q225">
        <v>0.99748999999999999</v>
      </c>
      <c r="R225">
        <v>0.99748999999999999</v>
      </c>
      <c r="S225">
        <v>0.99748999999999999</v>
      </c>
      <c r="T225">
        <v>0.99748999999999999</v>
      </c>
    </row>
    <row r="227" spans="1:20" x14ac:dyDescent="0.25">
      <c r="A227" s="11" t="s">
        <v>33</v>
      </c>
      <c r="B227" s="11"/>
    </row>
    <row r="228" spans="1:20" x14ac:dyDescent="0.25">
      <c r="A228" s="6" t="s">
        <v>1</v>
      </c>
      <c r="B228">
        <v>0</v>
      </c>
      <c r="C228">
        <v>1</v>
      </c>
      <c r="D228">
        <v>6</v>
      </c>
      <c r="E228">
        <v>8</v>
      </c>
      <c r="F228">
        <v>10</v>
      </c>
      <c r="G228">
        <v>13</v>
      </c>
      <c r="H228">
        <v>14</v>
      </c>
      <c r="I228">
        <v>15</v>
      </c>
      <c r="J228">
        <v>16</v>
      </c>
      <c r="K228">
        <v>17</v>
      </c>
      <c r="L228">
        <v>45</v>
      </c>
      <c r="M228">
        <v>58</v>
      </c>
      <c r="N228">
        <v>67</v>
      </c>
      <c r="O228">
        <v>83</v>
      </c>
      <c r="P228">
        <v>97</v>
      </c>
      <c r="Q228">
        <v>111</v>
      </c>
      <c r="R228">
        <v>126</v>
      </c>
      <c r="S228">
        <v>139</v>
      </c>
      <c r="T228">
        <v>184</v>
      </c>
    </row>
    <row r="229" spans="1:20" x14ac:dyDescent="0.25">
      <c r="A229" s="7" t="s">
        <v>0</v>
      </c>
      <c r="B229" s="9">
        <v>43662</v>
      </c>
      <c r="C229" s="9">
        <v>43663</v>
      </c>
      <c r="D229" s="9">
        <v>43668</v>
      </c>
      <c r="E229" s="9">
        <v>43670</v>
      </c>
      <c r="F229" s="9">
        <v>43672</v>
      </c>
      <c r="G229" s="9">
        <v>43675</v>
      </c>
      <c r="H229" s="9">
        <v>43676</v>
      </c>
      <c r="I229" s="9">
        <v>43677</v>
      </c>
      <c r="J229" s="8">
        <v>43678</v>
      </c>
      <c r="K229" s="8">
        <v>43679</v>
      </c>
      <c r="L229" s="8">
        <v>43707</v>
      </c>
      <c r="M229" s="8">
        <v>43720</v>
      </c>
      <c r="N229" s="8">
        <v>43729</v>
      </c>
      <c r="O229" s="8">
        <v>43745</v>
      </c>
      <c r="P229" s="8">
        <v>43759</v>
      </c>
      <c r="Q229" s="8">
        <v>43773</v>
      </c>
      <c r="R229" s="8">
        <v>43788</v>
      </c>
      <c r="S229" s="8">
        <v>43801</v>
      </c>
      <c r="T229" s="8">
        <v>43846</v>
      </c>
    </row>
    <row r="230" spans="1:20" x14ac:dyDescent="0.25">
      <c r="A230">
        <v>1.1000000000000001</v>
      </c>
      <c r="B230" s="5">
        <f t="shared" ref="B230:T230" si="29">SUM(B84,B146)/B208</f>
        <v>0</v>
      </c>
      <c r="C230" s="5">
        <f t="shared" si="29"/>
        <v>1.1026594106460241</v>
      </c>
      <c r="D230" s="5">
        <f t="shared" si="29"/>
        <v>6.4545916720742866</v>
      </c>
      <c r="E230" s="5">
        <f t="shared" si="29"/>
        <v>25.011542729287868</v>
      </c>
      <c r="F230" s="5">
        <f t="shared" si="29"/>
        <v>24.473660089948339</v>
      </c>
      <c r="G230" s="5">
        <f t="shared" si="29"/>
        <v>43.299552466831678</v>
      </c>
      <c r="H230" s="5">
        <f t="shared" si="29"/>
        <v>55.132970532301201</v>
      </c>
      <c r="I230" s="5">
        <f t="shared" si="29"/>
        <v>61.049679565035966</v>
      </c>
      <c r="J230" s="5">
        <f t="shared" si="29"/>
        <v>50.023085458575736</v>
      </c>
      <c r="K230" s="5">
        <f t="shared" si="29"/>
        <v>51.098850737254779</v>
      </c>
      <c r="L230" s="5">
        <f t="shared" si="29"/>
        <v>124.78877232676955</v>
      </c>
      <c r="M230" s="5">
        <f t="shared" si="29"/>
        <v>160.55796784284792</v>
      </c>
      <c r="N230" s="5">
        <f t="shared" si="29"/>
        <v>166.47467687558267</v>
      </c>
      <c r="O230" s="5">
        <f t="shared" si="29"/>
        <v>146.57301922002026</v>
      </c>
      <c r="P230" s="5">
        <f t="shared" si="29"/>
        <v>256.83896028462266</v>
      </c>
      <c r="Q230" s="5">
        <f t="shared" si="29"/>
        <v>278.35426585820363</v>
      </c>
      <c r="R230" s="5">
        <f t="shared" si="29"/>
        <v>267.86555439108287</v>
      </c>
      <c r="S230" s="5">
        <f t="shared" si="29"/>
        <v>317.3507572103191</v>
      </c>
      <c r="T230" s="5">
        <f t="shared" si="29"/>
        <v>385.39291108676889</v>
      </c>
    </row>
    <row r="231" spans="1:20" x14ac:dyDescent="0.25">
      <c r="A231">
        <v>1.2</v>
      </c>
      <c r="B231" s="5">
        <f t="shared" ref="B231:T231" si="30">SUM(B85,B147)/B209</f>
        <v>0</v>
      </c>
      <c r="C231" s="5">
        <f t="shared" si="30"/>
        <v>0.45720024343859539</v>
      </c>
      <c r="D231" s="5">
        <f t="shared" si="30"/>
        <v>20.708481614571671</v>
      </c>
      <c r="E231" s="5">
        <f t="shared" si="30"/>
        <v>25.818366688297147</v>
      </c>
      <c r="F231" s="5">
        <f t="shared" si="30"/>
        <v>23.128953491599528</v>
      </c>
      <c r="G231" s="5">
        <f t="shared" si="30"/>
        <v>50.292026778245493</v>
      </c>
      <c r="H231" s="5">
        <f t="shared" si="30"/>
        <v>52.443557335603586</v>
      </c>
      <c r="I231" s="5">
        <f t="shared" si="30"/>
        <v>58.898149007677866</v>
      </c>
      <c r="J231" s="5">
        <f t="shared" si="30"/>
        <v>52.71249865527335</v>
      </c>
      <c r="K231" s="5">
        <f t="shared" si="30"/>
        <v>59.973914286356923</v>
      </c>
      <c r="L231" s="5">
        <f t="shared" si="30"/>
        <v>130.70548135950432</v>
      </c>
      <c r="M231" s="5">
        <f t="shared" si="30"/>
        <v>166.47467687558267</v>
      </c>
      <c r="N231" s="5">
        <f t="shared" si="30"/>
        <v>162.97843971987575</v>
      </c>
      <c r="O231" s="5">
        <f t="shared" si="30"/>
        <v>151.68290429374576</v>
      </c>
      <c r="P231" s="5">
        <f t="shared" si="30"/>
        <v>286.42250544829648</v>
      </c>
      <c r="Q231" s="5">
        <f t="shared" si="30"/>
        <v>251.46013389122743</v>
      </c>
      <c r="R231" s="5">
        <f t="shared" si="30"/>
        <v>270.82390890745035</v>
      </c>
      <c r="S231" s="5">
        <f t="shared" si="30"/>
        <v>334.83194298885365</v>
      </c>
      <c r="T231" s="5">
        <f t="shared" si="30"/>
        <v>393.99903331620129</v>
      </c>
    </row>
    <row r="232" spans="1:20" x14ac:dyDescent="0.25">
      <c r="A232">
        <v>1.3</v>
      </c>
      <c r="B232" s="5">
        <f t="shared" ref="B232:T232" si="31">SUM(B86,B148)/B210</f>
        <v>0</v>
      </c>
      <c r="C232" s="5">
        <f t="shared" si="31"/>
        <v>0.51098850737254775</v>
      </c>
      <c r="D232" s="5">
        <f t="shared" si="31"/>
        <v>9.6818875081114317</v>
      </c>
      <c r="E232" s="5">
        <f t="shared" si="31"/>
        <v>24.473660089948339</v>
      </c>
      <c r="F232" s="5">
        <f t="shared" si="31"/>
        <v>22.591070852260007</v>
      </c>
      <c r="G232" s="5">
        <f t="shared" si="31"/>
        <v>55.132970532301201</v>
      </c>
      <c r="H232" s="5">
        <f t="shared" si="31"/>
        <v>57.015559769989537</v>
      </c>
      <c r="I232" s="5">
        <f t="shared" si="31"/>
        <v>58.629207688008115</v>
      </c>
      <c r="J232" s="5">
        <f t="shared" si="31"/>
        <v>55.132970532301201</v>
      </c>
      <c r="K232" s="5">
        <f t="shared" si="31"/>
        <v>47.064730942208357</v>
      </c>
      <c r="L232" s="5">
        <f t="shared" si="31"/>
        <v>125.05771364643931</v>
      </c>
      <c r="M232" s="5">
        <f t="shared" si="31"/>
        <v>150.06925637572715</v>
      </c>
      <c r="N232" s="5">
        <f t="shared" si="31"/>
        <v>155.98596540846194</v>
      </c>
      <c r="O232" s="5">
        <f t="shared" si="31"/>
        <v>146.57301922002026</v>
      </c>
      <c r="P232" s="5">
        <f t="shared" si="31"/>
        <v>284.53991621060817</v>
      </c>
      <c r="Q232" s="5">
        <f t="shared" si="31"/>
        <v>292.87709712037082</v>
      </c>
      <c r="R232" s="5">
        <f t="shared" si="31"/>
        <v>262.75566931735744</v>
      </c>
      <c r="S232" s="5">
        <f t="shared" si="31"/>
        <v>321.65381832503527</v>
      </c>
      <c r="T232" s="5">
        <f t="shared" si="31"/>
        <v>368.9874905869134</v>
      </c>
    </row>
    <row r="233" spans="1:20" x14ac:dyDescent="0.25">
      <c r="A233">
        <v>2.1</v>
      </c>
      <c r="B233" s="5">
        <f t="shared" ref="B233:T233" si="32">SUM(B87,B149)/B211</f>
        <v>0</v>
      </c>
      <c r="C233" s="5">
        <f t="shared" si="32"/>
        <v>0.46722096469000807</v>
      </c>
      <c r="D233" s="5">
        <f t="shared" si="32"/>
        <v>8.409977364420147</v>
      </c>
      <c r="E233" s="5">
        <f t="shared" si="32"/>
        <v>10.123120901616844</v>
      </c>
      <c r="F233" s="5">
        <f t="shared" si="32"/>
        <v>12.147745081940212</v>
      </c>
      <c r="G233" s="5">
        <f t="shared" si="32"/>
        <v>28.811959489217166</v>
      </c>
      <c r="H233" s="5">
        <f t="shared" si="32"/>
        <v>27.877517559837148</v>
      </c>
      <c r="I233" s="5">
        <f t="shared" si="32"/>
        <v>28.967699810780509</v>
      </c>
      <c r="J233" s="5">
        <f t="shared" si="32"/>
        <v>24.295490163880423</v>
      </c>
      <c r="K233" s="5">
        <f t="shared" si="32"/>
        <v>24.139749842317087</v>
      </c>
      <c r="L233" s="5">
        <f t="shared" si="32"/>
        <v>78.493122067921362</v>
      </c>
      <c r="M233" s="5">
        <f t="shared" si="32"/>
        <v>100.14102676522508</v>
      </c>
      <c r="N233" s="5">
        <f t="shared" si="32"/>
        <v>97.026220333958349</v>
      </c>
      <c r="O233" s="5">
        <f t="shared" si="32"/>
        <v>86.12439782452482</v>
      </c>
      <c r="P233" s="5">
        <f t="shared" si="32"/>
        <v>149.97792966549261</v>
      </c>
      <c r="Q233" s="5">
        <f t="shared" si="32"/>
        <v>143.28109583826915</v>
      </c>
      <c r="R233" s="5">
        <f t="shared" si="32"/>
        <v>151.37959255956264</v>
      </c>
      <c r="S233" s="5">
        <f t="shared" si="32"/>
        <v>166.17492310807958</v>
      </c>
      <c r="T233" s="5">
        <f t="shared" si="32"/>
        <v>235.47936620376407</v>
      </c>
    </row>
    <row r="234" spans="1:20" x14ac:dyDescent="0.25">
      <c r="A234">
        <v>2.2000000000000002</v>
      </c>
      <c r="B234" s="5">
        <f t="shared" ref="B234:T234" si="33">SUM(B88,B150)/B212</f>
        <v>0</v>
      </c>
      <c r="C234" s="5">
        <f t="shared" si="33"/>
        <v>0.11992004760376875</v>
      </c>
      <c r="D234" s="5">
        <f t="shared" si="33"/>
        <v>8.2542370428568113</v>
      </c>
      <c r="E234" s="5">
        <f t="shared" si="33"/>
        <v>12.147745081940212</v>
      </c>
      <c r="F234" s="5">
        <f t="shared" si="33"/>
        <v>10.901822509433522</v>
      </c>
      <c r="G234" s="5">
        <f t="shared" si="33"/>
        <v>27.09881595202047</v>
      </c>
      <c r="H234" s="5">
        <f t="shared" si="33"/>
        <v>27.721777238273816</v>
      </c>
      <c r="I234" s="5">
        <f t="shared" si="33"/>
        <v>24.918451450133769</v>
      </c>
      <c r="J234" s="5">
        <f t="shared" si="33"/>
        <v>26.00863370107712</v>
      </c>
      <c r="K234" s="5">
        <f t="shared" si="33"/>
        <v>25.697153057950448</v>
      </c>
      <c r="L234" s="5">
        <f t="shared" si="33"/>
        <v>83.321072036384791</v>
      </c>
      <c r="M234" s="5">
        <f t="shared" si="33"/>
        <v>93.288452616438278</v>
      </c>
      <c r="N234" s="5">
        <f t="shared" si="33"/>
        <v>95.157336475198321</v>
      </c>
      <c r="O234" s="5">
        <f t="shared" si="33"/>
        <v>92.198270365494935</v>
      </c>
      <c r="P234" s="5">
        <f t="shared" si="33"/>
        <v>160.25679088867281</v>
      </c>
      <c r="Q234" s="5">
        <f t="shared" si="33"/>
        <v>152.62551513206932</v>
      </c>
      <c r="R234" s="5">
        <f t="shared" si="33"/>
        <v>161.0354924964895</v>
      </c>
      <c r="S234" s="5">
        <f t="shared" si="33"/>
        <v>144.21553776764915</v>
      </c>
      <c r="T234" s="5">
        <f t="shared" si="33"/>
        <v>225.35624530214724</v>
      </c>
    </row>
    <row r="235" spans="1:20" x14ac:dyDescent="0.25">
      <c r="A235">
        <v>2.2999999999999998</v>
      </c>
      <c r="B235" s="5">
        <f t="shared" ref="B235:T235" si="34">SUM(B89,B151)/B213</f>
        <v>0</v>
      </c>
      <c r="C235" s="5">
        <f t="shared" si="34"/>
        <v>9.5001596153634973E-2</v>
      </c>
      <c r="D235" s="5">
        <f t="shared" si="34"/>
        <v>6.5410935056601138</v>
      </c>
      <c r="E235" s="5">
        <f t="shared" si="34"/>
        <v>13.393667654446899</v>
      </c>
      <c r="F235" s="5">
        <f t="shared" si="34"/>
        <v>12.459225725066885</v>
      </c>
      <c r="G235" s="5">
        <f t="shared" si="34"/>
        <v>25.697153057950448</v>
      </c>
      <c r="H235" s="5">
        <f t="shared" si="34"/>
        <v>27.721777238273816</v>
      </c>
      <c r="I235" s="5">
        <f t="shared" si="34"/>
        <v>27.254556273583816</v>
      </c>
      <c r="J235" s="5">
        <f t="shared" si="34"/>
        <v>27.721777238273816</v>
      </c>
      <c r="K235" s="5">
        <f t="shared" si="34"/>
        <v>12.459225725066885</v>
      </c>
      <c r="L235" s="5">
        <f t="shared" si="34"/>
        <v>84.878475252018148</v>
      </c>
      <c r="M235" s="5">
        <f t="shared" si="34"/>
        <v>104.19027512587181</v>
      </c>
      <c r="N235" s="5">
        <f t="shared" si="34"/>
        <v>99.985286443661735</v>
      </c>
      <c r="O235" s="5">
        <f t="shared" si="34"/>
        <v>89.55068489891822</v>
      </c>
      <c r="P235" s="5">
        <f t="shared" si="34"/>
        <v>150.44515063018261</v>
      </c>
      <c r="Q235" s="5">
        <f t="shared" si="34"/>
        <v>143.12535551670587</v>
      </c>
      <c r="R235" s="5">
        <f t="shared" si="34"/>
        <v>155.27310059864607</v>
      </c>
      <c r="S235" s="5">
        <f t="shared" si="34"/>
        <v>145.30572001859252</v>
      </c>
      <c r="T235" s="5">
        <f t="shared" si="34"/>
        <v>216.16756632991041</v>
      </c>
    </row>
    <row r="236" spans="1:20" x14ac:dyDescent="0.25">
      <c r="A236">
        <v>3.1</v>
      </c>
      <c r="B236" s="5">
        <f t="shared" ref="B236:T236" si="35">SUM(B90,B152)/B214</f>
        <v>0</v>
      </c>
      <c r="C236" s="5">
        <f t="shared" si="35"/>
        <v>0.71776361418029999</v>
      </c>
      <c r="D236" s="5">
        <f t="shared" si="35"/>
        <v>6.6768708295841845</v>
      </c>
      <c r="E236" s="5">
        <f t="shared" si="35"/>
        <v>9.5145409321574643</v>
      </c>
      <c r="F236" s="5">
        <f t="shared" si="35"/>
        <v>10.34914978585549</v>
      </c>
      <c r="G236" s="5">
        <f t="shared" si="35"/>
        <v>22.534439049846625</v>
      </c>
      <c r="H236" s="5">
        <f t="shared" si="35"/>
        <v>27.709013942774373</v>
      </c>
      <c r="I236" s="5">
        <f t="shared" si="35"/>
        <v>32.215901752743697</v>
      </c>
      <c r="J236" s="5">
        <f t="shared" si="35"/>
        <v>28.376701025732796</v>
      </c>
      <c r="K236" s="5">
        <f t="shared" si="35"/>
        <v>29.545153420910022</v>
      </c>
      <c r="L236" s="5">
        <f t="shared" si="35"/>
        <v>72.610970271728021</v>
      </c>
      <c r="M236" s="5">
        <f t="shared" si="35"/>
        <v>89.136225574948881</v>
      </c>
      <c r="N236" s="5">
        <f t="shared" si="35"/>
        <v>92.307739219001348</v>
      </c>
      <c r="O236" s="5">
        <f t="shared" si="35"/>
        <v>70.941752564331964</v>
      </c>
      <c r="P236" s="5">
        <f t="shared" si="35"/>
        <v>135.70739961129857</v>
      </c>
      <c r="Q236" s="5">
        <f t="shared" si="35"/>
        <v>135.37355606981936</v>
      </c>
      <c r="R236" s="5">
        <f t="shared" si="35"/>
        <v>144.38733168975801</v>
      </c>
      <c r="S236" s="5">
        <f t="shared" si="35"/>
        <v>165.41947480294817</v>
      </c>
      <c r="T236" s="5">
        <f t="shared" si="35"/>
        <v>194.46386291163941</v>
      </c>
    </row>
    <row r="237" spans="1:20" x14ac:dyDescent="0.25">
      <c r="A237">
        <v>3.2</v>
      </c>
      <c r="B237" s="5">
        <f t="shared" ref="B237:T237" si="36">SUM(B91,B153)/B215</f>
        <v>0</v>
      </c>
      <c r="C237" s="5">
        <f t="shared" si="36"/>
        <v>0.86799320784594403</v>
      </c>
      <c r="D237" s="5">
        <f t="shared" si="36"/>
        <v>7.3445579125426042</v>
      </c>
      <c r="E237" s="5">
        <f t="shared" si="36"/>
        <v>8.5130103077198367</v>
      </c>
      <c r="F237" s="5">
        <f t="shared" si="36"/>
        <v>8.6799320784594425</v>
      </c>
      <c r="G237" s="5">
        <f t="shared" si="36"/>
        <v>20.030612488752556</v>
      </c>
      <c r="H237" s="5">
        <f t="shared" si="36"/>
        <v>27.375170401295158</v>
      </c>
      <c r="I237" s="5">
        <f t="shared" si="36"/>
        <v>30.880527586826858</v>
      </c>
      <c r="J237" s="5">
        <f t="shared" si="36"/>
        <v>32.549745294222902</v>
      </c>
      <c r="K237" s="5">
        <f t="shared" si="36"/>
        <v>29.545153420910022</v>
      </c>
      <c r="L237" s="5">
        <f t="shared" si="36"/>
        <v>61.427211632174505</v>
      </c>
      <c r="M237" s="5">
        <f t="shared" si="36"/>
        <v>84.295494223500341</v>
      </c>
      <c r="N237" s="5">
        <f t="shared" si="36"/>
        <v>89.470069116428093</v>
      </c>
      <c r="O237" s="5">
        <f t="shared" si="36"/>
        <v>68.104082461758694</v>
      </c>
      <c r="P237" s="5">
        <f t="shared" si="36"/>
        <v>146.22347116789365</v>
      </c>
      <c r="Q237" s="5">
        <f t="shared" si="36"/>
        <v>139.37967856756987</v>
      </c>
      <c r="R237" s="5">
        <f t="shared" si="36"/>
        <v>129.03052878171439</v>
      </c>
      <c r="S237" s="5">
        <f t="shared" si="36"/>
        <v>149.22806304120655</v>
      </c>
      <c r="T237" s="5">
        <f t="shared" si="36"/>
        <v>199.80535957530674</v>
      </c>
    </row>
    <row r="238" spans="1:20" x14ac:dyDescent="0.25">
      <c r="A238">
        <v>3.3</v>
      </c>
      <c r="B238" s="5">
        <f t="shared" ref="B238:T238" si="37">SUM(B92,B154)/B216</f>
        <v>0</v>
      </c>
      <c r="C238" s="5">
        <f t="shared" si="37"/>
        <v>0.78453232247614169</v>
      </c>
      <c r="D238" s="5">
        <f t="shared" si="37"/>
        <v>2.5038265610940695</v>
      </c>
      <c r="E238" s="5">
        <f t="shared" si="37"/>
        <v>11.350680410293116</v>
      </c>
      <c r="F238" s="5">
        <f t="shared" si="37"/>
        <v>10.015306244376278</v>
      </c>
      <c r="G238" s="5">
        <f t="shared" si="37"/>
        <v>25.2051873816803</v>
      </c>
      <c r="H238" s="5">
        <f t="shared" si="37"/>
        <v>28.042857484253581</v>
      </c>
      <c r="I238" s="5">
        <f t="shared" si="37"/>
        <v>31.882058211264489</v>
      </c>
      <c r="J238" s="5">
        <f t="shared" si="37"/>
        <v>29.545153420910022</v>
      </c>
      <c r="K238" s="5">
        <f t="shared" si="37"/>
        <v>30.713605816087252</v>
      </c>
      <c r="L238" s="5">
        <f t="shared" si="37"/>
        <v>74.947875062082474</v>
      </c>
      <c r="M238" s="5">
        <f t="shared" si="37"/>
        <v>83.794728911281538</v>
      </c>
      <c r="N238" s="5">
        <f t="shared" si="37"/>
        <v>90.137756199386502</v>
      </c>
      <c r="O238" s="5">
        <f t="shared" si="37"/>
        <v>73.946344437644854</v>
      </c>
      <c r="P238" s="5">
        <f t="shared" si="37"/>
        <v>140.71505273348671</v>
      </c>
      <c r="Q238" s="5">
        <f t="shared" si="37"/>
        <v>136.87585200647578</v>
      </c>
      <c r="R238" s="5">
        <f t="shared" si="37"/>
        <v>130.36590294763121</v>
      </c>
      <c r="S238" s="5">
        <f t="shared" si="37"/>
        <v>178.94013823285619</v>
      </c>
      <c r="T238" s="5">
        <f t="shared" si="37"/>
        <v>200.30612488752558</v>
      </c>
    </row>
    <row r="239" spans="1:20" x14ac:dyDescent="0.25">
      <c r="A239">
        <v>4.0999999999999996</v>
      </c>
      <c r="B239" s="5">
        <f t="shared" ref="B239:T239" si="38">SUM(B93,B155)/B217</f>
        <v>0</v>
      </c>
      <c r="C239" s="5">
        <f t="shared" si="38"/>
        <v>7.219442103139713E-2</v>
      </c>
      <c r="D239" s="5">
        <f t="shared" si="38"/>
        <v>2.5268047360988994</v>
      </c>
      <c r="E239" s="5">
        <f t="shared" si="38"/>
        <v>3.369072981465199</v>
      </c>
      <c r="F239" s="5">
        <f t="shared" si="38"/>
        <v>3.1284249113605429</v>
      </c>
      <c r="G239" s="5">
        <f t="shared" si="38"/>
        <v>5.4145815773547854</v>
      </c>
      <c r="H239" s="5">
        <f t="shared" si="38"/>
        <v>7.460090173244371</v>
      </c>
      <c r="I239" s="5">
        <f t="shared" si="38"/>
        <v>7.941386313453684</v>
      </c>
      <c r="J239" s="5">
        <f t="shared" si="38"/>
        <v>7.8210622784013566</v>
      </c>
      <c r="K239" s="5">
        <f t="shared" si="38"/>
        <v>6.7381459629303979</v>
      </c>
      <c r="L239" s="5">
        <f t="shared" si="38"/>
        <v>13.596615960913127</v>
      </c>
      <c r="M239" s="5">
        <f t="shared" si="38"/>
        <v>13.837264031017783</v>
      </c>
      <c r="N239" s="5">
        <f t="shared" si="38"/>
        <v>12.634023680494497</v>
      </c>
      <c r="O239" s="5">
        <f t="shared" si="38"/>
        <v>11.310459294918884</v>
      </c>
      <c r="P239" s="5">
        <f t="shared" si="38"/>
        <v>17.687633152692296</v>
      </c>
      <c r="Q239" s="5">
        <f t="shared" si="38"/>
        <v>14.679532276384082</v>
      </c>
      <c r="R239" s="5">
        <f t="shared" si="38"/>
        <v>13.957588066070111</v>
      </c>
      <c r="S239" s="5">
        <f t="shared" si="38"/>
        <v>17.687633152692296</v>
      </c>
      <c r="T239" s="5">
        <f t="shared" si="38"/>
        <v>19.85346578363421</v>
      </c>
    </row>
    <row r="240" spans="1:20" x14ac:dyDescent="0.25">
      <c r="A240">
        <v>4.2</v>
      </c>
      <c r="B240" s="5">
        <f t="shared" ref="B240:T240" si="39">SUM(B94,B156)/B218</f>
        <v>0</v>
      </c>
      <c r="C240" s="5">
        <f t="shared" si="39"/>
        <v>7.3397661381920415E-2</v>
      </c>
      <c r="D240" s="5">
        <f t="shared" si="39"/>
        <v>1.8048605257849282</v>
      </c>
      <c r="E240" s="5">
        <f t="shared" si="39"/>
        <v>3.7300450866221855</v>
      </c>
      <c r="F240" s="5">
        <f t="shared" si="39"/>
        <v>3.0081008763082138</v>
      </c>
      <c r="G240" s="5">
        <f t="shared" si="39"/>
        <v>6.4974978928257423</v>
      </c>
      <c r="H240" s="5">
        <f t="shared" si="39"/>
        <v>8.5430064887153261</v>
      </c>
      <c r="I240" s="5">
        <f t="shared" si="39"/>
        <v>7.7007382433490275</v>
      </c>
      <c r="J240" s="5">
        <f t="shared" si="39"/>
        <v>7.5804142082966983</v>
      </c>
      <c r="K240" s="5">
        <f t="shared" si="39"/>
        <v>7.0991180680873862</v>
      </c>
      <c r="L240" s="5">
        <f t="shared" si="39"/>
        <v>12.393375610389841</v>
      </c>
      <c r="M240" s="5">
        <f t="shared" si="39"/>
        <v>14.198236136174772</v>
      </c>
      <c r="N240" s="5">
        <f t="shared" si="39"/>
        <v>12.513699645442172</v>
      </c>
      <c r="O240" s="5">
        <f t="shared" si="39"/>
        <v>11.671431400075868</v>
      </c>
      <c r="P240" s="5">
        <f t="shared" si="39"/>
        <v>17.446985082587641</v>
      </c>
      <c r="Q240" s="5">
        <f t="shared" si="39"/>
        <v>15.040504381541069</v>
      </c>
      <c r="R240" s="5">
        <f t="shared" si="39"/>
        <v>16.003096661959699</v>
      </c>
      <c r="S240" s="5">
        <f t="shared" si="39"/>
        <v>17.326661047535314</v>
      </c>
      <c r="T240" s="5">
        <f t="shared" si="39"/>
        <v>20.334761923843523</v>
      </c>
    </row>
    <row r="241" spans="1:20" x14ac:dyDescent="0.25">
      <c r="A241">
        <v>4.3</v>
      </c>
      <c r="B241" s="5">
        <f t="shared" ref="B241:T241" si="40">SUM(B95,B157)/B219</f>
        <v>0</v>
      </c>
      <c r="C241" s="5">
        <f t="shared" si="40"/>
        <v>0.27674528062035564</v>
      </c>
      <c r="D241" s="5">
        <f t="shared" si="40"/>
        <v>1.4438884206279425</v>
      </c>
      <c r="E241" s="5">
        <f t="shared" si="40"/>
        <v>2.6471287711512281</v>
      </c>
      <c r="F241" s="5">
        <f t="shared" si="40"/>
        <v>2.6471287711512281</v>
      </c>
      <c r="G241" s="5">
        <f t="shared" si="40"/>
        <v>7.0991180680873862</v>
      </c>
      <c r="H241" s="5">
        <f t="shared" si="40"/>
        <v>7.941386313453684</v>
      </c>
      <c r="I241" s="5">
        <f t="shared" si="40"/>
        <v>8.0617103485060131</v>
      </c>
      <c r="J241" s="5">
        <f t="shared" si="40"/>
        <v>8.0617103485060131</v>
      </c>
      <c r="K241" s="5">
        <f t="shared" si="40"/>
        <v>6.2568498227210858</v>
      </c>
      <c r="L241" s="5">
        <f t="shared" si="40"/>
        <v>13.355967890808468</v>
      </c>
      <c r="M241" s="5">
        <f t="shared" si="40"/>
        <v>15.401476486698055</v>
      </c>
      <c r="N241" s="5">
        <f t="shared" si="40"/>
        <v>12.634023680494497</v>
      </c>
      <c r="O241" s="5">
        <f t="shared" si="40"/>
        <v>10.829163154709571</v>
      </c>
      <c r="P241" s="5">
        <f t="shared" si="40"/>
        <v>17.567309117639969</v>
      </c>
      <c r="Q241" s="5">
        <f t="shared" si="40"/>
        <v>15.040504381541069</v>
      </c>
      <c r="R241" s="5">
        <f t="shared" si="40"/>
        <v>14.198236136174772</v>
      </c>
      <c r="S241" s="5">
        <f t="shared" si="40"/>
        <v>16.965688942378325</v>
      </c>
      <c r="T241" s="5">
        <f t="shared" si="40"/>
        <v>20.455085958895857</v>
      </c>
    </row>
    <row r="242" spans="1:20" x14ac:dyDescent="0.25">
      <c r="A242">
        <v>5.0999999999999996</v>
      </c>
      <c r="B242" s="5">
        <f t="shared" ref="B242:T242" si="41">SUM(B96,B158)/B220</f>
        <v>0</v>
      </c>
      <c r="C242" s="5">
        <f t="shared" si="41"/>
        <v>6.3378068410202062E-2</v>
      </c>
      <c r="D242" s="5">
        <f t="shared" si="41"/>
        <v>1.6678439055316332</v>
      </c>
      <c r="E242" s="5">
        <f t="shared" si="41"/>
        <v>3.4468774047653761</v>
      </c>
      <c r="F242" s="5">
        <f t="shared" si="41"/>
        <v>2.6685502488506132</v>
      </c>
      <c r="G242" s="5">
        <f t="shared" si="41"/>
        <v>5.8930484662117708</v>
      </c>
      <c r="H242" s="5">
        <f t="shared" si="41"/>
        <v>7.1161339969349688</v>
      </c>
      <c r="I242" s="5">
        <f t="shared" si="41"/>
        <v>7.3385131843391855</v>
      </c>
      <c r="J242" s="5">
        <f t="shared" si="41"/>
        <v>7.4497027780412957</v>
      </c>
      <c r="K242" s="5">
        <f t="shared" si="41"/>
        <v>7.4497027780412957</v>
      </c>
      <c r="L242" s="5">
        <f t="shared" si="41"/>
        <v>11.230148963912997</v>
      </c>
      <c r="M242" s="5">
        <f t="shared" si="41"/>
        <v>15.232974337188915</v>
      </c>
      <c r="N242" s="5">
        <f t="shared" si="41"/>
        <v>14.565836774976264</v>
      </c>
      <c r="O242" s="5">
        <f t="shared" si="41"/>
        <v>14.788215962380482</v>
      </c>
      <c r="P242" s="5">
        <f t="shared" si="41"/>
        <v>16.789628649018439</v>
      </c>
      <c r="Q242" s="5">
        <f t="shared" si="41"/>
        <v>15.010595149784699</v>
      </c>
      <c r="R242" s="5">
        <f t="shared" si="41"/>
        <v>12.453234494636193</v>
      </c>
      <c r="S242" s="5">
        <f t="shared" si="41"/>
        <v>18.346282960847965</v>
      </c>
      <c r="T242" s="5">
        <f t="shared" si="41"/>
        <v>20.014126866379605</v>
      </c>
    </row>
    <row r="243" spans="1:20" x14ac:dyDescent="0.25">
      <c r="A243">
        <v>5.2</v>
      </c>
      <c r="B243" s="5">
        <f t="shared" ref="B243:T243" si="42">SUM(B97,B159)/B221</f>
        <v>0</v>
      </c>
      <c r="C243" s="5">
        <f t="shared" si="42"/>
        <v>4.00282537327592E-2</v>
      </c>
      <c r="D243" s="5">
        <f t="shared" si="42"/>
        <v>1.4454647181274158</v>
      </c>
      <c r="E243" s="5">
        <f t="shared" si="42"/>
        <v>2.6685502488506132</v>
      </c>
      <c r="F243" s="5">
        <f t="shared" si="42"/>
        <v>2.4461710614463956</v>
      </c>
      <c r="G243" s="5">
        <f t="shared" si="42"/>
        <v>6.1154276536159884</v>
      </c>
      <c r="H243" s="5">
        <f t="shared" si="42"/>
        <v>7.7832715591476216</v>
      </c>
      <c r="I243" s="5">
        <f t="shared" si="42"/>
        <v>7.2273235906370781</v>
      </c>
      <c r="J243" s="5">
        <f t="shared" si="42"/>
        <v>7.6720819654455141</v>
      </c>
      <c r="K243" s="5">
        <f t="shared" si="42"/>
        <v>8.0056507465518401</v>
      </c>
      <c r="L243" s="5">
        <f t="shared" si="42"/>
        <v>11.786096932423542</v>
      </c>
      <c r="M243" s="5">
        <f t="shared" si="42"/>
        <v>14.121078400167827</v>
      </c>
      <c r="N243" s="5">
        <f t="shared" si="42"/>
        <v>15.232974337188915</v>
      </c>
      <c r="O243" s="5">
        <f t="shared" si="42"/>
        <v>15.121784743486808</v>
      </c>
      <c r="P243" s="5">
        <f t="shared" si="42"/>
        <v>16.01130149310368</v>
      </c>
      <c r="Q243" s="5">
        <f t="shared" si="42"/>
        <v>15.455353524593136</v>
      </c>
      <c r="R243" s="5">
        <f t="shared" si="42"/>
        <v>14.565836774976264</v>
      </c>
      <c r="S243" s="5">
        <f t="shared" si="42"/>
        <v>18.679851741954295</v>
      </c>
      <c r="T243" s="5">
        <f t="shared" si="42"/>
        <v>20.681264428592254</v>
      </c>
    </row>
    <row r="244" spans="1:20" x14ac:dyDescent="0.25">
      <c r="A244">
        <v>5.3</v>
      </c>
      <c r="B244" s="5">
        <f t="shared" ref="B244:T244" si="43">SUM(B98,B160)/B222</f>
        <v>0</v>
      </c>
      <c r="C244" s="5">
        <f t="shared" si="43"/>
        <v>0.11118959370210889</v>
      </c>
      <c r="D244" s="5">
        <f t="shared" si="43"/>
        <v>1.890223092935851</v>
      </c>
      <c r="E244" s="5">
        <f t="shared" si="43"/>
        <v>2.5573606551485044</v>
      </c>
      <c r="F244" s="5">
        <f t="shared" si="43"/>
        <v>2.5573606551485044</v>
      </c>
      <c r="G244" s="5">
        <f t="shared" si="43"/>
        <v>6.00423805991388</v>
      </c>
      <c r="H244" s="5">
        <f t="shared" si="43"/>
        <v>7.7832715591476216</v>
      </c>
      <c r="I244" s="5">
        <f t="shared" si="43"/>
        <v>7.0049444032328596</v>
      </c>
      <c r="J244" s="5">
        <f t="shared" si="43"/>
        <v>8.1168403402539475</v>
      </c>
      <c r="K244" s="5">
        <f t="shared" si="43"/>
        <v>7.3385131843391855</v>
      </c>
      <c r="L244" s="5">
        <f t="shared" si="43"/>
        <v>11.786096932423542</v>
      </c>
      <c r="M244" s="5">
        <f t="shared" si="43"/>
        <v>13.787509619061504</v>
      </c>
      <c r="N244" s="5">
        <f t="shared" si="43"/>
        <v>15.121784743486808</v>
      </c>
      <c r="O244" s="5">
        <f t="shared" si="43"/>
        <v>16.233680680507895</v>
      </c>
      <c r="P244" s="5">
        <f t="shared" si="43"/>
        <v>15.566543118295243</v>
      </c>
      <c r="Q244" s="5">
        <f t="shared" si="43"/>
        <v>15.121784743486808</v>
      </c>
      <c r="R244" s="5">
        <f t="shared" si="43"/>
        <v>14.788215962380482</v>
      </c>
      <c r="S244" s="5">
        <f t="shared" si="43"/>
        <v>17.790334992337424</v>
      </c>
      <c r="T244" s="5">
        <f t="shared" si="43"/>
        <v>20.347695647485928</v>
      </c>
    </row>
    <row r="245" spans="1:20" x14ac:dyDescent="0.25">
      <c r="A245">
        <v>6.1</v>
      </c>
      <c r="B245" s="5">
        <f t="shared" ref="B245:T245" si="44">SUM(B99,B161)/B223</f>
        <v>0</v>
      </c>
      <c r="C245" s="5">
        <f t="shared" si="44"/>
        <v>0.13157332282309397</v>
      </c>
      <c r="D245" s="5">
        <f t="shared" si="44"/>
        <v>1.4169434765563964</v>
      </c>
      <c r="E245" s="5">
        <f t="shared" si="44"/>
        <v>2.3278357114855086</v>
      </c>
      <c r="F245" s="5">
        <f t="shared" si="44"/>
        <v>1.8217844698582244</v>
      </c>
      <c r="G245" s="5">
        <f t="shared" si="44"/>
        <v>4.7568816712964743</v>
      </c>
      <c r="H245" s="5">
        <f t="shared" si="44"/>
        <v>4.9593021679473885</v>
      </c>
      <c r="I245" s="5">
        <f t="shared" si="44"/>
        <v>5.5665636579001294</v>
      </c>
      <c r="J245" s="5">
        <f t="shared" si="44"/>
        <v>5.262932912923759</v>
      </c>
      <c r="K245" s="5">
        <f t="shared" si="44"/>
        <v>6.0726148995274132</v>
      </c>
      <c r="L245" s="5">
        <f t="shared" si="44"/>
        <v>12.04401955072937</v>
      </c>
      <c r="M245" s="5">
        <f t="shared" si="44"/>
        <v>8.9065018526402078</v>
      </c>
      <c r="N245" s="5">
        <f t="shared" si="44"/>
        <v>8.5016608593383811</v>
      </c>
      <c r="O245" s="5">
        <f t="shared" si="44"/>
        <v>10.42465557752206</v>
      </c>
      <c r="P245" s="5">
        <f t="shared" si="44"/>
        <v>9.007712100965664</v>
      </c>
      <c r="Q245" s="5">
        <f t="shared" si="44"/>
        <v>10.627076074172974</v>
      </c>
      <c r="R245" s="5">
        <f t="shared" si="44"/>
        <v>9.4125530942674924</v>
      </c>
      <c r="S245" s="5">
        <f t="shared" si="44"/>
        <v>12.347650295705741</v>
      </c>
      <c r="T245" s="5">
        <f t="shared" si="44"/>
        <v>12.954911785658483</v>
      </c>
    </row>
    <row r="246" spans="1:20" x14ac:dyDescent="0.25">
      <c r="A246">
        <v>6.2</v>
      </c>
      <c r="B246" s="5">
        <f t="shared" ref="B246:T246" si="45">SUM(B100,B162)/B224</f>
        <v>0</v>
      </c>
      <c r="C246" s="5">
        <f t="shared" si="45"/>
        <v>9.3113428459420347E-2</v>
      </c>
      <c r="D246" s="5">
        <f t="shared" si="45"/>
        <v>2.0242049665091382</v>
      </c>
      <c r="E246" s="5">
        <f t="shared" si="45"/>
        <v>2.8338869531127928</v>
      </c>
      <c r="F246" s="5">
        <f t="shared" si="45"/>
        <v>2.2266254631600519</v>
      </c>
      <c r="G246" s="5">
        <f t="shared" si="45"/>
        <v>4.8580919196219314</v>
      </c>
      <c r="H246" s="5">
        <f t="shared" si="45"/>
        <v>5.5665636579001294</v>
      </c>
      <c r="I246" s="5">
        <f t="shared" si="45"/>
        <v>5.8701944028764999</v>
      </c>
      <c r="J246" s="5">
        <f t="shared" si="45"/>
        <v>5.5665636579001294</v>
      </c>
      <c r="K246" s="5">
        <f t="shared" si="45"/>
        <v>5.9714046512019587</v>
      </c>
      <c r="L246" s="5">
        <f t="shared" si="45"/>
        <v>12.448860544031199</v>
      </c>
      <c r="M246" s="5">
        <f t="shared" si="45"/>
        <v>9.007712100965664</v>
      </c>
      <c r="N246" s="5">
        <f t="shared" si="45"/>
        <v>8.6028711076638391</v>
      </c>
      <c r="O246" s="5">
        <f t="shared" si="45"/>
        <v>9.9186043358947771</v>
      </c>
      <c r="P246" s="5">
        <f t="shared" si="45"/>
        <v>9.007712100965664</v>
      </c>
      <c r="Q246" s="5">
        <f t="shared" si="45"/>
        <v>9.9186043358947771</v>
      </c>
      <c r="R246" s="5">
        <f t="shared" si="45"/>
        <v>9.6149735909184049</v>
      </c>
      <c r="S246" s="5">
        <f t="shared" si="45"/>
        <v>12.145229799054826</v>
      </c>
      <c r="T246" s="5">
        <f t="shared" si="45"/>
        <v>12.651281040682113</v>
      </c>
    </row>
    <row r="247" spans="1:20" x14ac:dyDescent="0.25">
      <c r="A247">
        <v>6.3</v>
      </c>
      <c r="B247" s="5">
        <f t="shared" ref="B247:T247" si="46">SUM(B101,B163)/B225</f>
        <v>0</v>
      </c>
      <c r="C247" s="5">
        <f t="shared" si="46"/>
        <v>0.11133127315800259</v>
      </c>
      <c r="D247" s="5">
        <f t="shared" si="46"/>
        <v>1.6193639732073104</v>
      </c>
      <c r="E247" s="5">
        <f t="shared" si="46"/>
        <v>2.5302562081364224</v>
      </c>
      <c r="F247" s="5">
        <f t="shared" si="46"/>
        <v>2.0242049665091382</v>
      </c>
      <c r="G247" s="5">
        <f t="shared" si="46"/>
        <v>4.0484099330182763</v>
      </c>
      <c r="H247" s="5">
        <f t="shared" si="46"/>
        <v>4.9593021679473885</v>
      </c>
      <c r="I247" s="5">
        <f t="shared" si="46"/>
        <v>6.3762456445037845</v>
      </c>
      <c r="J247" s="5">
        <f t="shared" si="46"/>
        <v>5.4653534095746723</v>
      </c>
      <c r="K247" s="5">
        <f t="shared" si="46"/>
        <v>5.0605124162728448</v>
      </c>
      <c r="L247" s="5">
        <f t="shared" si="46"/>
        <v>11.942809302403917</v>
      </c>
      <c r="M247" s="5">
        <f t="shared" si="46"/>
        <v>8.8052916043147498</v>
      </c>
      <c r="N247" s="5">
        <f t="shared" si="46"/>
        <v>9.4125530942674924</v>
      </c>
      <c r="O247" s="5">
        <f t="shared" si="46"/>
        <v>10.019814584220233</v>
      </c>
      <c r="P247" s="5">
        <f t="shared" si="46"/>
        <v>9.108922349291122</v>
      </c>
      <c r="Q247" s="5">
        <f t="shared" si="46"/>
        <v>9.8173940875693191</v>
      </c>
      <c r="R247" s="5">
        <f t="shared" si="46"/>
        <v>9.2101325976165764</v>
      </c>
      <c r="S247" s="5">
        <f t="shared" si="46"/>
        <v>12.752491289007569</v>
      </c>
      <c r="T247" s="5">
        <f t="shared" si="46"/>
        <v>14.371855262214879</v>
      </c>
    </row>
    <row r="248" spans="1:20" x14ac:dyDescent="0.25"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</row>
    <row r="249" spans="1:20" x14ac:dyDescent="0.25">
      <c r="A249" s="11" t="s">
        <v>65</v>
      </c>
      <c r="B249" s="5"/>
      <c r="C249" s="5"/>
      <c r="D249" s="5"/>
      <c r="E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</row>
    <row r="250" spans="1:20" x14ac:dyDescent="0.25">
      <c r="A250" s="7" t="s">
        <v>0</v>
      </c>
      <c r="B250" t="s">
        <v>67</v>
      </c>
      <c r="C250" t="s">
        <v>68</v>
      </c>
      <c r="D250" t="s">
        <v>64</v>
      </c>
    </row>
    <row r="251" spans="1:20" x14ac:dyDescent="0.25">
      <c r="A251">
        <v>1.1000000000000001</v>
      </c>
      <c r="B251" s="5">
        <f>E230/8</f>
        <v>3.1264428411609835</v>
      </c>
      <c r="C251" s="5">
        <f>SLOPE(C230:E230,C228:E228)</f>
        <v>2.9645608545136071</v>
      </c>
      <c r="D251" s="15">
        <f>B251/C251</f>
        <v>1.054605722260991</v>
      </c>
    </row>
    <row r="252" spans="1:20" x14ac:dyDescent="0.25">
      <c r="A252">
        <v>1.2</v>
      </c>
      <c r="B252" s="5">
        <f t="shared" ref="B252:B268" si="47">E231/8</f>
        <v>3.2272958360371433</v>
      </c>
      <c r="C252" s="5">
        <f>SLOPE(C231:E231,C228:E228)</f>
        <v>3.7051838732964901</v>
      </c>
      <c r="D252" s="15">
        <f t="shared" ref="D252:D268" si="48">B252/C252</f>
        <v>0.87102177554438842</v>
      </c>
      <c r="P252" s="22"/>
      <c r="Q252" s="22"/>
      <c r="R252" s="22"/>
    </row>
    <row r="253" spans="1:20" x14ac:dyDescent="0.25">
      <c r="A253">
        <v>1.3</v>
      </c>
      <c r="B253" s="5">
        <f t="shared" si="47"/>
        <v>3.0592075112435424</v>
      </c>
      <c r="C253" s="5">
        <f>SLOPE(C232:E232,C228:E228)</f>
        <v>3.1176505287871636</v>
      </c>
      <c r="D253" s="15">
        <f t="shared" si="48"/>
        <v>0.98125414731254146</v>
      </c>
      <c r="P253" s="22"/>
      <c r="Q253" s="10"/>
      <c r="R253" s="22"/>
    </row>
    <row r="254" spans="1:20" x14ac:dyDescent="0.25">
      <c r="A254">
        <v>2.1</v>
      </c>
      <c r="B254" s="5">
        <f t="shared" si="47"/>
        <v>1.2653901127021054</v>
      </c>
      <c r="C254" s="5">
        <f>SLOPE(C233:E233,C228:E228)</f>
        <v>1.4196329311734863</v>
      </c>
      <c r="D254" s="15">
        <f t="shared" si="48"/>
        <v>0.89135021097046419</v>
      </c>
      <c r="P254" s="22"/>
      <c r="Q254" s="23"/>
      <c r="R254" s="24"/>
      <c r="S254" s="5"/>
      <c r="T254" s="5"/>
    </row>
    <row r="255" spans="1:20" x14ac:dyDescent="0.25">
      <c r="A255">
        <v>2.2000000000000002</v>
      </c>
      <c r="B255" s="5">
        <f t="shared" si="47"/>
        <v>1.5184681352425264</v>
      </c>
      <c r="C255" s="5">
        <f>SLOPE(C234:E234,C228:E228)</f>
        <v>1.7006843114716297</v>
      </c>
      <c r="D255" s="15">
        <f t="shared" si="48"/>
        <v>0.89285714285714279</v>
      </c>
      <c r="P255" s="22"/>
      <c r="Q255" s="23"/>
      <c r="R255" s="24"/>
      <c r="S255" s="5"/>
      <c r="T255" s="5"/>
    </row>
    <row r="256" spans="1:20" x14ac:dyDescent="0.25">
      <c r="A256">
        <v>2.2999999999999998</v>
      </c>
      <c r="B256" s="5">
        <f t="shared" si="47"/>
        <v>1.6742084568058624</v>
      </c>
      <c r="C256" s="5">
        <f>SLOPE(C235:E235,C228:E228)</f>
        <v>1.7823880801687026</v>
      </c>
      <c r="D256" s="15">
        <f t="shared" si="48"/>
        <v>0.93930635838150289</v>
      </c>
      <c r="P256" s="22"/>
      <c r="Q256" s="23"/>
      <c r="R256" s="24"/>
      <c r="S256" s="5"/>
      <c r="T256" s="5"/>
    </row>
    <row r="257" spans="1:20" x14ac:dyDescent="0.25">
      <c r="A257">
        <v>3.1</v>
      </c>
      <c r="B257" s="5">
        <f t="shared" si="47"/>
        <v>1.189317616519683</v>
      </c>
      <c r="C257" s="5">
        <f t="shared" ref="C257" si="49">SLOPE(C236:E236,C234:E234)</f>
        <v>0.73155507400893738</v>
      </c>
      <c r="D257" s="15">
        <f t="shared" si="48"/>
        <v>1.6257390028097232</v>
      </c>
      <c r="P257" s="22"/>
      <c r="Q257" s="23"/>
      <c r="R257" s="24"/>
      <c r="S257" s="5"/>
      <c r="T257" s="5"/>
    </row>
    <row r="258" spans="1:20" x14ac:dyDescent="0.25">
      <c r="A258">
        <v>3.2</v>
      </c>
      <c r="B258" s="5">
        <f t="shared" si="47"/>
        <v>1.0641262884649796</v>
      </c>
      <c r="C258" s="5">
        <f>SLOPE(C237:E237,C228:E228)</f>
        <v>1.13121600016609</v>
      </c>
      <c r="D258" s="15">
        <f t="shared" si="48"/>
        <v>0.94069239500567525</v>
      </c>
      <c r="P258" s="22"/>
      <c r="Q258" s="23"/>
      <c r="R258" s="24"/>
      <c r="S258" s="5"/>
      <c r="T258" s="5"/>
    </row>
    <row r="259" spans="1:20" x14ac:dyDescent="0.25">
      <c r="A259">
        <v>3.3</v>
      </c>
      <c r="B259" s="5">
        <f t="shared" si="47"/>
        <v>1.4188350512866394</v>
      </c>
      <c r="C259" s="5">
        <f>SLOPE(C238:E238,C228:E228)</f>
        <v>1.2852976346949558</v>
      </c>
      <c r="D259" s="15">
        <f t="shared" si="48"/>
        <v>1.1038961038961037</v>
      </c>
      <c r="P259" s="22"/>
      <c r="Q259" s="23"/>
      <c r="R259" s="24"/>
      <c r="S259" s="5"/>
      <c r="T259" s="5"/>
    </row>
    <row r="260" spans="1:20" x14ac:dyDescent="0.25">
      <c r="A260">
        <v>4.0999999999999996</v>
      </c>
      <c r="B260" s="5">
        <f t="shared" si="47"/>
        <v>0.42113412268314987</v>
      </c>
      <c r="C260" s="5">
        <f>SLOPE(C239:E239,C228:E228)</f>
        <v>0.47481715370649652</v>
      </c>
      <c r="D260" s="15">
        <f t="shared" si="48"/>
        <v>0.88693957115009736</v>
      </c>
      <c r="P260" s="22"/>
      <c r="Q260" s="22"/>
      <c r="R260" s="22"/>
    </row>
    <row r="261" spans="1:20" x14ac:dyDescent="0.25">
      <c r="A261">
        <v>4.2</v>
      </c>
      <c r="B261" s="5">
        <f t="shared" si="47"/>
        <v>0.46625563582777318</v>
      </c>
      <c r="C261" s="5">
        <f>SLOPE(C240:E240,C228:E228)</f>
        <v>0.48851558231245396</v>
      </c>
      <c r="D261" s="15">
        <f t="shared" si="48"/>
        <v>0.95443349753694584</v>
      </c>
      <c r="P261" s="22"/>
      <c r="Q261" s="22"/>
      <c r="R261" s="22"/>
    </row>
    <row r="262" spans="1:20" x14ac:dyDescent="0.25">
      <c r="A262">
        <v>4.3</v>
      </c>
      <c r="B262" s="5">
        <f t="shared" si="47"/>
        <v>0.33089109639390352</v>
      </c>
      <c r="C262" s="5">
        <f>SLOPE(C241:E241,C228:E228)</f>
        <v>0.31839590813846941</v>
      </c>
      <c r="D262" s="15">
        <f t="shared" si="48"/>
        <v>1.0392441860465116</v>
      </c>
      <c r="P262" s="22"/>
      <c r="Q262" s="10"/>
      <c r="R262" s="22"/>
    </row>
    <row r="263" spans="1:20" x14ac:dyDescent="0.25">
      <c r="A263">
        <v>5.0999999999999996</v>
      </c>
      <c r="B263" s="5">
        <f t="shared" si="47"/>
        <v>0.43085967559567201</v>
      </c>
      <c r="C263" s="5">
        <f>SLOPE(C242:E242,C228:E228)</f>
        <v>0.45211399408411357</v>
      </c>
      <c r="D263" s="15">
        <f t="shared" si="48"/>
        <v>0.95298902762012871</v>
      </c>
      <c r="P263" s="22"/>
      <c r="Q263" s="23"/>
      <c r="R263" s="24"/>
      <c r="S263" s="5"/>
    </row>
    <row r="264" spans="1:20" x14ac:dyDescent="0.25">
      <c r="A264">
        <v>5.2</v>
      </c>
      <c r="B264" s="5">
        <f t="shared" si="47"/>
        <v>0.33356878110632665</v>
      </c>
      <c r="C264" s="5">
        <f>SLOPE(C243:E243,C228:E228)</f>
        <v>0.35734624806723925</v>
      </c>
      <c r="D264" s="15">
        <f t="shared" si="48"/>
        <v>0.93346098611775952</v>
      </c>
      <c r="P264" s="22"/>
      <c r="Q264" s="23"/>
      <c r="R264" s="24"/>
      <c r="S264" s="5"/>
    </row>
    <row r="265" spans="1:20" x14ac:dyDescent="0.25">
      <c r="A265">
        <v>5.3</v>
      </c>
      <c r="B265" s="5">
        <f t="shared" si="47"/>
        <v>0.31967008189356305</v>
      </c>
      <c r="C265" s="5">
        <f>SLOPE(C244:E244,C228:E228)</f>
        <v>0.35067487244511264</v>
      </c>
      <c r="D265" s="15">
        <f t="shared" si="48"/>
        <v>0.91158536585365857</v>
      </c>
      <c r="P265" s="22"/>
      <c r="Q265" s="23"/>
      <c r="R265" s="24"/>
      <c r="S265" s="5"/>
    </row>
    <row r="266" spans="1:20" x14ac:dyDescent="0.25">
      <c r="A266">
        <v>6.1</v>
      </c>
      <c r="B266" s="5">
        <f t="shared" si="47"/>
        <v>0.29097946393568858</v>
      </c>
      <c r="C266" s="5">
        <f>SLOPE(C245:E245,C228:E228)</f>
        <v>0.30285220460463635</v>
      </c>
      <c r="D266" s="15">
        <f t="shared" si="48"/>
        <v>0.96079691516709531</v>
      </c>
      <c r="Q266" s="13"/>
      <c r="R266" s="5"/>
      <c r="S266" s="5"/>
    </row>
    <row r="267" spans="1:20" x14ac:dyDescent="0.25">
      <c r="A267">
        <v>6.2</v>
      </c>
      <c r="B267" s="5">
        <f t="shared" si="47"/>
        <v>0.3542358691390991</v>
      </c>
      <c r="C267" s="5">
        <f>SLOPE(C246:E246,C228:E228)</f>
        <v>0.39051585046191672</v>
      </c>
      <c r="D267" s="15">
        <f t="shared" si="48"/>
        <v>0.90709728867623607</v>
      </c>
      <c r="Q267" s="13"/>
      <c r="R267" s="5"/>
      <c r="S267" s="5"/>
    </row>
    <row r="268" spans="1:20" x14ac:dyDescent="0.25">
      <c r="A268">
        <v>6.3</v>
      </c>
      <c r="B268" s="5">
        <f t="shared" si="47"/>
        <v>0.3162820260170528</v>
      </c>
      <c r="C268" s="5">
        <f>SLOPE(C247:E247,C228:E228)</f>
        <v>0.33710798096094491</v>
      </c>
      <c r="D268" s="15">
        <f t="shared" si="48"/>
        <v>0.93822170900692836</v>
      </c>
      <c r="Q268" s="13"/>
      <c r="R268" s="5"/>
      <c r="S268" s="5"/>
    </row>
    <row r="270" spans="1:20" x14ac:dyDescent="0.25">
      <c r="A270" s="21" t="s">
        <v>36</v>
      </c>
      <c r="B270" s="5"/>
      <c r="C270" s="5"/>
    </row>
    <row r="271" spans="1:20" x14ac:dyDescent="0.25">
      <c r="A271" s="7" t="s">
        <v>0</v>
      </c>
      <c r="B271" t="s">
        <v>34</v>
      </c>
      <c r="C271" t="s">
        <v>35</v>
      </c>
    </row>
    <row r="272" spans="1:20" x14ac:dyDescent="0.25">
      <c r="A272" t="s">
        <v>8</v>
      </c>
      <c r="B272" s="5">
        <f>AVERAGE(C251:C253)</f>
        <v>3.2624650855324204</v>
      </c>
      <c r="C272">
        <f>_xlfn.STDEV.S(C251:C253)</f>
        <v>0.3909719374478961</v>
      </c>
    </row>
    <row r="273" spans="1:3" x14ac:dyDescent="0.25">
      <c r="A273" t="s">
        <v>7</v>
      </c>
      <c r="B273" s="5">
        <f>AVERAGE(C254:C256)</f>
        <v>1.6342351076046062</v>
      </c>
      <c r="C273">
        <f>_xlfn.STDEV.S(C254:C256)</f>
        <v>0.19028780058520917</v>
      </c>
    </row>
    <row r="274" spans="1:3" x14ac:dyDescent="0.25">
      <c r="A274" t="s">
        <v>6</v>
      </c>
      <c r="B274" s="5">
        <f>AVERAGE(C257:C259)</f>
        <v>1.0493562362899944</v>
      </c>
      <c r="C274">
        <f>_xlfn.STDEV.S(C257:C259)</f>
        <v>0.28580320429478157</v>
      </c>
    </row>
    <row r="275" spans="1:3" x14ac:dyDescent="0.25">
      <c r="A275" t="s">
        <v>5</v>
      </c>
      <c r="B275" s="5">
        <f>AVERAGE(C260:C262)</f>
        <v>0.42724288138580668</v>
      </c>
      <c r="C275">
        <f>_xlfn.STDEV.S(C260:C262)</f>
        <v>9.4512747422757767E-2</v>
      </c>
    </row>
    <row r="276" spans="1:3" x14ac:dyDescent="0.25">
      <c r="A276" t="s">
        <v>16</v>
      </c>
      <c r="B276" s="5">
        <f>AVERAGE(C263:C265)</f>
        <v>0.3867117048654885</v>
      </c>
      <c r="C276">
        <f>_xlfn.STDEV.S(C263:C265)</f>
        <v>5.6738182817661291E-2</v>
      </c>
    </row>
    <row r="277" spans="1:3" x14ac:dyDescent="0.25">
      <c r="A277" t="s">
        <v>4</v>
      </c>
      <c r="B277" s="5">
        <f>AVERAGE(C266:C268)</f>
        <v>0.34349201200916601</v>
      </c>
      <c r="C277">
        <f>_xlfn.STDEV.S(C266:C268)</f>
        <v>4.4179130713111116E-2</v>
      </c>
    </row>
    <row r="281" spans="1:3" x14ac:dyDescent="0.25">
      <c r="A281" s="11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9"/>
  <sheetViews>
    <sheetView topLeftCell="A227" zoomScale="85" zoomScaleNormal="85" workbookViewId="0">
      <selection activeCell="C261" sqref="C261"/>
    </sheetView>
  </sheetViews>
  <sheetFormatPr defaultColWidth="8.85546875" defaultRowHeight="15" x14ac:dyDescent="0.25"/>
  <cols>
    <col min="11" max="11" width="10.42578125" customWidth="1"/>
    <col min="12" max="13" width="9.7109375" bestFit="1" customWidth="1"/>
    <col min="14" max="14" width="9.85546875" customWidth="1"/>
    <col min="15" max="15" width="10.42578125" customWidth="1"/>
    <col min="16" max="16" width="9.42578125" customWidth="1"/>
    <col min="17" max="17" width="10" bestFit="1" customWidth="1"/>
    <col min="18" max="18" width="9.7109375" customWidth="1"/>
    <col min="19" max="21" width="9.85546875" customWidth="1"/>
  </cols>
  <sheetData>
    <row r="1" spans="1:21" x14ac:dyDescent="0.25">
      <c r="A1" s="11" t="s">
        <v>27</v>
      </c>
      <c r="T1" s="6"/>
      <c r="U1" s="6"/>
    </row>
    <row r="2" spans="1:21" x14ac:dyDescent="0.25">
      <c r="A2" s="6" t="s">
        <v>1</v>
      </c>
      <c r="B2">
        <v>0</v>
      </c>
      <c r="C2">
        <v>1</v>
      </c>
      <c r="D2">
        <v>2</v>
      </c>
      <c r="E2">
        <v>7</v>
      </c>
      <c r="F2">
        <v>9</v>
      </c>
      <c r="G2">
        <v>11</v>
      </c>
      <c r="H2">
        <v>14</v>
      </c>
      <c r="I2">
        <v>15</v>
      </c>
      <c r="J2">
        <v>16</v>
      </c>
      <c r="K2">
        <v>17</v>
      </c>
      <c r="L2">
        <v>18</v>
      </c>
      <c r="M2">
        <v>46</v>
      </c>
      <c r="N2">
        <v>59</v>
      </c>
      <c r="O2">
        <v>70</v>
      </c>
      <c r="P2">
        <v>84</v>
      </c>
      <c r="Q2">
        <v>98</v>
      </c>
      <c r="R2">
        <v>112</v>
      </c>
      <c r="S2">
        <v>127</v>
      </c>
      <c r="T2" s="6">
        <v>140</v>
      </c>
      <c r="U2" s="6">
        <v>185</v>
      </c>
    </row>
    <row r="3" spans="1:21" x14ac:dyDescent="0.25">
      <c r="A3" s="7" t="s">
        <v>0</v>
      </c>
      <c r="B3" s="9">
        <v>43661</v>
      </c>
      <c r="C3" s="9">
        <v>43662</v>
      </c>
      <c r="D3" s="9">
        <v>43663</v>
      </c>
      <c r="E3" s="9">
        <v>43668</v>
      </c>
      <c r="F3" s="9">
        <v>43670</v>
      </c>
      <c r="G3" s="9">
        <v>43672</v>
      </c>
      <c r="H3" s="9">
        <v>43675</v>
      </c>
      <c r="I3" s="9">
        <v>43676</v>
      </c>
      <c r="J3" s="9">
        <v>43677</v>
      </c>
      <c r="K3" s="8">
        <v>43678</v>
      </c>
      <c r="L3" s="8">
        <v>43679</v>
      </c>
      <c r="M3" s="8">
        <v>43707</v>
      </c>
      <c r="N3" s="8">
        <v>43720</v>
      </c>
      <c r="O3" s="8">
        <v>43731</v>
      </c>
      <c r="P3" s="8">
        <v>43745</v>
      </c>
      <c r="Q3" s="8">
        <v>43759</v>
      </c>
      <c r="R3" s="8">
        <v>43773</v>
      </c>
      <c r="S3" s="8">
        <v>43788</v>
      </c>
      <c r="T3" s="8">
        <v>43801</v>
      </c>
      <c r="U3" s="8">
        <v>43846</v>
      </c>
    </row>
    <row r="4" spans="1:21" x14ac:dyDescent="0.25">
      <c r="A4" s="3">
        <v>1.1000000000000001</v>
      </c>
      <c r="B4">
        <v>0</v>
      </c>
      <c r="C4">
        <v>0.81</v>
      </c>
      <c r="D4">
        <v>0.12</v>
      </c>
      <c r="E4">
        <v>1.6</v>
      </c>
      <c r="F4">
        <v>2.2999999999999998</v>
      </c>
      <c r="G4">
        <v>2</v>
      </c>
      <c r="H4">
        <v>4.5999999999999996</v>
      </c>
      <c r="I4">
        <v>4.4000000000000004</v>
      </c>
      <c r="J4">
        <v>5.4</v>
      </c>
      <c r="K4">
        <v>5.0999999999999996</v>
      </c>
      <c r="L4">
        <v>6.3</v>
      </c>
      <c r="M4">
        <v>14.6</v>
      </c>
      <c r="N4">
        <v>29.8</v>
      </c>
      <c r="O4">
        <v>31</v>
      </c>
      <c r="P4">
        <v>45.7</v>
      </c>
      <c r="Q4">
        <v>53.2</v>
      </c>
      <c r="R4">
        <v>55.1</v>
      </c>
      <c r="S4">
        <v>50.8</v>
      </c>
      <c r="T4">
        <v>61.3</v>
      </c>
      <c r="U4">
        <v>75.099999999999994</v>
      </c>
    </row>
    <row r="5" spans="1:21" x14ac:dyDescent="0.25">
      <c r="A5" s="3">
        <v>1.1000000000000001</v>
      </c>
      <c r="B5">
        <v>0</v>
      </c>
      <c r="C5">
        <v>0.64</v>
      </c>
      <c r="D5">
        <v>0.12</v>
      </c>
      <c r="E5">
        <v>2.5</v>
      </c>
      <c r="F5">
        <v>2.9</v>
      </c>
      <c r="G5">
        <v>2.2000000000000002</v>
      </c>
      <c r="H5">
        <v>4.3</v>
      </c>
      <c r="I5">
        <v>4.3</v>
      </c>
      <c r="J5">
        <v>5.7</v>
      </c>
      <c r="K5">
        <v>4.5999999999999996</v>
      </c>
      <c r="L5">
        <v>2.6</v>
      </c>
      <c r="M5">
        <v>15.7</v>
      </c>
      <c r="N5">
        <v>34.799999999999997</v>
      </c>
      <c r="O5">
        <v>32</v>
      </c>
      <c r="P5">
        <v>40.799999999999997</v>
      </c>
      <c r="Q5">
        <v>52.5</v>
      </c>
      <c r="R5">
        <v>54.3</v>
      </c>
      <c r="S5">
        <v>54.7</v>
      </c>
      <c r="T5">
        <v>60.4</v>
      </c>
      <c r="U5">
        <v>79.3</v>
      </c>
    </row>
    <row r="6" spans="1:21" x14ac:dyDescent="0.25">
      <c r="A6" s="3">
        <v>1.1000000000000001</v>
      </c>
      <c r="B6">
        <v>0</v>
      </c>
      <c r="C6">
        <v>0.52</v>
      </c>
      <c r="D6">
        <v>0.16</v>
      </c>
      <c r="E6">
        <v>2.1</v>
      </c>
      <c r="F6">
        <v>3</v>
      </c>
      <c r="G6">
        <v>2.1</v>
      </c>
      <c r="H6">
        <v>4.4000000000000004</v>
      </c>
      <c r="I6">
        <v>4.5</v>
      </c>
      <c r="J6">
        <v>5.7</v>
      </c>
      <c r="K6">
        <v>5</v>
      </c>
      <c r="L6">
        <v>4.0999999999999996</v>
      </c>
      <c r="M6">
        <v>16.5</v>
      </c>
      <c r="N6">
        <v>33.799999999999997</v>
      </c>
      <c r="O6">
        <v>31.1</v>
      </c>
      <c r="P6">
        <v>44.1</v>
      </c>
      <c r="Q6">
        <v>49.8</v>
      </c>
      <c r="R6">
        <v>53.3</v>
      </c>
      <c r="S6">
        <v>53.9</v>
      </c>
      <c r="T6">
        <v>64</v>
      </c>
      <c r="U6">
        <v>77.5</v>
      </c>
    </row>
    <row r="7" spans="1:21" x14ac:dyDescent="0.25">
      <c r="A7" s="3">
        <v>1.2</v>
      </c>
      <c r="B7">
        <v>0</v>
      </c>
      <c r="C7">
        <v>0.34</v>
      </c>
      <c r="D7">
        <v>0.5</v>
      </c>
      <c r="E7">
        <v>1.4</v>
      </c>
      <c r="F7">
        <v>1.6</v>
      </c>
      <c r="G7">
        <v>1.3</v>
      </c>
      <c r="H7">
        <v>3.2</v>
      </c>
      <c r="I7">
        <v>3.7</v>
      </c>
      <c r="J7">
        <v>4.3</v>
      </c>
      <c r="K7">
        <v>3.7</v>
      </c>
      <c r="L7">
        <v>3</v>
      </c>
      <c r="M7">
        <v>13.1</v>
      </c>
      <c r="N7">
        <v>24.3</v>
      </c>
      <c r="O7">
        <v>25.8</v>
      </c>
      <c r="P7">
        <v>34.700000000000003</v>
      </c>
      <c r="Q7">
        <v>51.4</v>
      </c>
      <c r="R7">
        <v>44.6</v>
      </c>
      <c r="S7">
        <v>45.9</v>
      </c>
      <c r="T7">
        <v>62.2</v>
      </c>
      <c r="U7">
        <v>58.4</v>
      </c>
    </row>
    <row r="8" spans="1:21" x14ac:dyDescent="0.25">
      <c r="A8" s="3">
        <v>1.2</v>
      </c>
      <c r="B8">
        <v>0</v>
      </c>
      <c r="C8">
        <v>0.34</v>
      </c>
      <c r="D8">
        <v>0.34</v>
      </c>
      <c r="E8">
        <v>2.2999999999999998</v>
      </c>
      <c r="F8">
        <v>1.9</v>
      </c>
      <c r="G8">
        <v>1.3</v>
      </c>
      <c r="H8">
        <v>3.4</v>
      </c>
      <c r="I8">
        <v>3.6</v>
      </c>
      <c r="J8">
        <v>4.3</v>
      </c>
      <c r="K8">
        <v>4.2</v>
      </c>
      <c r="L8">
        <v>3.5</v>
      </c>
      <c r="M8">
        <v>14.5</v>
      </c>
      <c r="N8">
        <v>25.6</v>
      </c>
      <c r="O8">
        <v>29.8</v>
      </c>
      <c r="P8">
        <v>35.4</v>
      </c>
      <c r="Q8">
        <v>45</v>
      </c>
      <c r="R8">
        <v>44.3</v>
      </c>
      <c r="S8">
        <v>43.7</v>
      </c>
      <c r="T8">
        <v>69</v>
      </c>
      <c r="U8">
        <v>56.9</v>
      </c>
    </row>
    <row r="9" spans="1:21" x14ac:dyDescent="0.25">
      <c r="A9" s="3">
        <v>1.2</v>
      </c>
      <c r="B9">
        <v>0</v>
      </c>
      <c r="C9">
        <v>0.28999999999999998</v>
      </c>
      <c r="D9">
        <v>0.52</v>
      </c>
      <c r="E9">
        <v>1.3</v>
      </c>
      <c r="F9">
        <v>2</v>
      </c>
      <c r="G9">
        <v>1.5</v>
      </c>
      <c r="H9">
        <v>3.3</v>
      </c>
      <c r="I9">
        <v>3.9</v>
      </c>
      <c r="J9">
        <v>4.2</v>
      </c>
      <c r="K9">
        <v>3.9</v>
      </c>
      <c r="L9">
        <v>3.9</v>
      </c>
      <c r="M9">
        <v>14.2</v>
      </c>
      <c r="N9">
        <v>24.7</v>
      </c>
      <c r="O9">
        <v>26.1</v>
      </c>
      <c r="P9">
        <v>34.4</v>
      </c>
      <c r="Q9">
        <v>51.3</v>
      </c>
      <c r="R9">
        <v>44.8</v>
      </c>
      <c r="S9">
        <v>43.6</v>
      </c>
      <c r="T9">
        <v>67.900000000000006</v>
      </c>
      <c r="U9">
        <v>57.9</v>
      </c>
    </row>
    <row r="10" spans="1:21" x14ac:dyDescent="0.25">
      <c r="A10" s="3">
        <v>1.3</v>
      </c>
      <c r="B10">
        <v>0</v>
      </c>
      <c r="C10">
        <v>0.39</v>
      </c>
      <c r="D10">
        <v>0.54</v>
      </c>
      <c r="E10">
        <v>1.4</v>
      </c>
      <c r="F10">
        <v>1.4</v>
      </c>
      <c r="G10">
        <v>2.2999999999999998</v>
      </c>
      <c r="H10">
        <v>3.8</v>
      </c>
      <c r="I10">
        <v>4.8</v>
      </c>
      <c r="J10">
        <v>5.5</v>
      </c>
      <c r="K10">
        <v>4.9000000000000004</v>
      </c>
      <c r="L10">
        <v>5.5</v>
      </c>
      <c r="M10">
        <v>19.7</v>
      </c>
      <c r="N10">
        <v>28.9</v>
      </c>
      <c r="O10">
        <v>31.5</v>
      </c>
      <c r="P10">
        <v>41.8</v>
      </c>
      <c r="Q10">
        <v>47.3</v>
      </c>
      <c r="R10">
        <v>51.6</v>
      </c>
      <c r="S10">
        <v>50.3</v>
      </c>
      <c r="T10">
        <v>70.2</v>
      </c>
      <c r="U10">
        <v>67.400000000000006</v>
      </c>
    </row>
    <row r="11" spans="1:21" x14ac:dyDescent="0.25">
      <c r="A11" s="3">
        <v>1.3</v>
      </c>
      <c r="B11">
        <v>0</v>
      </c>
      <c r="C11">
        <v>0.31</v>
      </c>
      <c r="D11">
        <v>0.74</v>
      </c>
      <c r="E11">
        <v>1.6</v>
      </c>
      <c r="F11">
        <v>1.7</v>
      </c>
      <c r="G11">
        <v>2.2000000000000002</v>
      </c>
      <c r="H11">
        <v>3.3</v>
      </c>
      <c r="I11">
        <v>4.9000000000000004</v>
      </c>
      <c r="J11">
        <v>5.4</v>
      </c>
      <c r="K11">
        <v>4.9000000000000004</v>
      </c>
      <c r="L11">
        <v>5.2</v>
      </c>
      <c r="M11">
        <v>19.7</v>
      </c>
      <c r="N11">
        <v>31.1</v>
      </c>
      <c r="O11">
        <v>32</v>
      </c>
      <c r="P11">
        <v>38</v>
      </c>
      <c r="Q11">
        <v>47.2</v>
      </c>
      <c r="R11">
        <v>53.4</v>
      </c>
      <c r="S11">
        <v>48.9</v>
      </c>
      <c r="T11">
        <v>71.2</v>
      </c>
      <c r="U11">
        <v>68.5</v>
      </c>
    </row>
    <row r="12" spans="1:21" x14ac:dyDescent="0.25">
      <c r="A12" s="4">
        <v>1.3</v>
      </c>
      <c r="B12">
        <v>0</v>
      </c>
      <c r="C12">
        <v>0.33</v>
      </c>
      <c r="D12">
        <v>0.75</v>
      </c>
      <c r="E12">
        <v>1.6</v>
      </c>
      <c r="F12">
        <v>1.6</v>
      </c>
      <c r="G12">
        <v>2</v>
      </c>
      <c r="H12">
        <v>4.8</v>
      </c>
      <c r="I12">
        <v>4.8</v>
      </c>
      <c r="J12">
        <v>5.6</v>
      </c>
      <c r="K12">
        <v>5.0999999999999996</v>
      </c>
      <c r="L12">
        <v>6.1</v>
      </c>
      <c r="M12">
        <v>19.899999999999999</v>
      </c>
      <c r="N12">
        <v>26.6</v>
      </c>
      <c r="O12">
        <v>32.6</v>
      </c>
      <c r="P12">
        <v>45</v>
      </c>
      <c r="Q12">
        <v>43.8</v>
      </c>
      <c r="R12">
        <v>53.6</v>
      </c>
      <c r="S12">
        <v>47.7</v>
      </c>
      <c r="T12">
        <v>61.1</v>
      </c>
      <c r="U12">
        <v>72.400000000000006</v>
      </c>
    </row>
    <row r="13" spans="1:21" x14ac:dyDescent="0.25">
      <c r="A13" s="3">
        <v>2.1</v>
      </c>
      <c r="B13">
        <v>0</v>
      </c>
      <c r="C13">
        <v>0.27</v>
      </c>
      <c r="D13">
        <v>0.21</v>
      </c>
      <c r="E13">
        <v>0.33</v>
      </c>
      <c r="F13">
        <v>0.32</v>
      </c>
      <c r="G13">
        <v>0.24</v>
      </c>
      <c r="H13">
        <v>0.59</v>
      </c>
      <c r="I13">
        <v>0.76</v>
      </c>
      <c r="J13">
        <v>0.89</v>
      </c>
      <c r="K13">
        <v>0.57999999999999996</v>
      </c>
      <c r="L13">
        <v>0.85</v>
      </c>
      <c r="M13">
        <v>2.2000000000000002</v>
      </c>
      <c r="N13">
        <v>2.7</v>
      </c>
      <c r="O13">
        <v>3.4</v>
      </c>
      <c r="P13">
        <v>4.5999999999999996</v>
      </c>
      <c r="Q13">
        <v>5.3</v>
      </c>
      <c r="R13">
        <v>5.7</v>
      </c>
      <c r="S13">
        <v>4.7</v>
      </c>
      <c r="T13">
        <v>8.4</v>
      </c>
      <c r="U13">
        <v>8.6</v>
      </c>
    </row>
    <row r="14" spans="1:21" x14ac:dyDescent="0.25">
      <c r="A14" s="3">
        <v>2.1</v>
      </c>
      <c r="B14">
        <v>0</v>
      </c>
      <c r="C14">
        <v>0.19</v>
      </c>
      <c r="D14">
        <v>0.1</v>
      </c>
      <c r="E14">
        <v>0.18</v>
      </c>
      <c r="F14">
        <v>0.3</v>
      </c>
      <c r="G14">
        <v>0.28000000000000003</v>
      </c>
      <c r="H14">
        <v>0.69</v>
      </c>
      <c r="I14">
        <v>0.76</v>
      </c>
      <c r="J14">
        <v>0.84</v>
      </c>
      <c r="K14">
        <v>0.8</v>
      </c>
      <c r="L14">
        <v>0.84</v>
      </c>
      <c r="M14">
        <v>2.1</v>
      </c>
      <c r="N14">
        <v>2.7</v>
      </c>
      <c r="O14">
        <v>3.6</v>
      </c>
      <c r="P14">
        <v>3.9</v>
      </c>
      <c r="Q14">
        <v>4.9000000000000004</v>
      </c>
      <c r="R14">
        <v>5.8</v>
      </c>
      <c r="S14">
        <v>4.9000000000000004</v>
      </c>
      <c r="T14">
        <v>6.6</v>
      </c>
      <c r="U14">
        <v>8.1</v>
      </c>
    </row>
    <row r="15" spans="1:21" x14ac:dyDescent="0.25">
      <c r="A15" s="3">
        <v>2.1</v>
      </c>
      <c r="B15">
        <v>0</v>
      </c>
      <c r="C15">
        <v>0.17</v>
      </c>
      <c r="D15">
        <v>0.19</v>
      </c>
      <c r="E15">
        <v>0.15</v>
      </c>
      <c r="F15">
        <v>0.37</v>
      </c>
      <c r="G15">
        <v>0.22</v>
      </c>
      <c r="H15">
        <v>0.64</v>
      </c>
      <c r="I15">
        <v>0.82</v>
      </c>
      <c r="J15">
        <v>0.71</v>
      </c>
      <c r="K15">
        <v>0.73</v>
      </c>
      <c r="L15">
        <v>0.71</v>
      </c>
      <c r="M15">
        <v>2.1</v>
      </c>
      <c r="N15">
        <v>2.6</v>
      </c>
      <c r="O15">
        <v>2.8</v>
      </c>
      <c r="P15">
        <v>4.3</v>
      </c>
      <c r="Q15">
        <v>4.9000000000000004</v>
      </c>
      <c r="R15">
        <v>5.4</v>
      </c>
      <c r="S15">
        <v>4.9000000000000004</v>
      </c>
      <c r="T15">
        <v>7.1</v>
      </c>
      <c r="U15">
        <v>9.1</v>
      </c>
    </row>
    <row r="16" spans="1:21" x14ac:dyDescent="0.25">
      <c r="A16" s="3">
        <v>2.2000000000000002</v>
      </c>
      <c r="B16">
        <v>0</v>
      </c>
      <c r="C16">
        <v>0.16</v>
      </c>
      <c r="D16">
        <v>8.6999999999999994E-2</v>
      </c>
      <c r="E16">
        <v>0.25</v>
      </c>
      <c r="F16">
        <v>0.48</v>
      </c>
      <c r="G16">
        <v>0.39</v>
      </c>
      <c r="H16">
        <v>0.9</v>
      </c>
      <c r="I16">
        <v>1</v>
      </c>
      <c r="J16">
        <v>1</v>
      </c>
      <c r="K16">
        <v>1.1000000000000001</v>
      </c>
      <c r="L16">
        <v>1.1000000000000001</v>
      </c>
      <c r="M16">
        <v>2.2999999999999998</v>
      </c>
      <c r="N16">
        <v>2.5</v>
      </c>
      <c r="O16">
        <v>3.1</v>
      </c>
      <c r="P16">
        <v>3.8</v>
      </c>
      <c r="Q16">
        <v>4.3</v>
      </c>
      <c r="R16">
        <v>4.9000000000000004</v>
      </c>
      <c r="S16">
        <v>4.8</v>
      </c>
      <c r="T16">
        <v>5.2</v>
      </c>
      <c r="U16">
        <v>7.5</v>
      </c>
    </row>
    <row r="17" spans="1:21" x14ac:dyDescent="0.25">
      <c r="A17" s="3">
        <v>2.2000000000000002</v>
      </c>
      <c r="B17">
        <v>0</v>
      </c>
      <c r="C17">
        <v>4.4999999999999998E-2</v>
      </c>
      <c r="D17">
        <v>0.14000000000000001</v>
      </c>
      <c r="E17">
        <v>0.54</v>
      </c>
      <c r="F17">
        <v>0.3</v>
      </c>
      <c r="G17">
        <v>0.47</v>
      </c>
      <c r="H17">
        <v>0.92</v>
      </c>
      <c r="I17">
        <v>1</v>
      </c>
      <c r="J17">
        <v>1</v>
      </c>
      <c r="K17">
        <v>1</v>
      </c>
      <c r="L17">
        <v>1.1000000000000001</v>
      </c>
      <c r="M17">
        <v>2.1</v>
      </c>
      <c r="N17">
        <v>2.5</v>
      </c>
      <c r="O17">
        <v>3</v>
      </c>
      <c r="P17">
        <v>3.9</v>
      </c>
      <c r="Q17">
        <v>4.9000000000000004</v>
      </c>
      <c r="R17">
        <v>5.0999999999999996</v>
      </c>
      <c r="S17">
        <v>3.9</v>
      </c>
      <c r="T17">
        <v>5.3</v>
      </c>
      <c r="U17">
        <v>7.3</v>
      </c>
    </row>
    <row r="18" spans="1:21" x14ac:dyDescent="0.25">
      <c r="A18" s="3">
        <v>2.2000000000000002</v>
      </c>
      <c r="B18">
        <v>0</v>
      </c>
      <c r="C18">
        <v>0.1</v>
      </c>
      <c r="D18">
        <v>0.1</v>
      </c>
      <c r="E18">
        <v>0.38</v>
      </c>
      <c r="F18">
        <v>0.52</v>
      </c>
      <c r="G18">
        <v>0.44</v>
      </c>
      <c r="H18">
        <v>0.89</v>
      </c>
      <c r="I18">
        <v>1</v>
      </c>
      <c r="J18">
        <v>0.99</v>
      </c>
      <c r="K18">
        <v>0.94</v>
      </c>
      <c r="L18">
        <v>1.2</v>
      </c>
      <c r="M18">
        <v>2.1</v>
      </c>
      <c r="N18">
        <v>2.2999999999999998</v>
      </c>
      <c r="O18">
        <v>3.2</v>
      </c>
      <c r="P18">
        <v>3.7</v>
      </c>
      <c r="Q18">
        <v>4.3</v>
      </c>
      <c r="R18">
        <v>5</v>
      </c>
      <c r="S18">
        <v>5.0999999999999996</v>
      </c>
      <c r="T18">
        <v>5.6</v>
      </c>
      <c r="U18">
        <v>7.1</v>
      </c>
    </row>
    <row r="19" spans="1:21" x14ac:dyDescent="0.25">
      <c r="A19" s="3">
        <v>2.2999999999999998</v>
      </c>
      <c r="B19">
        <v>0</v>
      </c>
      <c r="C19">
        <v>0.2</v>
      </c>
      <c r="D19">
        <v>4.3999999999999997E-2</v>
      </c>
      <c r="E19">
        <v>0.27</v>
      </c>
      <c r="F19">
        <v>0.38</v>
      </c>
      <c r="G19">
        <v>0.4</v>
      </c>
      <c r="H19">
        <v>0.99</v>
      </c>
      <c r="I19">
        <v>1.1000000000000001</v>
      </c>
      <c r="J19">
        <v>1.1000000000000001</v>
      </c>
      <c r="K19">
        <v>1.5</v>
      </c>
      <c r="L19">
        <v>1.1000000000000001</v>
      </c>
      <c r="M19">
        <v>2.8</v>
      </c>
      <c r="N19">
        <v>2.7</v>
      </c>
      <c r="O19">
        <v>2.9</v>
      </c>
      <c r="P19">
        <v>4</v>
      </c>
      <c r="Q19">
        <v>4.0999999999999996</v>
      </c>
      <c r="R19">
        <v>4.8</v>
      </c>
      <c r="S19">
        <v>4.5</v>
      </c>
      <c r="T19">
        <v>5.9</v>
      </c>
      <c r="U19">
        <v>7.9</v>
      </c>
    </row>
    <row r="20" spans="1:21" x14ac:dyDescent="0.25">
      <c r="A20" s="3">
        <v>2.2999999999999998</v>
      </c>
      <c r="B20">
        <v>0</v>
      </c>
      <c r="C20">
        <v>0.25</v>
      </c>
      <c r="D20">
        <v>0.17</v>
      </c>
      <c r="E20">
        <v>0.41</v>
      </c>
      <c r="F20">
        <v>0.56000000000000005</v>
      </c>
      <c r="G20">
        <v>0.48</v>
      </c>
      <c r="H20">
        <v>1</v>
      </c>
      <c r="I20">
        <v>1.1000000000000001</v>
      </c>
      <c r="J20">
        <v>1.2</v>
      </c>
      <c r="K20">
        <v>1.2</v>
      </c>
      <c r="L20">
        <v>1.3</v>
      </c>
      <c r="M20">
        <v>2.7</v>
      </c>
      <c r="N20">
        <v>2.8</v>
      </c>
      <c r="O20">
        <v>2.7</v>
      </c>
      <c r="P20">
        <v>3.2</v>
      </c>
      <c r="Q20">
        <v>4.0999999999999996</v>
      </c>
      <c r="R20">
        <v>4.9000000000000004</v>
      </c>
      <c r="S20">
        <v>5</v>
      </c>
      <c r="T20">
        <v>5.6</v>
      </c>
      <c r="U20">
        <v>8</v>
      </c>
    </row>
    <row r="21" spans="1:21" x14ac:dyDescent="0.25">
      <c r="A21" s="4">
        <v>2.2999999999999998</v>
      </c>
      <c r="B21">
        <v>0</v>
      </c>
      <c r="C21">
        <v>0.12</v>
      </c>
      <c r="D21">
        <v>6.5000000000000002E-2</v>
      </c>
      <c r="E21">
        <v>0.38</v>
      </c>
      <c r="F21">
        <v>0.55000000000000004</v>
      </c>
      <c r="G21">
        <v>0.51</v>
      </c>
      <c r="H21">
        <v>1.1000000000000001</v>
      </c>
      <c r="I21">
        <v>1.1000000000000001</v>
      </c>
      <c r="J21">
        <v>1.1000000000000001</v>
      </c>
      <c r="K21">
        <v>1.3</v>
      </c>
      <c r="L21">
        <v>0.85</v>
      </c>
      <c r="M21">
        <v>2.8</v>
      </c>
      <c r="N21">
        <v>2.7</v>
      </c>
      <c r="O21">
        <v>2.8</v>
      </c>
      <c r="P21">
        <v>3.3</v>
      </c>
      <c r="Q21">
        <v>3.9</v>
      </c>
      <c r="R21">
        <v>4.8</v>
      </c>
      <c r="S21">
        <v>5</v>
      </c>
      <c r="T21">
        <v>5.4</v>
      </c>
      <c r="U21">
        <v>8</v>
      </c>
    </row>
    <row r="22" spans="1:21" x14ac:dyDescent="0.25">
      <c r="A22" s="3">
        <v>3.1</v>
      </c>
      <c r="B22">
        <v>0</v>
      </c>
      <c r="C22">
        <v>0.28000000000000003</v>
      </c>
      <c r="D22">
        <v>3.8E-3</v>
      </c>
      <c r="E22">
        <v>0.94</v>
      </c>
      <c r="F22">
        <v>1.2</v>
      </c>
      <c r="G22">
        <v>0.83</v>
      </c>
      <c r="H22">
        <v>1.3</v>
      </c>
      <c r="I22">
        <v>1.5</v>
      </c>
      <c r="J22">
        <v>1.6</v>
      </c>
      <c r="K22">
        <v>1.5</v>
      </c>
      <c r="L22">
        <v>1.4</v>
      </c>
      <c r="M22">
        <v>2.1</v>
      </c>
      <c r="N22">
        <v>2</v>
      </c>
      <c r="O22">
        <v>2.2999999999999998</v>
      </c>
      <c r="P22">
        <v>3.1</v>
      </c>
      <c r="Q22">
        <v>3.1</v>
      </c>
      <c r="R22">
        <v>3.2</v>
      </c>
      <c r="S22">
        <v>3.2</v>
      </c>
      <c r="T22">
        <v>4.2</v>
      </c>
      <c r="U22">
        <v>4.2</v>
      </c>
    </row>
    <row r="23" spans="1:21" x14ac:dyDescent="0.25">
      <c r="A23" s="3">
        <v>3.1</v>
      </c>
      <c r="B23">
        <v>0</v>
      </c>
      <c r="C23">
        <v>0.4</v>
      </c>
      <c r="D23">
        <v>4.3E-3</v>
      </c>
      <c r="E23">
        <v>0.87</v>
      </c>
      <c r="F23">
        <v>0.91</v>
      </c>
      <c r="G23">
        <v>0.86</v>
      </c>
      <c r="H23">
        <v>1.6</v>
      </c>
      <c r="I23">
        <v>1.5</v>
      </c>
      <c r="J23">
        <v>1.6</v>
      </c>
      <c r="K23">
        <v>1.4</v>
      </c>
      <c r="L23">
        <v>1.4</v>
      </c>
      <c r="M23">
        <v>2.2000000000000002</v>
      </c>
      <c r="N23">
        <v>1.9</v>
      </c>
      <c r="O23">
        <v>2.2999999999999998</v>
      </c>
      <c r="P23">
        <v>3</v>
      </c>
      <c r="Q23">
        <v>3</v>
      </c>
      <c r="R23">
        <v>3</v>
      </c>
      <c r="S23">
        <v>3.1</v>
      </c>
      <c r="T23">
        <v>4</v>
      </c>
      <c r="U23">
        <v>4</v>
      </c>
    </row>
    <row r="24" spans="1:21" x14ac:dyDescent="0.25">
      <c r="A24" s="3">
        <v>3.1</v>
      </c>
      <c r="B24">
        <v>0</v>
      </c>
      <c r="C24">
        <v>0.22</v>
      </c>
      <c r="D24">
        <v>7.4999999999999997E-3</v>
      </c>
      <c r="E24">
        <v>0.61</v>
      </c>
      <c r="F24">
        <v>0.75</v>
      </c>
      <c r="G24">
        <v>0.79</v>
      </c>
      <c r="H24">
        <v>1.5</v>
      </c>
      <c r="I24">
        <v>1.6</v>
      </c>
      <c r="J24">
        <v>1.5</v>
      </c>
      <c r="K24">
        <v>1.3</v>
      </c>
      <c r="L24">
        <v>1.1000000000000001</v>
      </c>
      <c r="M24">
        <v>2.1</v>
      </c>
      <c r="N24">
        <v>2</v>
      </c>
      <c r="O24">
        <v>2.2999999999999998</v>
      </c>
      <c r="P24">
        <v>3</v>
      </c>
      <c r="Q24">
        <v>3.1</v>
      </c>
      <c r="R24">
        <v>2.8</v>
      </c>
      <c r="S24">
        <v>3.3</v>
      </c>
      <c r="T24">
        <v>3.9</v>
      </c>
      <c r="U24">
        <v>3.7</v>
      </c>
    </row>
    <row r="25" spans="1:21" x14ac:dyDescent="0.25">
      <c r="A25" s="3">
        <v>3.2</v>
      </c>
      <c r="B25">
        <v>0</v>
      </c>
      <c r="C25">
        <v>0.3</v>
      </c>
      <c r="D25">
        <v>0.22</v>
      </c>
      <c r="E25">
        <v>1.4</v>
      </c>
      <c r="F25">
        <v>1.4</v>
      </c>
      <c r="G25">
        <v>1.4</v>
      </c>
      <c r="H25">
        <v>2.4</v>
      </c>
      <c r="I25">
        <v>2.5</v>
      </c>
      <c r="J25">
        <v>2.6</v>
      </c>
      <c r="K25">
        <v>2.7</v>
      </c>
      <c r="L25">
        <v>2.4</v>
      </c>
      <c r="M25">
        <v>4</v>
      </c>
      <c r="N25">
        <v>4</v>
      </c>
      <c r="O25">
        <v>4.0999999999999996</v>
      </c>
      <c r="P25">
        <v>6.3</v>
      </c>
      <c r="Q25">
        <v>5</v>
      </c>
      <c r="R25">
        <v>5.5</v>
      </c>
      <c r="S25">
        <v>5.3</v>
      </c>
      <c r="T25">
        <v>6.5</v>
      </c>
      <c r="U25">
        <v>7.1</v>
      </c>
    </row>
    <row r="26" spans="1:21" x14ac:dyDescent="0.25">
      <c r="A26" s="3">
        <v>3.2</v>
      </c>
      <c r="B26">
        <v>0</v>
      </c>
      <c r="C26">
        <v>0.36</v>
      </c>
      <c r="D26">
        <v>0.17</v>
      </c>
      <c r="E26">
        <v>1.5</v>
      </c>
      <c r="F26">
        <v>1.1000000000000001</v>
      </c>
      <c r="G26">
        <v>1.3</v>
      </c>
      <c r="H26">
        <v>2.2999999999999998</v>
      </c>
      <c r="I26">
        <v>2.7</v>
      </c>
      <c r="J26">
        <v>2.6</v>
      </c>
      <c r="K26">
        <v>2.8</v>
      </c>
      <c r="L26">
        <v>2</v>
      </c>
      <c r="M26">
        <v>4.2</v>
      </c>
      <c r="N26">
        <v>4</v>
      </c>
      <c r="O26">
        <v>4</v>
      </c>
      <c r="P26">
        <v>5.7</v>
      </c>
      <c r="Q26">
        <v>5.2</v>
      </c>
      <c r="R26">
        <v>5</v>
      </c>
      <c r="S26">
        <v>5.5</v>
      </c>
      <c r="T26">
        <v>6.5</v>
      </c>
      <c r="U26">
        <v>7.8</v>
      </c>
    </row>
    <row r="27" spans="1:21" x14ac:dyDescent="0.25">
      <c r="A27" s="3">
        <v>3.2</v>
      </c>
      <c r="B27">
        <v>0</v>
      </c>
      <c r="C27">
        <v>0.32</v>
      </c>
      <c r="D27">
        <v>0.01</v>
      </c>
      <c r="E27">
        <v>1.5</v>
      </c>
      <c r="F27">
        <v>1.3</v>
      </c>
      <c r="G27">
        <v>1.2</v>
      </c>
      <c r="H27">
        <v>2.2999999999999998</v>
      </c>
      <c r="I27">
        <v>2.2999999999999998</v>
      </c>
      <c r="J27">
        <v>2.7</v>
      </c>
      <c r="K27">
        <v>2.9</v>
      </c>
      <c r="L27">
        <v>1.5</v>
      </c>
      <c r="M27">
        <v>4.3</v>
      </c>
      <c r="N27">
        <v>4</v>
      </c>
      <c r="O27">
        <v>4.2</v>
      </c>
      <c r="P27">
        <v>5.5</v>
      </c>
      <c r="Q27">
        <v>5.2</v>
      </c>
      <c r="R27">
        <v>5.0999999999999996</v>
      </c>
      <c r="S27">
        <v>4.8</v>
      </c>
      <c r="T27">
        <v>6.7</v>
      </c>
      <c r="U27">
        <v>8</v>
      </c>
    </row>
    <row r="28" spans="1:21" x14ac:dyDescent="0.25">
      <c r="A28" s="3">
        <v>3.3</v>
      </c>
      <c r="B28">
        <v>0</v>
      </c>
      <c r="C28">
        <v>0.34</v>
      </c>
      <c r="D28">
        <v>5.1999999999999998E-2</v>
      </c>
      <c r="E28">
        <v>0.99</v>
      </c>
      <c r="F28">
        <v>1.3</v>
      </c>
      <c r="G28">
        <v>1.1000000000000001</v>
      </c>
      <c r="H28">
        <v>1.8</v>
      </c>
      <c r="I28">
        <v>1.7</v>
      </c>
      <c r="J28">
        <v>1.7</v>
      </c>
      <c r="K28">
        <v>2.2000000000000002</v>
      </c>
      <c r="L28">
        <v>1.3</v>
      </c>
      <c r="M28">
        <v>2.2999999999999998</v>
      </c>
      <c r="N28">
        <v>2.9</v>
      </c>
      <c r="O28">
        <v>2.9</v>
      </c>
      <c r="P28">
        <v>3.4</v>
      </c>
      <c r="Q28">
        <v>4.0999999999999996</v>
      </c>
      <c r="R28">
        <v>3.9</v>
      </c>
      <c r="S28">
        <v>3.7</v>
      </c>
      <c r="T28">
        <v>5.2</v>
      </c>
      <c r="U28">
        <v>4.9000000000000004</v>
      </c>
    </row>
    <row r="29" spans="1:21" x14ac:dyDescent="0.25">
      <c r="A29" s="3">
        <v>3.3</v>
      </c>
      <c r="B29">
        <v>0</v>
      </c>
      <c r="C29">
        <v>0.24</v>
      </c>
      <c r="D29">
        <v>0.41</v>
      </c>
      <c r="E29">
        <v>1.1000000000000001</v>
      </c>
      <c r="F29">
        <v>0.97</v>
      </c>
      <c r="G29">
        <v>1.2</v>
      </c>
      <c r="H29">
        <v>1.4</v>
      </c>
      <c r="I29">
        <v>1.8</v>
      </c>
      <c r="J29">
        <v>1.9</v>
      </c>
      <c r="K29">
        <v>2.1</v>
      </c>
      <c r="L29">
        <v>2</v>
      </c>
      <c r="M29">
        <v>2.4</v>
      </c>
      <c r="N29">
        <v>3</v>
      </c>
      <c r="O29">
        <v>2.8</v>
      </c>
      <c r="P29">
        <v>3.5</v>
      </c>
      <c r="Q29">
        <v>4.2</v>
      </c>
      <c r="R29">
        <v>4</v>
      </c>
      <c r="S29">
        <v>4.0999999999999996</v>
      </c>
      <c r="T29">
        <v>5</v>
      </c>
      <c r="U29">
        <v>5.8</v>
      </c>
    </row>
    <row r="30" spans="1:21" x14ac:dyDescent="0.25">
      <c r="A30" s="4">
        <v>3.3</v>
      </c>
      <c r="B30">
        <v>0</v>
      </c>
      <c r="C30">
        <v>0.18</v>
      </c>
      <c r="D30">
        <v>2.7E-2</v>
      </c>
      <c r="E30">
        <v>1.3</v>
      </c>
      <c r="F30">
        <v>1.2</v>
      </c>
      <c r="G30">
        <v>1.2</v>
      </c>
      <c r="H30">
        <v>2</v>
      </c>
      <c r="I30">
        <v>1.8</v>
      </c>
      <c r="J30">
        <v>1.9</v>
      </c>
      <c r="K30">
        <v>2.1</v>
      </c>
      <c r="L30">
        <v>2.1</v>
      </c>
      <c r="M30">
        <v>2.5</v>
      </c>
      <c r="N30">
        <v>2.8</v>
      </c>
      <c r="O30">
        <v>2.8</v>
      </c>
      <c r="P30">
        <v>3.4</v>
      </c>
      <c r="Q30">
        <v>3.7</v>
      </c>
      <c r="R30">
        <v>3.8</v>
      </c>
      <c r="S30">
        <v>4.2</v>
      </c>
      <c r="T30">
        <v>4.8</v>
      </c>
      <c r="U30">
        <v>5.8</v>
      </c>
    </row>
    <row r="31" spans="1:21" x14ac:dyDescent="0.25">
      <c r="A31" s="3">
        <v>4.0999999999999996</v>
      </c>
      <c r="B31">
        <v>0</v>
      </c>
      <c r="C31">
        <v>0.37</v>
      </c>
      <c r="D31">
        <v>5.0000000000000001E-3</v>
      </c>
      <c r="E31">
        <v>0.56000000000000005</v>
      </c>
      <c r="F31">
        <v>0.63</v>
      </c>
      <c r="G31">
        <v>0.86</v>
      </c>
      <c r="H31">
        <v>1.7</v>
      </c>
      <c r="I31">
        <v>1.8</v>
      </c>
      <c r="J31">
        <v>2.1</v>
      </c>
      <c r="K31">
        <v>1.8</v>
      </c>
      <c r="L31">
        <v>1.4</v>
      </c>
      <c r="M31">
        <v>2.8</v>
      </c>
      <c r="N31">
        <v>3.3</v>
      </c>
      <c r="O31">
        <v>3.1</v>
      </c>
      <c r="P31">
        <v>4.5</v>
      </c>
      <c r="Q31">
        <v>4.5</v>
      </c>
      <c r="R31">
        <v>4</v>
      </c>
      <c r="S31">
        <v>4</v>
      </c>
      <c r="T31">
        <v>5.8</v>
      </c>
      <c r="U31">
        <v>6</v>
      </c>
    </row>
    <row r="32" spans="1:21" x14ac:dyDescent="0.25">
      <c r="A32" s="3">
        <v>4.0999999999999996</v>
      </c>
      <c r="B32">
        <v>0</v>
      </c>
      <c r="C32">
        <v>0.32</v>
      </c>
      <c r="D32">
        <v>4.5999999999999999E-3</v>
      </c>
      <c r="E32">
        <v>0.68</v>
      </c>
      <c r="F32">
        <v>0.62</v>
      </c>
      <c r="G32">
        <v>0.92</v>
      </c>
      <c r="H32">
        <v>1.9</v>
      </c>
      <c r="I32">
        <v>1.8</v>
      </c>
      <c r="J32">
        <v>2.2000000000000002</v>
      </c>
      <c r="K32">
        <v>2</v>
      </c>
      <c r="L32">
        <v>1.6</v>
      </c>
      <c r="M32">
        <v>2.9</v>
      </c>
      <c r="N32">
        <v>3.3</v>
      </c>
      <c r="O32">
        <v>3.2</v>
      </c>
      <c r="P32">
        <v>4.5</v>
      </c>
      <c r="Q32">
        <v>3.9</v>
      </c>
      <c r="R32">
        <v>4.0999999999999996</v>
      </c>
      <c r="S32">
        <v>4.0999999999999996</v>
      </c>
      <c r="T32">
        <v>5.8</v>
      </c>
      <c r="U32">
        <v>6.5</v>
      </c>
    </row>
    <row r="33" spans="1:21" x14ac:dyDescent="0.25">
      <c r="A33" s="3">
        <v>4.0999999999999996</v>
      </c>
      <c r="B33">
        <v>0</v>
      </c>
      <c r="C33">
        <v>0.23</v>
      </c>
      <c r="D33">
        <v>3.3999999999999998E-3</v>
      </c>
      <c r="E33">
        <v>0.53</v>
      </c>
      <c r="F33">
        <v>0.57999999999999996</v>
      </c>
      <c r="G33">
        <v>0.79</v>
      </c>
      <c r="H33">
        <v>1.7</v>
      </c>
      <c r="I33">
        <v>1.7</v>
      </c>
      <c r="J33">
        <v>2.1</v>
      </c>
      <c r="K33">
        <v>1.9</v>
      </c>
      <c r="L33">
        <v>1.5</v>
      </c>
      <c r="M33">
        <v>3</v>
      </c>
      <c r="N33">
        <v>3</v>
      </c>
      <c r="O33">
        <v>3.1</v>
      </c>
      <c r="P33">
        <v>4.5</v>
      </c>
      <c r="Q33">
        <v>4.0999999999999996</v>
      </c>
      <c r="R33">
        <v>4</v>
      </c>
      <c r="S33">
        <v>4.2</v>
      </c>
      <c r="T33">
        <v>5.8</v>
      </c>
      <c r="U33">
        <v>6.4</v>
      </c>
    </row>
    <row r="34" spans="1:21" x14ac:dyDescent="0.25">
      <c r="A34" s="3">
        <v>4.2</v>
      </c>
      <c r="B34">
        <v>0</v>
      </c>
      <c r="C34">
        <v>0.38</v>
      </c>
      <c r="D34">
        <v>4.3E-3</v>
      </c>
      <c r="E34">
        <v>0.61</v>
      </c>
      <c r="F34">
        <v>1</v>
      </c>
      <c r="G34">
        <v>1.2</v>
      </c>
      <c r="H34">
        <v>2.7</v>
      </c>
      <c r="I34">
        <v>2.7</v>
      </c>
      <c r="J34">
        <v>3.1</v>
      </c>
      <c r="K34">
        <v>2.8</v>
      </c>
      <c r="L34">
        <v>2.8</v>
      </c>
      <c r="M34">
        <v>3.6</v>
      </c>
      <c r="N34">
        <v>3.9</v>
      </c>
      <c r="O34">
        <v>3.5</v>
      </c>
      <c r="P34">
        <v>5</v>
      </c>
      <c r="Q34">
        <v>5.2</v>
      </c>
      <c r="R34">
        <v>4.7</v>
      </c>
      <c r="S34">
        <v>5.2</v>
      </c>
      <c r="T34">
        <v>6.5</v>
      </c>
      <c r="U34">
        <v>7.4</v>
      </c>
    </row>
    <row r="35" spans="1:21" x14ac:dyDescent="0.25">
      <c r="A35" s="3">
        <v>4.2</v>
      </c>
      <c r="B35">
        <v>0</v>
      </c>
      <c r="C35">
        <v>0.56999999999999995</v>
      </c>
      <c r="D35">
        <v>5.7999999999999996E-3</v>
      </c>
      <c r="E35">
        <v>0.77</v>
      </c>
      <c r="F35">
        <v>1.1000000000000001</v>
      </c>
      <c r="G35">
        <v>1.2</v>
      </c>
      <c r="H35">
        <v>3</v>
      </c>
      <c r="I35">
        <v>3</v>
      </c>
      <c r="J35">
        <v>2.8</v>
      </c>
      <c r="K35">
        <v>2.9</v>
      </c>
      <c r="L35">
        <v>2.7</v>
      </c>
      <c r="M35">
        <v>3.4</v>
      </c>
      <c r="N35">
        <v>3.6</v>
      </c>
      <c r="O35">
        <v>3.4</v>
      </c>
      <c r="P35">
        <v>4.7</v>
      </c>
      <c r="Q35">
        <v>5</v>
      </c>
      <c r="R35">
        <v>5.0999999999999996</v>
      </c>
      <c r="S35">
        <v>4.9000000000000004</v>
      </c>
      <c r="T35">
        <v>6.5</v>
      </c>
      <c r="U35">
        <v>7.3</v>
      </c>
    </row>
    <row r="36" spans="1:21" x14ac:dyDescent="0.25">
      <c r="A36" s="3">
        <v>4.2</v>
      </c>
      <c r="B36">
        <v>0</v>
      </c>
      <c r="C36">
        <v>0.27</v>
      </c>
      <c r="D36">
        <v>8.0000000000000002E-3</v>
      </c>
      <c r="E36">
        <v>0.75</v>
      </c>
      <c r="F36">
        <v>1.1000000000000001</v>
      </c>
      <c r="G36">
        <v>1.2</v>
      </c>
      <c r="H36">
        <v>2.8</v>
      </c>
      <c r="I36">
        <v>3</v>
      </c>
      <c r="J36">
        <v>3.3</v>
      </c>
      <c r="K36">
        <v>2.8</v>
      </c>
      <c r="L36">
        <v>2.4</v>
      </c>
      <c r="M36">
        <v>3.4</v>
      </c>
      <c r="N36">
        <v>3.8</v>
      </c>
      <c r="O36">
        <v>3.6</v>
      </c>
      <c r="P36">
        <v>3.9</v>
      </c>
      <c r="Q36">
        <v>4.8</v>
      </c>
      <c r="R36">
        <v>5.2</v>
      </c>
      <c r="S36">
        <v>5</v>
      </c>
      <c r="T36">
        <v>6.3</v>
      </c>
      <c r="U36">
        <v>7.3</v>
      </c>
    </row>
    <row r="37" spans="1:21" x14ac:dyDescent="0.25">
      <c r="A37" s="3">
        <v>4.3</v>
      </c>
      <c r="B37">
        <v>0</v>
      </c>
      <c r="C37">
        <v>0.46</v>
      </c>
      <c r="D37">
        <v>0.34</v>
      </c>
      <c r="E37">
        <v>0.63</v>
      </c>
      <c r="F37">
        <v>0.69</v>
      </c>
      <c r="G37">
        <v>1.1000000000000001</v>
      </c>
      <c r="H37">
        <v>2.2000000000000002</v>
      </c>
      <c r="I37">
        <v>2.5</v>
      </c>
      <c r="J37">
        <v>2</v>
      </c>
      <c r="K37">
        <v>2.4</v>
      </c>
      <c r="L37">
        <v>2</v>
      </c>
      <c r="M37">
        <v>3.5</v>
      </c>
      <c r="N37">
        <v>3.3</v>
      </c>
      <c r="O37">
        <v>3.8</v>
      </c>
      <c r="P37">
        <v>4</v>
      </c>
      <c r="Q37">
        <v>5.3</v>
      </c>
      <c r="R37">
        <v>4.3</v>
      </c>
      <c r="S37">
        <v>4.2</v>
      </c>
      <c r="T37">
        <v>6.1</v>
      </c>
      <c r="U37">
        <v>7.7</v>
      </c>
    </row>
    <row r="38" spans="1:21" x14ac:dyDescent="0.25">
      <c r="A38" s="3">
        <v>4.3</v>
      </c>
      <c r="B38">
        <v>0</v>
      </c>
      <c r="C38">
        <v>0.38</v>
      </c>
      <c r="D38">
        <v>3.3E-3</v>
      </c>
      <c r="E38">
        <v>0.93</v>
      </c>
      <c r="F38">
        <v>0.83</v>
      </c>
      <c r="G38">
        <v>1.1000000000000001</v>
      </c>
      <c r="H38">
        <v>2.1</v>
      </c>
      <c r="I38">
        <v>2.1</v>
      </c>
      <c r="J38">
        <v>1.8</v>
      </c>
      <c r="K38">
        <v>2.2999999999999998</v>
      </c>
      <c r="L38">
        <v>2</v>
      </c>
      <c r="M38">
        <v>3.6</v>
      </c>
      <c r="N38">
        <v>3.7</v>
      </c>
      <c r="O38">
        <v>3.4</v>
      </c>
      <c r="P38">
        <v>4.2</v>
      </c>
      <c r="Q38">
        <v>4.7</v>
      </c>
      <c r="R38">
        <v>4.2</v>
      </c>
      <c r="S38">
        <v>4.0999999999999996</v>
      </c>
      <c r="T38">
        <v>6.1</v>
      </c>
      <c r="U38">
        <v>7.3</v>
      </c>
    </row>
    <row r="39" spans="1:21" x14ac:dyDescent="0.25">
      <c r="A39" s="4">
        <v>4.3</v>
      </c>
      <c r="B39">
        <v>0</v>
      </c>
      <c r="C39">
        <v>0.34</v>
      </c>
      <c r="D39">
        <v>3.3E-3</v>
      </c>
      <c r="E39">
        <v>0.88</v>
      </c>
      <c r="F39">
        <v>0.84</v>
      </c>
      <c r="G39">
        <v>0.99</v>
      </c>
      <c r="H39">
        <v>2.1</v>
      </c>
      <c r="I39">
        <v>2.2999999999999998</v>
      </c>
      <c r="J39">
        <v>2.1</v>
      </c>
      <c r="K39">
        <v>2.1</v>
      </c>
      <c r="L39">
        <v>1.8</v>
      </c>
      <c r="M39">
        <v>3.4</v>
      </c>
      <c r="N39">
        <v>3.6</v>
      </c>
      <c r="O39">
        <v>3.8</v>
      </c>
      <c r="P39">
        <v>3.9</v>
      </c>
      <c r="Q39">
        <v>5.0999999999999996</v>
      </c>
      <c r="R39">
        <v>4.3</v>
      </c>
      <c r="S39">
        <v>3.9</v>
      </c>
      <c r="T39">
        <v>6.3</v>
      </c>
      <c r="U39">
        <v>7.7</v>
      </c>
    </row>
    <row r="40" spans="1:21" x14ac:dyDescent="0.25">
      <c r="A40" s="3">
        <v>5.0999999999999996</v>
      </c>
      <c r="B40">
        <v>0</v>
      </c>
      <c r="C40">
        <v>0.37</v>
      </c>
      <c r="D40">
        <v>5.7999999999999996E-3</v>
      </c>
      <c r="E40">
        <v>0.4</v>
      </c>
      <c r="F40">
        <v>0.35</v>
      </c>
      <c r="G40">
        <v>0.46</v>
      </c>
      <c r="H40">
        <v>1.2</v>
      </c>
      <c r="I40">
        <v>1.4</v>
      </c>
      <c r="J40">
        <v>1.5</v>
      </c>
      <c r="K40">
        <v>1.5</v>
      </c>
      <c r="L40">
        <v>0.91</v>
      </c>
      <c r="M40">
        <v>2.4</v>
      </c>
      <c r="N40">
        <v>3.3</v>
      </c>
      <c r="O40">
        <v>3.6</v>
      </c>
      <c r="P40">
        <v>3.5</v>
      </c>
      <c r="Q40">
        <v>3.6</v>
      </c>
      <c r="R40">
        <v>3.3</v>
      </c>
      <c r="S40">
        <v>4.5</v>
      </c>
      <c r="T40">
        <v>5</v>
      </c>
      <c r="U40">
        <v>6.2</v>
      </c>
    </row>
    <row r="41" spans="1:21" x14ac:dyDescent="0.25">
      <c r="A41" s="3">
        <v>5.0999999999999996</v>
      </c>
      <c r="B41">
        <v>0</v>
      </c>
      <c r="C41">
        <v>0.55000000000000004</v>
      </c>
      <c r="D41">
        <v>6.4000000000000003E-3</v>
      </c>
      <c r="E41">
        <v>0.37</v>
      </c>
      <c r="F41">
        <v>0.42</v>
      </c>
      <c r="G41">
        <v>0.47</v>
      </c>
      <c r="H41">
        <v>1.2</v>
      </c>
      <c r="I41">
        <v>1.4</v>
      </c>
      <c r="J41">
        <v>1.4</v>
      </c>
      <c r="K41">
        <v>1.2</v>
      </c>
      <c r="L41">
        <v>0.89</v>
      </c>
      <c r="M41">
        <v>2.5</v>
      </c>
      <c r="N41">
        <v>3.1</v>
      </c>
      <c r="O41">
        <v>3.5</v>
      </c>
      <c r="P41">
        <v>3.8</v>
      </c>
      <c r="Q41">
        <v>4</v>
      </c>
      <c r="R41">
        <v>3.3</v>
      </c>
      <c r="S41">
        <v>3.1</v>
      </c>
      <c r="T41">
        <v>5</v>
      </c>
      <c r="U41">
        <v>5.8</v>
      </c>
    </row>
    <row r="42" spans="1:21" x14ac:dyDescent="0.25">
      <c r="A42" s="3">
        <v>5.0999999999999996</v>
      </c>
      <c r="B42">
        <v>0</v>
      </c>
      <c r="C42">
        <v>0.28999999999999998</v>
      </c>
      <c r="D42">
        <v>3.3999999999999998E-3</v>
      </c>
      <c r="E42">
        <v>0.36</v>
      </c>
      <c r="F42">
        <v>0.34</v>
      </c>
      <c r="G42">
        <v>0.47</v>
      </c>
      <c r="H42">
        <v>1.2</v>
      </c>
      <c r="I42">
        <v>1.4</v>
      </c>
      <c r="J42">
        <v>1.4</v>
      </c>
      <c r="K42">
        <v>1.3</v>
      </c>
      <c r="L42">
        <v>1.4</v>
      </c>
      <c r="M42">
        <v>2.2000000000000002</v>
      </c>
      <c r="N42">
        <v>3.1</v>
      </c>
      <c r="O42">
        <v>3.2</v>
      </c>
      <c r="P42">
        <v>3.6</v>
      </c>
      <c r="Q42">
        <v>4</v>
      </c>
      <c r="R42">
        <v>3.3</v>
      </c>
      <c r="S42">
        <v>3.2</v>
      </c>
      <c r="T42">
        <v>4.8</v>
      </c>
      <c r="U42">
        <v>5.9</v>
      </c>
    </row>
    <row r="43" spans="1:21" x14ac:dyDescent="0.25">
      <c r="A43" s="3">
        <v>5.2</v>
      </c>
      <c r="B43">
        <v>0</v>
      </c>
      <c r="C43">
        <v>0.28999999999999998</v>
      </c>
      <c r="D43">
        <v>0.14000000000000001</v>
      </c>
      <c r="E43">
        <v>0.47</v>
      </c>
      <c r="F43">
        <v>0.39</v>
      </c>
      <c r="G43">
        <v>0.5</v>
      </c>
      <c r="H43">
        <v>0.88</v>
      </c>
      <c r="I43">
        <v>1.2</v>
      </c>
      <c r="J43">
        <v>1.3</v>
      </c>
      <c r="K43">
        <v>1.1000000000000001</v>
      </c>
      <c r="L43">
        <v>0.89</v>
      </c>
      <c r="M43">
        <v>2.2999999999999998</v>
      </c>
      <c r="N43">
        <v>2.6</v>
      </c>
      <c r="O43">
        <v>2.4</v>
      </c>
      <c r="P43">
        <v>3.6</v>
      </c>
      <c r="Q43">
        <v>3.7</v>
      </c>
      <c r="R43">
        <v>2.8</v>
      </c>
      <c r="S43">
        <v>3.6</v>
      </c>
      <c r="T43">
        <v>3.7</v>
      </c>
      <c r="U43">
        <v>4.8</v>
      </c>
    </row>
    <row r="44" spans="1:21" x14ac:dyDescent="0.25">
      <c r="A44" s="3">
        <v>5.2</v>
      </c>
      <c r="B44">
        <v>0</v>
      </c>
      <c r="C44">
        <v>0.64</v>
      </c>
      <c r="D44">
        <v>2.2000000000000001E-3</v>
      </c>
      <c r="E44">
        <v>0.46</v>
      </c>
      <c r="F44">
        <v>0.45</v>
      </c>
      <c r="G44">
        <v>0.51</v>
      </c>
      <c r="H44">
        <v>0.89</v>
      </c>
      <c r="I44">
        <v>1.1000000000000001</v>
      </c>
      <c r="J44">
        <v>1.2</v>
      </c>
      <c r="K44">
        <v>1.3</v>
      </c>
      <c r="L44">
        <v>0.89</v>
      </c>
      <c r="M44">
        <v>2.4</v>
      </c>
      <c r="N44">
        <v>2.5</v>
      </c>
      <c r="O44">
        <v>2.6</v>
      </c>
      <c r="P44">
        <v>3.5</v>
      </c>
      <c r="Q44">
        <v>2.9</v>
      </c>
      <c r="R44">
        <v>2.9</v>
      </c>
      <c r="S44">
        <v>3.6</v>
      </c>
      <c r="T44">
        <v>3.8</v>
      </c>
      <c r="U44">
        <v>5.0999999999999996</v>
      </c>
    </row>
    <row r="45" spans="1:21" x14ac:dyDescent="0.25">
      <c r="A45" s="3">
        <v>5.2</v>
      </c>
      <c r="B45">
        <v>0</v>
      </c>
      <c r="C45">
        <v>0.32</v>
      </c>
      <c r="D45">
        <v>2.2000000000000001E-3</v>
      </c>
      <c r="E45">
        <v>0.51</v>
      </c>
      <c r="F45">
        <v>0.35</v>
      </c>
      <c r="G45">
        <v>0.45</v>
      </c>
      <c r="H45">
        <v>0.99</v>
      </c>
      <c r="I45">
        <v>1.2</v>
      </c>
      <c r="J45">
        <v>1.1000000000000001</v>
      </c>
      <c r="K45">
        <v>1.1000000000000001</v>
      </c>
      <c r="L45">
        <v>0.93</v>
      </c>
      <c r="M45">
        <v>2.4</v>
      </c>
      <c r="N45">
        <v>2.7</v>
      </c>
      <c r="O45">
        <v>2.4</v>
      </c>
      <c r="P45">
        <v>3.1</v>
      </c>
      <c r="Q45">
        <v>3.1</v>
      </c>
      <c r="R45">
        <v>2.8</v>
      </c>
      <c r="S45">
        <v>3</v>
      </c>
      <c r="T45">
        <v>4</v>
      </c>
      <c r="U45">
        <v>4.8</v>
      </c>
    </row>
    <row r="46" spans="1:21" x14ac:dyDescent="0.25">
      <c r="A46" s="3">
        <v>5.3</v>
      </c>
      <c r="B46">
        <v>0</v>
      </c>
      <c r="C46">
        <v>0.28999999999999998</v>
      </c>
      <c r="D46">
        <v>0.27</v>
      </c>
      <c r="E46">
        <v>0.43</v>
      </c>
      <c r="F46">
        <v>0.48</v>
      </c>
      <c r="G46">
        <v>0.41</v>
      </c>
      <c r="H46">
        <v>1.1000000000000001</v>
      </c>
      <c r="I46">
        <v>1.4</v>
      </c>
      <c r="J46">
        <v>1.5</v>
      </c>
      <c r="K46">
        <v>1.3</v>
      </c>
      <c r="L46">
        <v>1.2</v>
      </c>
      <c r="M46">
        <v>2.8</v>
      </c>
      <c r="N46">
        <v>2.8</v>
      </c>
      <c r="O46">
        <v>2.9</v>
      </c>
      <c r="P46">
        <v>3.7</v>
      </c>
      <c r="Q46">
        <v>4</v>
      </c>
      <c r="R46">
        <v>3.2</v>
      </c>
      <c r="S46">
        <v>3.8</v>
      </c>
      <c r="T46">
        <v>4.2</v>
      </c>
      <c r="U46">
        <v>5.3</v>
      </c>
    </row>
    <row r="47" spans="1:21" x14ac:dyDescent="0.25">
      <c r="A47" s="3">
        <v>5.3</v>
      </c>
      <c r="B47">
        <v>0</v>
      </c>
      <c r="C47">
        <v>0.34</v>
      </c>
      <c r="D47">
        <v>3.8E-3</v>
      </c>
      <c r="E47">
        <v>0.46</v>
      </c>
      <c r="F47">
        <v>0.54</v>
      </c>
      <c r="G47">
        <v>0.56000000000000005</v>
      </c>
      <c r="H47">
        <v>1.1000000000000001</v>
      </c>
      <c r="I47">
        <v>1.5</v>
      </c>
      <c r="J47">
        <v>1.4</v>
      </c>
      <c r="K47">
        <v>1.3</v>
      </c>
      <c r="L47">
        <v>0.81</v>
      </c>
      <c r="M47">
        <v>2.7</v>
      </c>
      <c r="N47">
        <v>2.9</v>
      </c>
      <c r="O47">
        <v>2.9</v>
      </c>
      <c r="P47">
        <v>3.4</v>
      </c>
      <c r="Q47">
        <v>3.9</v>
      </c>
      <c r="R47">
        <v>3.2</v>
      </c>
      <c r="S47">
        <v>3.6</v>
      </c>
      <c r="T47">
        <v>4.5</v>
      </c>
      <c r="U47">
        <v>5.6</v>
      </c>
    </row>
    <row r="48" spans="1:21" x14ac:dyDescent="0.25">
      <c r="A48" s="4">
        <v>5.3</v>
      </c>
      <c r="B48">
        <v>0</v>
      </c>
      <c r="C48">
        <v>0.26</v>
      </c>
      <c r="D48">
        <v>5.7000000000000002E-3</v>
      </c>
      <c r="E48">
        <v>0.21</v>
      </c>
      <c r="F48">
        <v>0.38</v>
      </c>
      <c r="G48">
        <v>0.56000000000000005</v>
      </c>
      <c r="H48">
        <v>1.2</v>
      </c>
      <c r="I48">
        <v>1.5</v>
      </c>
      <c r="J48">
        <v>1.4</v>
      </c>
      <c r="K48">
        <v>1.4</v>
      </c>
      <c r="L48">
        <v>1.4</v>
      </c>
      <c r="M48">
        <v>2.8</v>
      </c>
      <c r="N48">
        <v>2.8</v>
      </c>
      <c r="O48">
        <v>3.2</v>
      </c>
      <c r="P48">
        <v>3.6</v>
      </c>
      <c r="Q48">
        <v>3.7</v>
      </c>
      <c r="R48">
        <v>3.2</v>
      </c>
      <c r="S48">
        <v>3.7</v>
      </c>
      <c r="T48">
        <v>4.8</v>
      </c>
      <c r="U48">
        <v>5.4</v>
      </c>
    </row>
    <row r="49" spans="1:21" x14ac:dyDescent="0.25">
      <c r="A49" s="3">
        <v>6.1</v>
      </c>
      <c r="B49">
        <v>0</v>
      </c>
      <c r="C49">
        <v>0.3</v>
      </c>
      <c r="D49">
        <v>7.4999999999999997E-3</v>
      </c>
      <c r="E49">
        <v>0.28000000000000003</v>
      </c>
      <c r="F49">
        <v>0.26</v>
      </c>
      <c r="G49">
        <v>0.19</v>
      </c>
      <c r="H49">
        <v>0.4</v>
      </c>
      <c r="I49">
        <v>0.44</v>
      </c>
      <c r="J49">
        <v>0.42</v>
      </c>
      <c r="K49">
        <v>0.4</v>
      </c>
      <c r="L49">
        <v>0.43</v>
      </c>
      <c r="M49">
        <v>1.4</v>
      </c>
      <c r="N49">
        <v>1.5</v>
      </c>
      <c r="O49">
        <v>1.5</v>
      </c>
      <c r="P49">
        <v>2.7</v>
      </c>
      <c r="Q49">
        <v>2.6</v>
      </c>
      <c r="R49">
        <v>2.9</v>
      </c>
      <c r="S49">
        <v>3.1</v>
      </c>
      <c r="T49">
        <v>3.4</v>
      </c>
      <c r="U49">
        <v>4.3</v>
      </c>
    </row>
    <row r="50" spans="1:21" x14ac:dyDescent="0.25">
      <c r="A50" s="3">
        <v>6.1</v>
      </c>
      <c r="B50">
        <v>0</v>
      </c>
      <c r="C50">
        <v>0.17</v>
      </c>
      <c r="D50">
        <v>9.9000000000000005E-2</v>
      </c>
      <c r="E50">
        <v>0.17</v>
      </c>
      <c r="F50">
        <v>0.16</v>
      </c>
      <c r="G50">
        <v>0.18</v>
      </c>
      <c r="H50">
        <v>0.4</v>
      </c>
      <c r="I50">
        <v>0.5</v>
      </c>
      <c r="J50">
        <v>0.42</v>
      </c>
      <c r="K50">
        <v>0.41</v>
      </c>
      <c r="L50">
        <v>0.44</v>
      </c>
      <c r="M50">
        <v>1.1000000000000001</v>
      </c>
      <c r="N50">
        <v>1.5</v>
      </c>
      <c r="O50">
        <v>1.5</v>
      </c>
      <c r="P50">
        <v>2.4</v>
      </c>
      <c r="Q50">
        <v>2.6</v>
      </c>
      <c r="R50">
        <v>2.7</v>
      </c>
      <c r="S50">
        <v>3.4</v>
      </c>
      <c r="T50">
        <v>3.4</v>
      </c>
      <c r="U50">
        <v>4.4000000000000004</v>
      </c>
    </row>
    <row r="51" spans="1:21" x14ac:dyDescent="0.25">
      <c r="A51" s="3">
        <v>6.1</v>
      </c>
      <c r="B51">
        <v>0</v>
      </c>
      <c r="C51">
        <v>0.36</v>
      </c>
      <c r="D51">
        <v>7.1000000000000004E-3</v>
      </c>
      <c r="E51">
        <v>0.26</v>
      </c>
      <c r="F51">
        <v>0.23</v>
      </c>
      <c r="G51">
        <v>0.24</v>
      </c>
      <c r="H51">
        <v>0.39</v>
      </c>
      <c r="I51">
        <v>0.53</v>
      </c>
      <c r="J51">
        <v>0.41</v>
      </c>
      <c r="K51">
        <v>0.43</v>
      </c>
      <c r="L51">
        <v>0.17</v>
      </c>
      <c r="M51">
        <v>1.1000000000000001</v>
      </c>
      <c r="N51">
        <v>1.5</v>
      </c>
      <c r="O51">
        <v>1.6</v>
      </c>
      <c r="P51">
        <v>2.2999999999999998</v>
      </c>
      <c r="Q51">
        <v>2.6</v>
      </c>
      <c r="R51">
        <v>3</v>
      </c>
      <c r="S51">
        <v>3.2</v>
      </c>
      <c r="T51">
        <v>3.4</v>
      </c>
      <c r="U51">
        <v>4.4000000000000004</v>
      </c>
    </row>
    <row r="52" spans="1:21" x14ac:dyDescent="0.25">
      <c r="A52" s="3">
        <v>6.2</v>
      </c>
      <c r="B52">
        <v>0</v>
      </c>
      <c r="C52">
        <v>0.11</v>
      </c>
      <c r="D52">
        <v>4.1000000000000003E-3</v>
      </c>
      <c r="E52">
        <v>0.22</v>
      </c>
      <c r="F52">
        <v>0.17</v>
      </c>
      <c r="G52">
        <v>0.22</v>
      </c>
      <c r="H52">
        <v>0.42</v>
      </c>
      <c r="I52">
        <v>0.5</v>
      </c>
      <c r="J52">
        <v>0.41</v>
      </c>
      <c r="K52">
        <v>0.44</v>
      </c>
      <c r="L52">
        <v>0.52</v>
      </c>
      <c r="M52">
        <v>1.1000000000000001</v>
      </c>
      <c r="N52">
        <v>1.5</v>
      </c>
      <c r="O52">
        <v>1.5</v>
      </c>
      <c r="P52">
        <v>2.1</v>
      </c>
      <c r="Q52">
        <v>2.2999999999999998</v>
      </c>
      <c r="R52">
        <v>2</v>
      </c>
      <c r="S52">
        <v>2.2999999999999998</v>
      </c>
      <c r="T52">
        <v>3</v>
      </c>
      <c r="U52">
        <v>3.4</v>
      </c>
    </row>
    <row r="53" spans="1:21" x14ac:dyDescent="0.25">
      <c r="A53" s="3">
        <v>6.2</v>
      </c>
      <c r="B53">
        <v>0</v>
      </c>
      <c r="C53">
        <v>0.16</v>
      </c>
      <c r="D53">
        <v>4.1000000000000003E-3</v>
      </c>
      <c r="E53">
        <v>0.24</v>
      </c>
      <c r="F53">
        <v>0.22</v>
      </c>
      <c r="G53">
        <v>0.23</v>
      </c>
      <c r="H53">
        <v>0.38</v>
      </c>
      <c r="I53">
        <v>0.39</v>
      </c>
      <c r="J53">
        <v>0.48</v>
      </c>
      <c r="K53">
        <v>0.45</v>
      </c>
      <c r="L53">
        <v>0.77</v>
      </c>
      <c r="M53">
        <v>1.1000000000000001</v>
      </c>
      <c r="N53">
        <v>1.3</v>
      </c>
      <c r="O53">
        <v>1.7</v>
      </c>
      <c r="P53">
        <v>2.1</v>
      </c>
      <c r="Q53">
        <v>2.4</v>
      </c>
      <c r="R53">
        <v>2.1</v>
      </c>
      <c r="S53">
        <v>2.2999999999999998</v>
      </c>
      <c r="T53">
        <v>3.4</v>
      </c>
      <c r="U53">
        <v>3.5</v>
      </c>
    </row>
    <row r="54" spans="1:21" x14ac:dyDescent="0.25">
      <c r="A54" s="3">
        <v>6.2</v>
      </c>
      <c r="B54">
        <v>0</v>
      </c>
      <c r="C54">
        <v>0.24</v>
      </c>
      <c r="D54">
        <v>3.7000000000000002E-3</v>
      </c>
      <c r="E54">
        <v>0.17</v>
      </c>
      <c r="F54">
        <v>0.18</v>
      </c>
      <c r="G54">
        <v>0.23</v>
      </c>
      <c r="H54">
        <v>0.33</v>
      </c>
      <c r="I54">
        <v>0.41</v>
      </c>
      <c r="J54">
        <v>0.45</v>
      </c>
      <c r="K54">
        <v>0.46</v>
      </c>
      <c r="L54">
        <v>0.57999999999999996</v>
      </c>
      <c r="M54">
        <v>0.99</v>
      </c>
      <c r="N54">
        <v>1.4</v>
      </c>
      <c r="O54">
        <v>1.5</v>
      </c>
      <c r="P54">
        <v>2.1</v>
      </c>
      <c r="Q54">
        <v>2.4</v>
      </c>
      <c r="R54">
        <v>2</v>
      </c>
      <c r="S54">
        <v>2.2999999999999998</v>
      </c>
      <c r="T54">
        <v>3.2</v>
      </c>
      <c r="U54">
        <v>3.4</v>
      </c>
    </row>
    <row r="55" spans="1:21" x14ac:dyDescent="0.25">
      <c r="A55" s="3">
        <v>6.3</v>
      </c>
      <c r="B55">
        <v>0</v>
      </c>
      <c r="C55">
        <v>0.16</v>
      </c>
      <c r="D55">
        <v>9.4999999999999998E-3</v>
      </c>
      <c r="E55">
        <v>0.46</v>
      </c>
      <c r="F55">
        <v>0.4</v>
      </c>
      <c r="G55">
        <v>0.28000000000000003</v>
      </c>
      <c r="H55">
        <v>0.75</v>
      </c>
      <c r="I55">
        <v>0.93</v>
      </c>
      <c r="J55">
        <v>0.98</v>
      </c>
      <c r="K55">
        <v>0.83</v>
      </c>
      <c r="L55">
        <v>1</v>
      </c>
      <c r="M55">
        <v>1.7</v>
      </c>
      <c r="N55">
        <v>2.2000000000000002</v>
      </c>
      <c r="O55">
        <v>2</v>
      </c>
      <c r="P55">
        <v>2.1</v>
      </c>
      <c r="Q55">
        <v>3.1</v>
      </c>
      <c r="R55">
        <v>3.2</v>
      </c>
      <c r="S55">
        <v>3.4</v>
      </c>
      <c r="T55">
        <v>3.4</v>
      </c>
      <c r="U55">
        <v>5.0999999999999996</v>
      </c>
    </row>
    <row r="56" spans="1:21" x14ac:dyDescent="0.25">
      <c r="A56" s="3">
        <v>6.3</v>
      </c>
      <c r="B56">
        <v>0</v>
      </c>
      <c r="C56">
        <v>0.26</v>
      </c>
      <c r="D56">
        <v>3.0999999999999999E-3</v>
      </c>
      <c r="E56">
        <v>0.13</v>
      </c>
      <c r="F56">
        <v>0.44</v>
      </c>
      <c r="G56">
        <v>0.35</v>
      </c>
      <c r="H56">
        <v>0.9</v>
      </c>
      <c r="I56">
        <v>1</v>
      </c>
      <c r="J56">
        <v>0.95</v>
      </c>
      <c r="K56">
        <v>0.87</v>
      </c>
      <c r="L56">
        <v>0.84</v>
      </c>
      <c r="M56">
        <v>1.7</v>
      </c>
      <c r="N56">
        <v>2.1</v>
      </c>
      <c r="O56">
        <v>2</v>
      </c>
      <c r="P56">
        <v>2.1</v>
      </c>
      <c r="Q56">
        <v>2.9</v>
      </c>
      <c r="R56">
        <v>3.4</v>
      </c>
      <c r="S56">
        <v>3.4</v>
      </c>
      <c r="T56">
        <v>3.5</v>
      </c>
      <c r="U56">
        <v>5.0999999999999996</v>
      </c>
    </row>
    <row r="57" spans="1:21" x14ac:dyDescent="0.25">
      <c r="A57" s="4">
        <v>6.3</v>
      </c>
      <c r="B57">
        <v>0</v>
      </c>
      <c r="C57">
        <v>0.15</v>
      </c>
      <c r="D57">
        <v>3.7000000000000002E-3</v>
      </c>
      <c r="E57">
        <v>0.56000000000000005</v>
      </c>
      <c r="F57">
        <v>0.46</v>
      </c>
      <c r="G57">
        <v>0.36</v>
      </c>
      <c r="H57">
        <v>0.9</v>
      </c>
      <c r="I57">
        <v>0.92</v>
      </c>
      <c r="J57">
        <v>1</v>
      </c>
      <c r="K57">
        <v>0.87</v>
      </c>
      <c r="L57">
        <v>0.64</v>
      </c>
      <c r="M57">
        <v>1.6</v>
      </c>
      <c r="N57">
        <v>2</v>
      </c>
      <c r="O57">
        <v>2</v>
      </c>
      <c r="P57">
        <v>2.1</v>
      </c>
      <c r="Q57">
        <v>2.7</v>
      </c>
      <c r="R57">
        <v>3.3</v>
      </c>
      <c r="S57">
        <v>3.3</v>
      </c>
      <c r="T57">
        <v>3.5</v>
      </c>
      <c r="U57">
        <v>5.2</v>
      </c>
    </row>
    <row r="59" spans="1:21" x14ac:dyDescent="0.25">
      <c r="A59" s="11" t="s">
        <v>2</v>
      </c>
    </row>
    <row r="60" spans="1:21" x14ac:dyDescent="0.25">
      <c r="A60" s="6" t="s">
        <v>1</v>
      </c>
      <c r="B60">
        <v>0</v>
      </c>
      <c r="C60">
        <v>1</v>
      </c>
      <c r="D60">
        <v>2</v>
      </c>
      <c r="E60">
        <v>7</v>
      </c>
      <c r="F60">
        <v>9</v>
      </c>
      <c r="G60">
        <v>11</v>
      </c>
      <c r="H60">
        <v>14</v>
      </c>
      <c r="I60">
        <v>15</v>
      </c>
      <c r="J60">
        <v>16</v>
      </c>
      <c r="K60">
        <v>17</v>
      </c>
      <c r="L60">
        <v>18</v>
      </c>
      <c r="M60">
        <v>46</v>
      </c>
      <c r="N60">
        <v>59</v>
      </c>
      <c r="O60">
        <v>70</v>
      </c>
      <c r="P60">
        <v>84</v>
      </c>
      <c r="Q60">
        <v>98</v>
      </c>
      <c r="R60">
        <v>112</v>
      </c>
      <c r="S60">
        <v>127</v>
      </c>
      <c r="T60" s="6">
        <v>140</v>
      </c>
      <c r="U60" s="6">
        <v>185</v>
      </c>
    </row>
    <row r="61" spans="1:21" x14ac:dyDescent="0.25">
      <c r="A61" s="7" t="s">
        <v>0</v>
      </c>
      <c r="B61" s="9">
        <v>43661</v>
      </c>
      <c r="C61" s="9">
        <v>43662</v>
      </c>
      <c r="D61" s="9">
        <v>43663</v>
      </c>
      <c r="E61" s="9">
        <v>43668</v>
      </c>
      <c r="F61" s="9">
        <v>43670</v>
      </c>
      <c r="G61" s="9">
        <v>43672</v>
      </c>
      <c r="H61" s="9">
        <v>43675</v>
      </c>
      <c r="I61" s="9">
        <v>43676</v>
      </c>
      <c r="J61" s="9">
        <v>43677</v>
      </c>
      <c r="K61" s="8">
        <v>43678</v>
      </c>
      <c r="L61" s="8">
        <v>43679</v>
      </c>
      <c r="M61" s="8">
        <v>43707</v>
      </c>
      <c r="N61" s="8">
        <v>43720</v>
      </c>
      <c r="O61" s="8">
        <v>43731</v>
      </c>
      <c r="P61" s="8">
        <v>43745</v>
      </c>
      <c r="Q61" s="8">
        <v>43759</v>
      </c>
      <c r="R61" s="8">
        <v>43773</v>
      </c>
      <c r="S61" s="8">
        <v>43788</v>
      </c>
      <c r="T61" s="8">
        <v>43801</v>
      </c>
      <c r="U61" s="8">
        <v>43846</v>
      </c>
    </row>
    <row r="62" spans="1:21" x14ac:dyDescent="0.25">
      <c r="A62">
        <v>1.1000000000000001</v>
      </c>
      <c r="B62" s="5">
        <f>AVERAGE(B4:B6)</f>
        <v>0</v>
      </c>
      <c r="C62" s="5">
        <f t="shared" ref="C62:R62" si="0">AVERAGE(C4:C6)</f>
        <v>0.65666666666666673</v>
      </c>
      <c r="D62" s="5">
        <f t="shared" si="0"/>
        <v>0.13333333333333333</v>
      </c>
      <c r="E62" s="5">
        <f t="shared" si="0"/>
        <v>2.0666666666666664</v>
      </c>
      <c r="F62" s="5">
        <f t="shared" si="0"/>
        <v>2.7333333333333329</v>
      </c>
      <c r="G62" s="5">
        <f t="shared" si="0"/>
        <v>2.1</v>
      </c>
      <c r="H62" s="5">
        <f t="shared" si="0"/>
        <v>4.4333333333333327</v>
      </c>
      <c r="I62" s="5">
        <f t="shared" si="0"/>
        <v>4.3999999999999995</v>
      </c>
      <c r="J62" s="5">
        <f t="shared" si="0"/>
        <v>5.6000000000000005</v>
      </c>
      <c r="K62" s="5">
        <f t="shared" si="0"/>
        <v>4.8999999999999995</v>
      </c>
      <c r="L62" s="5">
        <f t="shared" si="0"/>
        <v>4.333333333333333</v>
      </c>
      <c r="M62" s="5">
        <f t="shared" si="0"/>
        <v>15.6</v>
      </c>
      <c r="N62" s="5">
        <f t="shared" si="0"/>
        <v>32.799999999999997</v>
      </c>
      <c r="O62" s="5">
        <f t="shared" si="0"/>
        <v>31.366666666666664</v>
      </c>
      <c r="P62" s="5">
        <f t="shared" si="0"/>
        <v>43.533333333333331</v>
      </c>
      <c r="Q62" s="5">
        <f t="shared" si="0"/>
        <v>51.833333333333336</v>
      </c>
      <c r="R62" s="5">
        <f t="shared" si="0"/>
        <v>54.233333333333327</v>
      </c>
      <c r="S62" s="5">
        <f>AVERAGE(S4:S6)</f>
        <v>53.133333333333333</v>
      </c>
      <c r="T62" s="5">
        <f>AVERAGE(T4:T6)</f>
        <v>61.9</v>
      </c>
      <c r="U62" s="5">
        <f>AVERAGE(U4:U6)</f>
        <v>77.3</v>
      </c>
    </row>
    <row r="63" spans="1:21" x14ac:dyDescent="0.25">
      <c r="A63">
        <v>1.2</v>
      </c>
      <c r="B63" s="5">
        <f>AVERAGE(B7:B9)</f>
        <v>0</v>
      </c>
      <c r="C63" s="5">
        <f t="shared" ref="C63:S63" si="1">AVERAGE(C7:C9)</f>
        <v>0.32333333333333331</v>
      </c>
      <c r="D63" s="5">
        <f t="shared" si="1"/>
        <v>0.45333333333333337</v>
      </c>
      <c r="E63" s="5">
        <f t="shared" si="1"/>
        <v>1.6666666666666667</v>
      </c>
      <c r="F63" s="5">
        <f t="shared" si="1"/>
        <v>1.8333333333333333</v>
      </c>
      <c r="G63" s="5">
        <f t="shared" si="1"/>
        <v>1.3666666666666665</v>
      </c>
      <c r="H63" s="5">
        <f t="shared" si="1"/>
        <v>3.2999999999999994</v>
      </c>
      <c r="I63" s="5">
        <f t="shared" si="1"/>
        <v>3.7333333333333338</v>
      </c>
      <c r="J63" s="5">
        <f t="shared" si="1"/>
        <v>4.2666666666666666</v>
      </c>
      <c r="K63" s="5">
        <f t="shared" si="1"/>
        <v>3.9333333333333336</v>
      </c>
      <c r="L63" s="5">
        <f t="shared" si="1"/>
        <v>3.4666666666666668</v>
      </c>
      <c r="M63" s="5">
        <f t="shared" si="1"/>
        <v>13.933333333333332</v>
      </c>
      <c r="N63" s="5">
        <f t="shared" si="1"/>
        <v>24.866666666666671</v>
      </c>
      <c r="O63" s="5">
        <f t="shared" si="1"/>
        <v>27.233333333333334</v>
      </c>
      <c r="P63" s="5">
        <f t="shared" si="1"/>
        <v>34.833333333333336</v>
      </c>
      <c r="Q63" s="5">
        <f t="shared" si="1"/>
        <v>49.233333333333327</v>
      </c>
      <c r="R63" s="5">
        <f t="shared" si="1"/>
        <v>44.566666666666663</v>
      </c>
      <c r="S63" s="5">
        <f t="shared" si="1"/>
        <v>44.4</v>
      </c>
      <c r="T63" s="5">
        <f>AVERAGE(T7:T9)</f>
        <v>66.36666666666666</v>
      </c>
      <c r="U63" s="5">
        <f>AVERAGE(U7:U9)</f>
        <v>57.733333333333327</v>
      </c>
    </row>
    <row r="64" spans="1:21" x14ac:dyDescent="0.25">
      <c r="A64">
        <v>1.3</v>
      </c>
      <c r="B64" s="5">
        <f>AVERAGE(B10:B12)</f>
        <v>0</v>
      </c>
      <c r="C64" s="5">
        <f t="shared" ref="C64:S64" si="2">AVERAGE(C10:C12)</f>
        <v>0.34333333333333332</v>
      </c>
      <c r="D64" s="5">
        <f t="shared" si="2"/>
        <v>0.67666666666666675</v>
      </c>
      <c r="E64" s="5">
        <f t="shared" si="2"/>
        <v>1.5333333333333332</v>
      </c>
      <c r="F64" s="5">
        <f t="shared" si="2"/>
        <v>1.5666666666666664</v>
      </c>
      <c r="G64" s="5">
        <f t="shared" si="2"/>
        <v>2.1666666666666665</v>
      </c>
      <c r="H64" s="5">
        <f t="shared" si="2"/>
        <v>3.9666666666666663</v>
      </c>
      <c r="I64" s="5">
        <f t="shared" si="2"/>
        <v>4.833333333333333</v>
      </c>
      <c r="J64" s="5">
        <f t="shared" si="2"/>
        <v>5.5</v>
      </c>
      <c r="K64" s="5">
        <f t="shared" si="2"/>
        <v>4.9666666666666668</v>
      </c>
      <c r="L64" s="5">
        <f t="shared" si="2"/>
        <v>5.5999999999999988</v>
      </c>
      <c r="M64" s="5">
        <f t="shared" si="2"/>
        <v>19.766666666666666</v>
      </c>
      <c r="N64" s="5">
        <f t="shared" si="2"/>
        <v>28.866666666666664</v>
      </c>
      <c r="O64" s="5">
        <f t="shared" si="2"/>
        <v>32.033333333333331</v>
      </c>
      <c r="P64" s="5">
        <f t="shared" si="2"/>
        <v>41.6</v>
      </c>
      <c r="Q64" s="5">
        <f t="shared" si="2"/>
        <v>46.1</v>
      </c>
      <c r="R64" s="5">
        <f t="shared" si="2"/>
        <v>52.866666666666667</v>
      </c>
      <c r="S64" s="5">
        <f t="shared" si="2"/>
        <v>48.966666666666661</v>
      </c>
      <c r="T64" s="5">
        <f>AVERAGE(T10:T12)</f>
        <v>67.5</v>
      </c>
      <c r="U64" s="5">
        <f>AVERAGE(U10:U12)</f>
        <v>69.433333333333337</v>
      </c>
    </row>
    <row r="65" spans="1:21" x14ac:dyDescent="0.25">
      <c r="A65">
        <v>2.1</v>
      </c>
      <c r="B65" s="5">
        <f>AVERAGE(B13:B15)</f>
        <v>0</v>
      </c>
      <c r="C65" s="5">
        <f t="shared" ref="C65:S65" si="3">AVERAGE(C13:C15)</f>
        <v>0.21</v>
      </c>
      <c r="D65" s="5">
        <f t="shared" si="3"/>
        <v>0.16666666666666666</v>
      </c>
      <c r="E65" s="5">
        <f t="shared" si="3"/>
        <v>0.22</v>
      </c>
      <c r="F65" s="5">
        <f t="shared" si="3"/>
        <v>0.33</v>
      </c>
      <c r="G65" s="5">
        <f t="shared" si="3"/>
        <v>0.24666666666666667</v>
      </c>
      <c r="H65" s="5">
        <f t="shared" si="3"/>
        <v>0.64</v>
      </c>
      <c r="I65" s="5">
        <f t="shared" si="3"/>
        <v>0.77999999999999992</v>
      </c>
      <c r="J65" s="5">
        <f t="shared" si="3"/>
        <v>0.81333333333333335</v>
      </c>
      <c r="K65" s="5">
        <f t="shared" si="3"/>
        <v>0.70333333333333325</v>
      </c>
      <c r="L65" s="5">
        <f t="shared" si="3"/>
        <v>0.79999999999999993</v>
      </c>
      <c r="M65" s="5">
        <f t="shared" si="3"/>
        <v>2.1333333333333333</v>
      </c>
      <c r="N65" s="5">
        <f t="shared" si="3"/>
        <v>2.6666666666666665</v>
      </c>
      <c r="O65" s="5">
        <f t="shared" si="3"/>
        <v>3.2666666666666671</v>
      </c>
      <c r="P65" s="5">
        <f t="shared" si="3"/>
        <v>4.2666666666666666</v>
      </c>
      <c r="Q65" s="5">
        <f t="shared" si="3"/>
        <v>5.0333333333333332</v>
      </c>
      <c r="R65" s="5">
        <f t="shared" si="3"/>
        <v>5.6333333333333329</v>
      </c>
      <c r="S65" s="5">
        <f t="shared" si="3"/>
        <v>4.8333333333333339</v>
      </c>
      <c r="T65" s="5">
        <f>AVERAGE(T13:T15)</f>
        <v>7.3666666666666671</v>
      </c>
      <c r="U65" s="5">
        <f>AVERAGE(U13:U15)</f>
        <v>8.6</v>
      </c>
    </row>
    <row r="66" spans="1:21" x14ac:dyDescent="0.25">
      <c r="A66">
        <v>2.2000000000000002</v>
      </c>
      <c r="B66" s="5">
        <f>AVERAGE(B16:B18)</f>
        <v>0</v>
      </c>
      <c r="C66" s="5">
        <f t="shared" ref="C66:S66" si="4">AVERAGE(C16:C18)</f>
        <v>0.10166666666666668</v>
      </c>
      <c r="D66" s="5">
        <f t="shared" si="4"/>
        <v>0.109</v>
      </c>
      <c r="E66" s="5">
        <f t="shared" si="4"/>
        <v>0.38999999999999996</v>
      </c>
      <c r="F66" s="5">
        <f t="shared" si="4"/>
        <v>0.43333333333333335</v>
      </c>
      <c r="G66" s="5">
        <f t="shared" si="4"/>
        <v>0.43333333333333335</v>
      </c>
      <c r="H66" s="5">
        <f t="shared" si="4"/>
        <v>0.90333333333333332</v>
      </c>
      <c r="I66" s="5">
        <f t="shared" si="4"/>
        <v>1</v>
      </c>
      <c r="J66" s="5">
        <f t="shared" si="4"/>
        <v>0.9966666666666667</v>
      </c>
      <c r="K66" s="5">
        <f t="shared" si="4"/>
        <v>1.0133333333333334</v>
      </c>
      <c r="L66" s="5">
        <f t="shared" si="4"/>
        <v>1.1333333333333335</v>
      </c>
      <c r="M66" s="5">
        <f t="shared" si="4"/>
        <v>2.1666666666666665</v>
      </c>
      <c r="N66" s="5">
        <f t="shared" si="4"/>
        <v>2.4333333333333331</v>
      </c>
      <c r="O66" s="5">
        <f t="shared" si="4"/>
        <v>3.1</v>
      </c>
      <c r="P66" s="5">
        <f t="shared" si="4"/>
        <v>3.7999999999999994</v>
      </c>
      <c r="Q66" s="5">
        <f t="shared" si="4"/>
        <v>4.5</v>
      </c>
      <c r="R66" s="5">
        <f t="shared" si="4"/>
        <v>5</v>
      </c>
      <c r="S66" s="5">
        <f t="shared" si="4"/>
        <v>4.5999999999999996</v>
      </c>
      <c r="T66" s="5">
        <f>AVERAGE(T16:T18)</f>
        <v>5.3666666666666671</v>
      </c>
      <c r="U66" s="5">
        <f>AVERAGE(U16:U18)</f>
        <v>7.3</v>
      </c>
    </row>
    <row r="67" spans="1:21" x14ac:dyDescent="0.25">
      <c r="A67">
        <v>2.2999999999999998</v>
      </c>
      <c r="B67" s="5">
        <f>AVERAGE(B19:B21)</f>
        <v>0</v>
      </c>
      <c r="C67" s="5">
        <f t="shared" ref="C67:S67" si="5">AVERAGE(C19:C21)</f>
        <v>0.19000000000000003</v>
      </c>
      <c r="D67" s="5">
        <f t="shared" si="5"/>
        <v>9.3000000000000013E-2</v>
      </c>
      <c r="E67" s="5">
        <f t="shared" si="5"/>
        <v>0.35333333333333333</v>
      </c>
      <c r="F67" s="5">
        <f t="shared" si="5"/>
        <v>0.49666666666666676</v>
      </c>
      <c r="G67" s="5">
        <f t="shared" si="5"/>
        <v>0.46333333333333337</v>
      </c>
      <c r="H67" s="5">
        <f t="shared" si="5"/>
        <v>1.03</v>
      </c>
      <c r="I67" s="5">
        <f t="shared" si="5"/>
        <v>1.1000000000000001</v>
      </c>
      <c r="J67" s="5">
        <f t="shared" si="5"/>
        <v>1.1333333333333333</v>
      </c>
      <c r="K67" s="5">
        <f t="shared" si="5"/>
        <v>1.3333333333333333</v>
      </c>
      <c r="L67" s="5">
        <f t="shared" si="5"/>
        <v>1.0833333333333335</v>
      </c>
      <c r="M67" s="5">
        <f t="shared" si="5"/>
        <v>2.7666666666666671</v>
      </c>
      <c r="N67" s="5">
        <f t="shared" si="5"/>
        <v>2.7333333333333329</v>
      </c>
      <c r="O67" s="5">
        <f t="shared" si="5"/>
        <v>2.7999999999999994</v>
      </c>
      <c r="P67" s="5">
        <f t="shared" si="5"/>
        <v>3.5</v>
      </c>
      <c r="Q67" s="5">
        <f t="shared" si="5"/>
        <v>4.0333333333333332</v>
      </c>
      <c r="R67" s="5">
        <f t="shared" si="5"/>
        <v>4.833333333333333</v>
      </c>
      <c r="S67" s="5">
        <f t="shared" si="5"/>
        <v>4.833333333333333</v>
      </c>
      <c r="T67" s="5">
        <f>AVERAGE(T19:T21)</f>
        <v>5.6333333333333329</v>
      </c>
      <c r="U67" s="5">
        <f>AVERAGE(U19:U21)</f>
        <v>7.9666666666666659</v>
      </c>
    </row>
    <row r="68" spans="1:21" x14ac:dyDescent="0.25">
      <c r="A68">
        <v>3.1</v>
      </c>
      <c r="B68" s="5">
        <f>AVERAGE(B22:B24)</f>
        <v>0</v>
      </c>
      <c r="C68" s="5">
        <f t="shared" ref="C68:S68" si="6">AVERAGE(C22:C24)</f>
        <v>0.3</v>
      </c>
      <c r="D68" s="5">
        <f t="shared" si="6"/>
        <v>5.1999999999999998E-3</v>
      </c>
      <c r="E68" s="5">
        <f t="shared" si="6"/>
        <v>0.80666666666666664</v>
      </c>
      <c r="F68" s="5">
        <f t="shared" si="6"/>
        <v>0.95333333333333325</v>
      </c>
      <c r="G68" s="5">
        <f t="shared" si="6"/>
        <v>0.82666666666666666</v>
      </c>
      <c r="H68" s="5">
        <f t="shared" si="6"/>
        <v>1.4666666666666668</v>
      </c>
      <c r="I68" s="5">
        <f t="shared" si="6"/>
        <v>1.5333333333333332</v>
      </c>
      <c r="J68" s="5">
        <f t="shared" si="6"/>
        <v>1.5666666666666667</v>
      </c>
      <c r="K68" s="5">
        <f t="shared" si="6"/>
        <v>1.4000000000000001</v>
      </c>
      <c r="L68" s="5">
        <f t="shared" si="6"/>
        <v>1.3</v>
      </c>
      <c r="M68" s="5">
        <f t="shared" si="6"/>
        <v>2.1333333333333333</v>
      </c>
      <c r="N68" s="5">
        <f t="shared" si="6"/>
        <v>1.9666666666666668</v>
      </c>
      <c r="O68" s="5">
        <f t="shared" si="6"/>
        <v>2.2999999999999998</v>
      </c>
      <c r="P68" s="5">
        <f t="shared" si="6"/>
        <v>3.0333333333333332</v>
      </c>
      <c r="Q68" s="5">
        <f t="shared" si="6"/>
        <v>3.0666666666666664</v>
      </c>
      <c r="R68" s="5">
        <f t="shared" si="6"/>
        <v>3</v>
      </c>
      <c r="S68" s="5">
        <f t="shared" si="6"/>
        <v>3.2000000000000006</v>
      </c>
      <c r="T68" s="5">
        <f>AVERAGE(T22:T24)</f>
        <v>4.0333333333333332</v>
      </c>
      <c r="U68" s="5">
        <f>AVERAGE(U22:U24)</f>
        <v>3.9666666666666663</v>
      </c>
    </row>
    <row r="69" spans="1:21" x14ac:dyDescent="0.25">
      <c r="A69">
        <v>3.2</v>
      </c>
      <c r="B69" s="5">
        <f>AVERAGE(B25:B27)</f>
        <v>0</v>
      </c>
      <c r="C69" s="5">
        <f t="shared" ref="C69:S69" si="7">AVERAGE(C25:C27)</f>
        <v>0.32666666666666666</v>
      </c>
      <c r="D69" s="5">
        <f t="shared" si="7"/>
        <v>0.13333333333333333</v>
      </c>
      <c r="E69" s="5">
        <f t="shared" si="7"/>
        <v>1.4666666666666668</v>
      </c>
      <c r="F69" s="5">
        <f t="shared" si="7"/>
        <v>1.2666666666666666</v>
      </c>
      <c r="G69" s="5">
        <f t="shared" si="7"/>
        <v>1.3</v>
      </c>
      <c r="H69" s="5">
        <f t="shared" si="7"/>
        <v>2.333333333333333</v>
      </c>
      <c r="I69" s="5">
        <f t="shared" si="7"/>
        <v>2.5</v>
      </c>
      <c r="J69" s="5">
        <f t="shared" si="7"/>
        <v>2.6333333333333333</v>
      </c>
      <c r="K69" s="5">
        <f t="shared" si="7"/>
        <v>2.8000000000000003</v>
      </c>
      <c r="L69" s="5">
        <f t="shared" si="7"/>
        <v>1.9666666666666668</v>
      </c>
      <c r="M69" s="5">
        <f t="shared" si="7"/>
        <v>4.166666666666667</v>
      </c>
      <c r="N69" s="5">
        <f t="shared" si="7"/>
        <v>4</v>
      </c>
      <c r="O69" s="5">
        <f t="shared" si="7"/>
        <v>4.1000000000000005</v>
      </c>
      <c r="P69" s="5">
        <f t="shared" si="7"/>
        <v>5.833333333333333</v>
      </c>
      <c r="Q69" s="5">
        <f t="shared" si="7"/>
        <v>5.1333333333333329</v>
      </c>
      <c r="R69" s="5">
        <f t="shared" si="7"/>
        <v>5.2</v>
      </c>
      <c r="S69" s="5">
        <f t="shared" si="7"/>
        <v>5.2</v>
      </c>
      <c r="T69" s="5">
        <f>AVERAGE(T25:T27)</f>
        <v>6.5666666666666664</v>
      </c>
      <c r="U69" s="5">
        <f>AVERAGE(U25:U27)</f>
        <v>7.6333333333333329</v>
      </c>
    </row>
    <row r="70" spans="1:21" x14ac:dyDescent="0.25">
      <c r="A70">
        <v>3.3</v>
      </c>
      <c r="B70" s="5">
        <f>AVERAGE(B28:B30)</f>
        <v>0</v>
      </c>
      <c r="C70" s="5">
        <f t="shared" ref="C70:S70" si="8">AVERAGE(C28:C30)</f>
        <v>0.25333333333333335</v>
      </c>
      <c r="D70" s="5">
        <f t="shared" si="8"/>
        <v>0.16300000000000001</v>
      </c>
      <c r="E70" s="5">
        <f t="shared" si="8"/>
        <v>1.1299999999999999</v>
      </c>
      <c r="F70" s="5">
        <f t="shared" si="8"/>
        <v>1.1566666666666665</v>
      </c>
      <c r="G70" s="5">
        <f t="shared" si="8"/>
        <v>1.1666666666666667</v>
      </c>
      <c r="H70" s="5">
        <f t="shared" si="8"/>
        <v>1.7333333333333334</v>
      </c>
      <c r="I70" s="5">
        <f t="shared" si="8"/>
        <v>1.7666666666666666</v>
      </c>
      <c r="J70" s="5">
        <f t="shared" si="8"/>
        <v>1.8333333333333333</v>
      </c>
      <c r="K70" s="5">
        <f t="shared" si="8"/>
        <v>2.1333333333333333</v>
      </c>
      <c r="L70" s="5">
        <f t="shared" si="8"/>
        <v>1.8</v>
      </c>
      <c r="M70" s="5">
        <f t="shared" si="8"/>
        <v>2.4</v>
      </c>
      <c r="N70" s="5">
        <f t="shared" si="8"/>
        <v>2.9</v>
      </c>
      <c r="O70" s="5">
        <f t="shared" si="8"/>
        <v>2.8333333333333335</v>
      </c>
      <c r="P70" s="5">
        <f t="shared" si="8"/>
        <v>3.4333333333333336</v>
      </c>
      <c r="Q70" s="5">
        <f t="shared" si="8"/>
        <v>4</v>
      </c>
      <c r="R70" s="5">
        <f t="shared" si="8"/>
        <v>3.9</v>
      </c>
      <c r="S70" s="5">
        <f t="shared" si="8"/>
        <v>4</v>
      </c>
      <c r="T70" s="5">
        <f>AVERAGE(T28:T30)</f>
        <v>5</v>
      </c>
      <c r="U70" s="5">
        <f>AVERAGE(U28:U30)</f>
        <v>5.5</v>
      </c>
    </row>
    <row r="71" spans="1:21" x14ac:dyDescent="0.25">
      <c r="A71">
        <v>4.0999999999999996</v>
      </c>
      <c r="B71" s="5">
        <f>AVERAGE(B31:B33)</f>
        <v>0</v>
      </c>
      <c r="C71" s="5">
        <f t="shared" ref="C71:S71" si="9">AVERAGE(C31:C33)</f>
        <v>0.30666666666666664</v>
      </c>
      <c r="D71" s="5">
        <f t="shared" si="9"/>
        <v>4.333333333333334E-3</v>
      </c>
      <c r="E71" s="5">
        <f t="shared" si="9"/>
        <v>0.59000000000000008</v>
      </c>
      <c r="F71" s="5">
        <f t="shared" si="9"/>
        <v>0.61</v>
      </c>
      <c r="G71" s="5">
        <f t="shared" si="9"/>
        <v>0.8566666666666668</v>
      </c>
      <c r="H71" s="5">
        <f t="shared" si="9"/>
        <v>1.7666666666666666</v>
      </c>
      <c r="I71" s="5">
        <f t="shared" si="9"/>
        <v>1.7666666666666666</v>
      </c>
      <c r="J71" s="5">
        <f t="shared" si="9"/>
        <v>2.1333333333333333</v>
      </c>
      <c r="K71" s="5">
        <f t="shared" si="9"/>
        <v>1.8999999999999997</v>
      </c>
      <c r="L71" s="5">
        <f t="shared" si="9"/>
        <v>1.5</v>
      </c>
      <c r="M71" s="5">
        <f t="shared" si="9"/>
        <v>2.9</v>
      </c>
      <c r="N71" s="5">
        <f t="shared" si="9"/>
        <v>3.1999999999999997</v>
      </c>
      <c r="O71" s="5">
        <f t="shared" si="9"/>
        <v>3.1333333333333333</v>
      </c>
      <c r="P71" s="5">
        <f t="shared" si="9"/>
        <v>4.5</v>
      </c>
      <c r="Q71" s="5">
        <f t="shared" si="9"/>
        <v>4.166666666666667</v>
      </c>
      <c r="R71" s="5">
        <f t="shared" si="9"/>
        <v>4.0333333333333332</v>
      </c>
      <c r="S71" s="5">
        <f t="shared" si="9"/>
        <v>4.1000000000000005</v>
      </c>
      <c r="T71" s="5">
        <f>AVERAGE(T31:T33)</f>
        <v>5.8</v>
      </c>
      <c r="U71" s="5">
        <f>AVERAGE(U31:U33)</f>
        <v>6.3</v>
      </c>
    </row>
    <row r="72" spans="1:21" x14ac:dyDescent="0.25">
      <c r="A72">
        <v>4.2</v>
      </c>
      <c r="B72" s="5">
        <f>AVERAGE(B34:B36)</f>
        <v>0</v>
      </c>
      <c r="C72" s="5">
        <f t="shared" ref="C72:S72" si="10">AVERAGE(C34:C36)</f>
        <v>0.40666666666666668</v>
      </c>
      <c r="D72" s="5">
        <f t="shared" si="10"/>
        <v>6.0333333333333324E-3</v>
      </c>
      <c r="E72" s="5">
        <f t="shared" si="10"/>
        <v>0.71</v>
      </c>
      <c r="F72" s="5">
        <f t="shared" si="10"/>
        <v>1.0666666666666667</v>
      </c>
      <c r="G72" s="5">
        <f t="shared" si="10"/>
        <v>1.2</v>
      </c>
      <c r="H72" s="5">
        <f t="shared" si="10"/>
        <v>2.8333333333333335</v>
      </c>
      <c r="I72" s="5">
        <f t="shared" si="10"/>
        <v>2.9</v>
      </c>
      <c r="J72" s="5">
        <f t="shared" si="10"/>
        <v>3.0666666666666664</v>
      </c>
      <c r="K72" s="5">
        <f t="shared" si="10"/>
        <v>2.8333333333333335</v>
      </c>
      <c r="L72" s="5">
        <f t="shared" si="10"/>
        <v>2.6333333333333333</v>
      </c>
      <c r="M72" s="5">
        <f t="shared" si="10"/>
        <v>3.4666666666666668</v>
      </c>
      <c r="N72" s="5">
        <f t="shared" si="10"/>
        <v>3.7666666666666671</v>
      </c>
      <c r="O72" s="5">
        <f t="shared" si="10"/>
        <v>3.5</v>
      </c>
      <c r="P72" s="5">
        <f t="shared" si="10"/>
        <v>4.5333333333333332</v>
      </c>
      <c r="Q72" s="5">
        <f t="shared" si="10"/>
        <v>5</v>
      </c>
      <c r="R72" s="5">
        <f t="shared" si="10"/>
        <v>5</v>
      </c>
      <c r="S72" s="5">
        <f t="shared" si="10"/>
        <v>5.0333333333333341</v>
      </c>
      <c r="T72" s="5">
        <f>AVERAGE(T34:T36)</f>
        <v>6.4333333333333336</v>
      </c>
      <c r="U72" s="5">
        <f>AVERAGE(U34:U36)</f>
        <v>7.333333333333333</v>
      </c>
    </row>
    <row r="73" spans="1:21" x14ac:dyDescent="0.25">
      <c r="A73">
        <v>4.3</v>
      </c>
      <c r="B73" s="5">
        <f>AVERAGE(B37:B39)</f>
        <v>0</v>
      </c>
      <c r="C73" s="5">
        <f t="shared" ref="C73:S73" si="11">AVERAGE(C37:C39)</f>
        <v>0.39333333333333337</v>
      </c>
      <c r="D73" s="5">
        <f t="shared" si="11"/>
        <v>0.11553333333333336</v>
      </c>
      <c r="E73" s="5">
        <f t="shared" si="11"/>
        <v>0.81333333333333335</v>
      </c>
      <c r="F73" s="5">
        <f t="shared" si="11"/>
        <v>0.78666666666666663</v>
      </c>
      <c r="G73" s="5">
        <f t="shared" si="11"/>
        <v>1.0633333333333335</v>
      </c>
      <c r="H73" s="5">
        <f t="shared" si="11"/>
        <v>2.1333333333333333</v>
      </c>
      <c r="I73" s="5">
        <f t="shared" si="11"/>
        <v>2.2999999999999998</v>
      </c>
      <c r="J73" s="5">
        <f t="shared" si="11"/>
        <v>1.9666666666666668</v>
      </c>
      <c r="K73" s="5">
        <f t="shared" si="11"/>
        <v>2.2666666666666662</v>
      </c>
      <c r="L73" s="5">
        <f t="shared" si="11"/>
        <v>1.9333333333333333</v>
      </c>
      <c r="M73" s="5">
        <f t="shared" si="11"/>
        <v>3.5</v>
      </c>
      <c r="N73" s="5">
        <f t="shared" si="11"/>
        <v>3.5333333333333332</v>
      </c>
      <c r="O73" s="5">
        <f t="shared" si="11"/>
        <v>3.6666666666666665</v>
      </c>
      <c r="P73" s="5">
        <f t="shared" si="11"/>
        <v>4.0333333333333332</v>
      </c>
      <c r="Q73" s="5">
        <f t="shared" si="11"/>
        <v>5.0333333333333332</v>
      </c>
      <c r="R73" s="5">
        <f t="shared" si="11"/>
        <v>4.2666666666666666</v>
      </c>
      <c r="S73" s="5">
        <f t="shared" si="11"/>
        <v>4.0666666666666673</v>
      </c>
      <c r="T73" s="5">
        <f>AVERAGE(T37:T39)</f>
        <v>6.166666666666667</v>
      </c>
      <c r="U73" s="5">
        <f>AVERAGE(U37:U39)</f>
        <v>7.5666666666666664</v>
      </c>
    </row>
    <row r="74" spans="1:21" x14ac:dyDescent="0.25">
      <c r="A74">
        <v>5.0999999999999996</v>
      </c>
      <c r="B74" s="5">
        <f>AVERAGE(B40:B42)</f>
        <v>0</v>
      </c>
      <c r="C74" s="5">
        <f t="shared" ref="C74:S74" si="12">AVERAGE(C40:C42)</f>
        <v>0.40333333333333332</v>
      </c>
      <c r="D74" s="5">
        <f t="shared" si="12"/>
        <v>5.1999999999999998E-3</v>
      </c>
      <c r="E74" s="5">
        <f t="shared" si="12"/>
        <v>0.37666666666666665</v>
      </c>
      <c r="F74" s="5">
        <f t="shared" si="12"/>
        <v>0.37000000000000005</v>
      </c>
      <c r="G74" s="5">
        <f t="shared" si="12"/>
        <v>0.46666666666666662</v>
      </c>
      <c r="H74" s="5">
        <f t="shared" si="12"/>
        <v>1.2</v>
      </c>
      <c r="I74" s="5">
        <f t="shared" si="12"/>
        <v>1.3999999999999997</v>
      </c>
      <c r="J74" s="5">
        <f t="shared" si="12"/>
        <v>1.4333333333333333</v>
      </c>
      <c r="K74" s="5">
        <f t="shared" si="12"/>
        <v>1.3333333333333333</v>
      </c>
      <c r="L74" s="5">
        <f t="shared" si="12"/>
        <v>1.0666666666666667</v>
      </c>
      <c r="M74" s="5">
        <f t="shared" si="12"/>
        <v>2.3666666666666667</v>
      </c>
      <c r="N74" s="5">
        <f t="shared" si="12"/>
        <v>3.1666666666666665</v>
      </c>
      <c r="O74" s="5">
        <f t="shared" si="12"/>
        <v>3.4333333333333336</v>
      </c>
      <c r="P74" s="5">
        <f t="shared" si="12"/>
        <v>3.6333333333333333</v>
      </c>
      <c r="Q74" s="5">
        <f t="shared" si="12"/>
        <v>3.8666666666666667</v>
      </c>
      <c r="R74" s="5">
        <f t="shared" si="12"/>
        <v>3.2999999999999994</v>
      </c>
      <c r="S74" s="5">
        <f t="shared" si="12"/>
        <v>3.6</v>
      </c>
      <c r="T74" s="5">
        <f>AVERAGE(T40:T42)</f>
        <v>4.9333333333333336</v>
      </c>
      <c r="U74" s="5">
        <f>AVERAGE(U40:U42)</f>
        <v>5.9666666666666659</v>
      </c>
    </row>
    <row r="75" spans="1:21" x14ac:dyDescent="0.25">
      <c r="A75">
        <v>5.2</v>
      </c>
      <c r="B75" s="5">
        <f>AVERAGE(B43:B45)</f>
        <v>0</v>
      </c>
      <c r="C75" s="5">
        <f t="shared" ref="C75:S75" si="13">AVERAGE(C43:C45)</f>
        <v>0.41666666666666669</v>
      </c>
      <c r="D75" s="5">
        <f t="shared" si="13"/>
        <v>4.813333333333334E-2</v>
      </c>
      <c r="E75" s="5">
        <f t="shared" si="13"/>
        <v>0.48</v>
      </c>
      <c r="F75" s="5">
        <f t="shared" si="13"/>
        <v>0.39666666666666667</v>
      </c>
      <c r="G75" s="5">
        <f t="shared" si="13"/>
        <v>0.48666666666666664</v>
      </c>
      <c r="H75" s="5">
        <f t="shared" si="13"/>
        <v>0.91999999999999993</v>
      </c>
      <c r="I75" s="5">
        <f t="shared" si="13"/>
        <v>1.1666666666666667</v>
      </c>
      <c r="J75" s="5">
        <f t="shared" si="13"/>
        <v>1.2</v>
      </c>
      <c r="K75" s="5">
        <f t="shared" si="13"/>
        <v>1.1666666666666667</v>
      </c>
      <c r="L75" s="5">
        <f t="shared" si="13"/>
        <v>0.90333333333333332</v>
      </c>
      <c r="M75" s="5">
        <f t="shared" si="13"/>
        <v>2.3666666666666667</v>
      </c>
      <c r="N75" s="5">
        <f t="shared" si="13"/>
        <v>2.6</v>
      </c>
      <c r="O75" s="5">
        <f t="shared" si="13"/>
        <v>2.4666666666666668</v>
      </c>
      <c r="P75" s="5">
        <f t="shared" si="13"/>
        <v>3.4</v>
      </c>
      <c r="Q75" s="5">
        <f t="shared" si="13"/>
        <v>3.2333333333333329</v>
      </c>
      <c r="R75" s="5">
        <f t="shared" si="13"/>
        <v>2.8333333333333335</v>
      </c>
      <c r="S75" s="5">
        <f t="shared" si="13"/>
        <v>3.4</v>
      </c>
      <c r="T75" s="5">
        <f>AVERAGE(T43:T45)</f>
        <v>3.8333333333333335</v>
      </c>
      <c r="U75" s="5">
        <f>AVERAGE(U43:U45)</f>
        <v>4.8999999999999995</v>
      </c>
    </row>
    <row r="76" spans="1:21" x14ac:dyDescent="0.25">
      <c r="A76">
        <v>5.3</v>
      </c>
      <c r="B76" s="5">
        <f>AVERAGE(B46:B48)</f>
        <v>0</v>
      </c>
      <c r="C76" s="5">
        <f t="shared" ref="C76:S76" si="14">AVERAGE(C46:C48)</f>
        <v>0.29666666666666669</v>
      </c>
      <c r="D76" s="5">
        <f t="shared" si="14"/>
        <v>9.3166666666666675E-2</v>
      </c>
      <c r="E76" s="5">
        <f t="shared" si="14"/>
        <v>0.3666666666666667</v>
      </c>
      <c r="F76" s="5">
        <f t="shared" si="14"/>
        <v>0.46666666666666662</v>
      </c>
      <c r="G76" s="5">
        <f t="shared" si="14"/>
        <v>0.51</v>
      </c>
      <c r="H76" s="5">
        <f t="shared" si="14"/>
        <v>1.1333333333333335</v>
      </c>
      <c r="I76" s="5">
        <f t="shared" si="14"/>
        <v>1.4666666666666668</v>
      </c>
      <c r="J76" s="5">
        <f t="shared" si="14"/>
        <v>1.4333333333333333</v>
      </c>
      <c r="K76" s="5">
        <f t="shared" si="14"/>
        <v>1.3333333333333333</v>
      </c>
      <c r="L76" s="5">
        <f t="shared" si="14"/>
        <v>1.1366666666666665</v>
      </c>
      <c r="M76" s="5">
        <f t="shared" si="14"/>
        <v>2.7666666666666671</v>
      </c>
      <c r="N76" s="5">
        <f t="shared" si="14"/>
        <v>2.8333333333333335</v>
      </c>
      <c r="O76" s="5">
        <f t="shared" si="14"/>
        <v>3</v>
      </c>
      <c r="P76" s="5">
        <f t="shared" si="14"/>
        <v>3.5666666666666664</v>
      </c>
      <c r="Q76" s="5">
        <f t="shared" si="14"/>
        <v>3.8666666666666671</v>
      </c>
      <c r="R76" s="5">
        <f t="shared" si="14"/>
        <v>3.2000000000000006</v>
      </c>
      <c r="S76" s="5">
        <f t="shared" si="14"/>
        <v>3.7000000000000006</v>
      </c>
      <c r="T76" s="5">
        <f>AVERAGE(T46:T48)</f>
        <v>4.5</v>
      </c>
      <c r="U76" s="5">
        <f>AVERAGE(U46:U48)</f>
        <v>5.4333333333333327</v>
      </c>
    </row>
    <row r="77" spans="1:21" x14ac:dyDescent="0.25">
      <c r="A77">
        <v>6.1</v>
      </c>
      <c r="B77" s="5">
        <f>AVERAGE(B49:B51)</f>
        <v>0</v>
      </c>
      <c r="C77" s="5">
        <f t="shared" ref="C77:S77" si="15">AVERAGE(C49:C51)</f>
        <v>0.27666666666666667</v>
      </c>
      <c r="D77" s="5">
        <f t="shared" si="15"/>
        <v>3.7866666666666667E-2</v>
      </c>
      <c r="E77" s="5">
        <f t="shared" si="15"/>
        <v>0.23666666666666669</v>
      </c>
      <c r="F77" s="5">
        <f t="shared" si="15"/>
        <v>0.21666666666666667</v>
      </c>
      <c r="G77" s="5">
        <f t="shared" si="15"/>
        <v>0.20333333333333334</v>
      </c>
      <c r="H77" s="5">
        <f t="shared" si="15"/>
        <v>0.39666666666666667</v>
      </c>
      <c r="I77" s="5">
        <f t="shared" si="15"/>
        <v>0.49</v>
      </c>
      <c r="J77" s="5">
        <f t="shared" si="15"/>
        <v>0.41666666666666669</v>
      </c>
      <c r="K77" s="5">
        <f t="shared" si="15"/>
        <v>0.41333333333333333</v>
      </c>
      <c r="L77" s="5">
        <f t="shared" si="15"/>
        <v>0.34666666666666668</v>
      </c>
      <c r="M77" s="5">
        <f t="shared" si="15"/>
        <v>1.2</v>
      </c>
      <c r="N77" s="5">
        <f t="shared" si="15"/>
        <v>1.5</v>
      </c>
      <c r="O77" s="5">
        <f t="shared" si="15"/>
        <v>1.5333333333333332</v>
      </c>
      <c r="P77" s="5">
        <f t="shared" si="15"/>
        <v>2.4666666666666663</v>
      </c>
      <c r="Q77" s="5">
        <f t="shared" si="15"/>
        <v>2.6</v>
      </c>
      <c r="R77" s="5">
        <f t="shared" si="15"/>
        <v>2.8666666666666667</v>
      </c>
      <c r="S77" s="5">
        <f t="shared" si="15"/>
        <v>3.2333333333333329</v>
      </c>
      <c r="T77" s="5">
        <f>AVERAGE(T49:T51)</f>
        <v>3.4</v>
      </c>
      <c r="U77" s="5">
        <f>AVERAGE(U49:U51)</f>
        <v>4.3666666666666663</v>
      </c>
    </row>
    <row r="78" spans="1:21" x14ac:dyDescent="0.25">
      <c r="A78">
        <v>6.2</v>
      </c>
      <c r="B78" s="5">
        <f>AVERAGE(B52:B54)</f>
        <v>0</v>
      </c>
      <c r="C78" s="5">
        <f t="shared" ref="C78:S78" si="16">AVERAGE(C52:C54)</f>
        <v>0.17</v>
      </c>
      <c r="D78" s="5">
        <f t="shared" si="16"/>
        <v>3.966666666666667E-3</v>
      </c>
      <c r="E78" s="5">
        <f t="shared" si="16"/>
        <v>0.21</v>
      </c>
      <c r="F78" s="5">
        <f t="shared" si="16"/>
        <v>0.19000000000000003</v>
      </c>
      <c r="G78" s="5">
        <f t="shared" si="16"/>
        <v>0.22666666666666668</v>
      </c>
      <c r="H78" s="5">
        <f t="shared" si="16"/>
        <v>0.37666666666666671</v>
      </c>
      <c r="I78" s="5">
        <f t="shared" si="16"/>
        <v>0.43333333333333335</v>
      </c>
      <c r="J78" s="5">
        <f t="shared" si="16"/>
        <v>0.4466666666666666</v>
      </c>
      <c r="K78" s="5">
        <f t="shared" si="16"/>
        <v>0.45</v>
      </c>
      <c r="L78" s="5">
        <f t="shared" si="16"/>
        <v>0.62333333333333341</v>
      </c>
      <c r="M78" s="5">
        <f t="shared" si="16"/>
        <v>1.0633333333333335</v>
      </c>
      <c r="N78" s="5">
        <f t="shared" si="16"/>
        <v>1.3999999999999997</v>
      </c>
      <c r="O78" s="5">
        <f t="shared" si="16"/>
        <v>1.5666666666666667</v>
      </c>
      <c r="P78" s="5">
        <f t="shared" si="16"/>
        <v>2.1</v>
      </c>
      <c r="Q78" s="5">
        <f t="shared" si="16"/>
        <v>2.3666666666666667</v>
      </c>
      <c r="R78" s="5">
        <f t="shared" si="16"/>
        <v>2.0333333333333332</v>
      </c>
      <c r="S78" s="5">
        <f t="shared" si="16"/>
        <v>2.2999999999999998</v>
      </c>
      <c r="T78" s="5">
        <f>AVERAGE(T52:T54)</f>
        <v>3.2000000000000006</v>
      </c>
      <c r="U78" s="5">
        <f>AVERAGE(U52:U54)</f>
        <v>3.4333333333333336</v>
      </c>
    </row>
    <row r="79" spans="1:21" x14ac:dyDescent="0.25">
      <c r="A79">
        <v>6.3</v>
      </c>
      <c r="B79" s="5">
        <f>AVERAGE(B55:B57)</f>
        <v>0</v>
      </c>
      <c r="C79" s="5">
        <f t="shared" ref="C79:R79" si="17">AVERAGE(C55:C57)</f>
        <v>0.19000000000000003</v>
      </c>
      <c r="D79" s="5">
        <f t="shared" si="17"/>
        <v>5.4333333333333343E-3</v>
      </c>
      <c r="E79" s="5">
        <f t="shared" si="17"/>
        <v>0.38333333333333336</v>
      </c>
      <c r="F79" s="5">
        <f t="shared" si="17"/>
        <v>0.43333333333333335</v>
      </c>
      <c r="G79" s="5">
        <f t="shared" si="17"/>
        <v>0.33</v>
      </c>
      <c r="H79" s="5">
        <f t="shared" si="17"/>
        <v>0.85</v>
      </c>
      <c r="I79" s="5">
        <f t="shared" si="17"/>
        <v>0.95000000000000007</v>
      </c>
      <c r="J79" s="5">
        <f t="shared" si="17"/>
        <v>0.97666666666666657</v>
      </c>
      <c r="K79" s="5">
        <f t="shared" si="17"/>
        <v>0.85666666666666658</v>
      </c>
      <c r="L79" s="5">
        <f t="shared" si="17"/>
        <v>0.82666666666666666</v>
      </c>
      <c r="M79" s="5">
        <f t="shared" si="17"/>
        <v>1.6666666666666667</v>
      </c>
      <c r="N79" s="5">
        <f t="shared" si="17"/>
        <v>2.1</v>
      </c>
      <c r="O79" s="5">
        <f t="shared" si="17"/>
        <v>2</v>
      </c>
      <c r="P79" s="5">
        <f t="shared" si="17"/>
        <v>2.1</v>
      </c>
      <c r="Q79" s="5">
        <f t="shared" si="17"/>
        <v>2.9</v>
      </c>
      <c r="R79" s="5">
        <f t="shared" si="17"/>
        <v>3.2999999999999994</v>
      </c>
      <c r="S79" s="5">
        <f>AVERAGE(S55:S57)</f>
        <v>3.3666666666666667</v>
      </c>
      <c r="T79" s="5">
        <f>AVERAGE(T55:T57)</f>
        <v>3.4666666666666668</v>
      </c>
      <c r="U79" s="5">
        <f>AVERAGE(U55:U57)</f>
        <v>5.1333333333333329</v>
      </c>
    </row>
    <row r="81" spans="1:21" x14ac:dyDescent="0.25">
      <c r="A81" s="11" t="s">
        <v>30</v>
      </c>
    </row>
    <row r="82" spans="1:21" x14ac:dyDescent="0.25">
      <c r="A82" s="6" t="s">
        <v>1</v>
      </c>
      <c r="B82">
        <v>0</v>
      </c>
      <c r="C82">
        <v>1</v>
      </c>
      <c r="D82">
        <v>2</v>
      </c>
      <c r="E82">
        <v>7</v>
      </c>
      <c r="F82">
        <v>9</v>
      </c>
      <c r="G82">
        <v>11</v>
      </c>
      <c r="H82">
        <v>14</v>
      </c>
      <c r="I82">
        <v>15</v>
      </c>
      <c r="J82">
        <v>16</v>
      </c>
      <c r="K82">
        <v>17</v>
      </c>
      <c r="L82">
        <v>18</v>
      </c>
      <c r="M82">
        <v>46</v>
      </c>
      <c r="N82">
        <v>59</v>
      </c>
      <c r="O82">
        <v>70</v>
      </c>
      <c r="P82">
        <v>84</v>
      </c>
      <c r="Q82">
        <v>98</v>
      </c>
      <c r="R82">
        <v>112</v>
      </c>
      <c r="S82">
        <v>127</v>
      </c>
      <c r="T82" s="6">
        <v>140</v>
      </c>
      <c r="U82" s="6">
        <v>185</v>
      </c>
    </row>
    <row r="83" spans="1:21" x14ac:dyDescent="0.25">
      <c r="A83" s="7" t="s">
        <v>0</v>
      </c>
      <c r="B83" s="9">
        <v>43661</v>
      </c>
      <c r="C83" s="9">
        <v>43662</v>
      </c>
      <c r="D83" s="9">
        <v>43663</v>
      </c>
      <c r="E83" s="9">
        <v>43668</v>
      </c>
      <c r="F83" s="9">
        <v>43670</v>
      </c>
      <c r="G83" s="9">
        <v>43672</v>
      </c>
      <c r="H83" s="9">
        <v>43675</v>
      </c>
      <c r="I83" s="9">
        <v>43676</v>
      </c>
      <c r="J83" s="9">
        <v>43677</v>
      </c>
      <c r="K83" s="8">
        <v>43678</v>
      </c>
      <c r="L83" s="8">
        <v>43679</v>
      </c>
      <c r="M83" s="8">
        <v>43707</v>
      </c>
      <c r="N83" s="8">
        <v>43720</v>
      </c>
      <c r="O83" s="8">
        <v>43731</v>
      </c>
      <c r="P83" s="8">
        <v>43745</v>
      </c>
      <c r="Q83" s="8">
        <v>43759</v>
      </c>
      <c r="R83" s="8">
        <v>43773</v>
      </c>
      <c r="S83" s="8">
        <v>43788</v>
      </c>
      <c r="T83" s="8">
        <v>43801</v>
      </c>
      <c r="U83" s="8">
        <v>43846</v>
      </c>
    </row>
    <row r="84" spans="1:21" x14ac:dyDescent="0.25">
      <c r="A84">
        <v>1.1000000000000001</v>
      </c>
      <c r="B84" s="5">
        <f>((0.002*B4)*B124)/100</f>
        <v>0</v>
      </c>
      <c r="C84" s="5">
        <f t="shared" ref="C84:U98" si="18">((0.002*C4)*C124)/100</f>
        <v>0.81</v>
      </c>
      <c r="D84" s="5">
        <f t="shared" si="18"/>
        <v>0.12</v>
      </c>
      <c r="E84" s="5">
        <f t="shared" si="18"/>
        <v>1.6</v>
      </c>
      <c r="F84" s="5">
        <f t="shared" si="18"/>
        <v>2.2999999999999998</v>
      </c>
      <c r="G84" s="5">
        <f t="shared" si="18"/>
        <v>2</v>
      </c>
      <c r="H84" s="5">
        <f t="shared" si="18"/>
        <v>4.5999999999999996</v>
      </c>
      <c r="I84" s="5">
        <f t="shared" si="18"/>
        <v>4.4000000000000004</v>
      </c>
      <c r="J84" s="5">
        <f t="shared" si="18"/>
        <v>5.4</v>
      </c>
      <c r="K84" s="5">
        <f t="shared" si="18"/>
        <v>5.0999999999999996</v>
      </c>
      <c r="L84" s="5">
        <f t="shared" si="18"/>
        <v>6.3</v>
      </c>
      <c r="M84" s="5">
        <f t="shared" si="18"/>
        <v>14.6</v>
      </c>
      <c r="N84" s="5">
        <f t="shared" si="18"/>
        <v>29.8</v>
      </c>
      <c r="O84" s="5">
        <f t="shared" si="18"/>
        <v>31</v>
      </c>
      <c r="P84" s="5">
        <f t="shared" si="18"/>
        <v>45.7</v>
      </c>
      <c r="Q84" s="5">
        <f t="shared" si="18"/>
        <v>53.2</v>
      </c>
      <c r="R84" s="5">
        <f t="shared" si="18"/>
        <v>55.1</v>
      </c>
      <c r="S84" s="5">
        <f t="shared" si="18"/>
        <v>50.8</v>
      </c>
      <c r="T84" s="5">
        <f t="shared" si="18"/>
        <v>61.3</v>
      </c>
      <c r="U84" s="5">
        <f t="shared" si="18"/>
        <v>75.099999999999994</v>
      </c>
    </row>
    <row r="85" spans="1:21" x14ac:dyDescent="0.25">
      <c r="A85">
        <v>1.2</v>
      </c>
      <c r="B85" s="5">
        <f t="shared" ref="B85:Q101" si="19">((0.002*B5)*B125)/100</f>
        <v>0</v>
      </c>
      <c r="C85" s="5">
        <f t="shared" si="19"/>
        <v>0.64</v>
      </c>
      <c r="D85" s="5">
        <f t="shared" si="19"/>
        <v>0.12</v>
      </c>
      <c r="E85" s="5">
        <f t="shared" si="19"/>
        <v>2.5</v>
      </c>
      <c r="F85" s="5">
        <f t="shared" si="19"/>
        <v>2.9</v>
      </c>
      <c r="G85" s="5">
        <f t="shared" si="19"/>
        <v>2.2000000000000002</v>
      </c>
      <c r="H85" s="5">
        <f t="shared" si="19"/>
        <v>4.3</v>
      </c>
      <c r="I85" s="5">
        <f t="shared" si="19"/>
        <v>4.3</v>
      </c>
      <c r="J85" s="5">
        <f t="shared" si="19"/>
        <v>5.7</v>
      </c>
      <c r="K85" s="5">
        <f t="shared" si="19"/>
        <v>4.5999999999999996</v>
      </c>
      <c r="L85" s="5">
        <f t="shared" si="19"/>
        <v>2.6000000000000005</v>
      </c>
      <c r="M85" s="5">
        <f t="shared" si="19"/>
        <v>15.699999999999998</v>
      </c>
      <c r="N85" s="5">
        <f t="shared" si="19"/>
        <v>34.799999999999997</v>
      </c>
      <c r="O85" s="5">
        <f t="shared" si="19"/>
        <v>32</v>
      </c>
      <c r="P85" s="5">
        <f t="shared" si="19"/>
        <v>40.799999999999997</v>
      </c>
      <c r="Q85" s="5">
        <f t="shared" si="19"/>
        <v>52.5</v>
      </c>
      <c r="R85" s="5">
        <f t="shared" si="18"/>
        <v>54.3</v>
      </c>
      <c r="S85" s="5">
        <f t="shared" si="18"/>
        <v>54.70000000000001</v>
      </c>
      <c r="T85" s="5">
        <f t="shared" si="18"/>
        <v>60.4</v>
      </c>
      <c r="U85" s="5">
        <f t="shared" si="18"/>
        <v>79.3</v>
      </c>
    </row>
    <row r="86" spans="1:21" x14ac:dyDescent="0.25">
      <c r="A86">
        <v>1.3</v>
      </c>
      <c r="B86" s="5">
        <f t="shared" si="19"/>
        <v>0</v>
      </c>
      <c r="C86" s="5">
        <f t="shared" si="18"/>
        <v>0.52</v>
      </c>
      <c r="D86" s="5">
        <f t="shared" si="18"/>
        <v>0.16</v>
      </c>
      <c r="E86" s="5">
        <f t="shared" si="18"/>
        <v>2.1</v>
      </c>
      <c r="F86" s="5">
        <f t="shared" si="18"/>
        <v>3</v>
      </c>
      <c r="G86" s="5">
        <f t="shared" si="18"/>
        <v>2.1</v>
      </c>
      <c r="H86" s="5">
        <f t="shared" si="18"/>
        <v>4.4000000000000004</v>
      </c>
      <c r="I86" s="5">
        <f t="shared" si="18"/>
        <v>4.5000000000000009</v>
      </c>
      <c r="J86" s="5">
        <f t="shared" si="18"/>
        <v>5.7</v>
      </c>
      <c r="K86" s="5">
        <f t="shared" si="18"/>
        <v>5</v>
      </c>
      <c r="L86" s="5">
        <f t="shared" si="18"/>
        <v>4.0999999999999996</v>
      </c>
      <c r="M86" s="5">
        <f t="shared" si="18"/>
        <v>16.5</v>
      </c>
      <c r="N86" s="5">
        <f t="shared" si="18"/>
        <v>33.799999999999997</v>
      </c>
      <c r="O86" s="5">
        <f t="shared" si="18"/>
        <v>31.100000000000005</v>
      </c>
      <c r="P86" s="5">
        <f t="shared" si="18"/>
        <v>44.1</v>
      </c>
      <c r="Q86" s="5">
        <f t="shared" si="18"/>
        <v>49.8</v>
      </c>
      <c r="R86" s="5">
        <f t="shared" si="18"/>
        <v>53.3</v>
      </c>
      <c r="S86" s="5">
        <f t="shared" si="18"/>
        <v>53.9</v>
      </c>
      <c r="T86" s="5">
        <f t="shared" si="18"/>
        <v>64</v>
      </c>
      <c r="U86" s="5">
        <f t="shared" si="18"/>
        <v>77.5</v>
      </c>
    </row>
    <row r="87" spans="1:21" x14ac:dyDescent="0.25">
      <c r="A87">
        <v>2.1</v>
      </c>
      <c r="B87" s="5">
        <f t="shared" si="19"/>
        <v>0</v>
      </c>
      <c r="C87" s="5">
        <f t="shared" si="18"/>
        <v>0.34</v>
      </c>
      <c r="D87" s="5">
        <f t="shared" si="18"/>
        <v>0.5</v>
      </c>
      <c r="E87" s="5">
        <f t="shared" si="18"/>
        <v>1.4</v>
      </c>
      <c r="F87" s="5">
        <f t="shared" si="18"/>
        <v>1.6</v>
      </c>
      <c r="G87" s="5">
        <f t="shared" si="18"/>
        <v>1.3000000000000003</v>
      </c>
      <c r="H87" s="5">
        <f t="shared" si="18"/>
        <v>3.2</v>
      </c>
      <c r="I87" s="5">
        <f t="shared" si="18"/>
        <v>3.7</v>
      </c>
      <c r="J87" s="5">
        <f t="shared" si="18"/>
        <v>4.3</v>
      </c>
      <c r="K87" s="5">
        <f t="shared" si="18"/>
        <v>3.7</v>
      </c>
      <c r="L87" s="5">
        <f t="shared" si="18"/>
        <v>3</v>
      </c>
      <c r="M87" s="5">
        <f t="shared" si="18"/>
        <v>13.1</v>
      </c>
      <c r="N87" s="5">
        <f t="shared" si="18"/>
        <v>24.3</v>
      </c>
      <c r="O87" s="5">
        <f t="shared" si="18"/>
        <v>25.8</v>
      </c>
      <c r="P87" s="5">
        <f t="shared" si="18"/>
        <v>34.700000000000003</v>
      </c>
      <c r="Q87" s="5">
        <f t="shared" si="18"/>
        <v>51.4</v>
      </c>
      <c r="R87" s="5">
        <f t="shared" si="18"/>
        <v>44.6</v>
      </c>
      <c r="S87" s="5">
        <f t="shared" si="18"/>
        <v>45.9</v>
      </c>
      <c r="T87" s="5">
        <f t="shared" si="18"/>
        <v>62.20000000000001</v>
      </c>
      <c r="U87" s="5">
        <f t="shared" si="18"/>
        <v>58.4</v>
      </c>
    </row>
    <row r="88" spans="1:21" x14ac:dyDescent="0.25">
      <c r="A88">
        <v>2.2000000000000002</v>
      </c>
      <c r="B88" s="5">
        <f t="shared" si="19"/>
        <v>0</v>
      </c>
      <c r="C88" s="5">
        <f t="shared" si="18"/>
        <v>0.34</v>
      </c>
      <c r="D88" s="5">
        <f t="shared" si="18"/>
        <v>0.34</v>
      </c>
      <c r="E88" s="5">
        <f t="shared" si="18"/>
        <v>2.2999999999999998</v>
      </c>
      <c r="F88" s="5">
        <f t="shared" si="18"/>
        <v>1.9</v>
      </c>
      <c r="G88" s="5">
        <f t="shared" si="18"/>
        <v>1.3000000000000003</v>
      </c>
      <c r="H88" s="5">
        <f t="shared" si="18"/>
        <v>3.4</v>
      </c>
      <c r="I88" s="5">
        <f t="shared" si="18"/>
        <v>3.6000000000000005</v>
      </c>
      <c r="J88" s="5">
        <f t="shared" si="18"/>
        <v>4.3</v>
      </c>
      <c r="K88" s="5">
        <f t="shared" si="18"/>
        <v>4.2</v>
      </c>
      <c r="L88" s="5">
        <f t="shared" si="18"/>
        <v>3.5</v>
      </c>
      <c r="M88" s="5">
        <f t="shared" si="18"/>
        <v>14.5</v>
      </c>
      <c r="N88" s="5">
        <f t="shared" si="18"/>
        <v>25.6</v>
      </c>
      <c r="O88" s="5">
        <f t="shared" si="18"/>
        <v>29.8</v>
      </c>
      <c r="P88" s="5">
        <f t="shared" si="18"/>
        <v>35.4</v>
      </c>
      <c r="Q88" s="5">
        <f t="shared" si="18"/>
        <v>45</v>
      </c>
      <c r="R88" s="5">
        <f t="shared" si="18"/>
        <v>44.3</v>
      </c>
      <c r="S88" s="5">
        <f t="shared" si="18"/>
        <v>43.7</v>
      </c>
      <c r="T88" s="5">
        <f t="shared" si="18"/>
        <v>69.000000000000014</v>
      </c>
      <c r="U88" s="5">
        <f t="shared" si="18"/>
        <v>56.9</v>
      </c>
    </row>
    <row r="89" spans="1:21" x14ac:dyDescent="0.25">
      <c r="A89">
        <v>2.2999999999999998</v>
      </c>
      <c r="B89" s="5">
        <f t="shared" si="19"/>
        <v>0</v>
      </c>
      <c r="C89" s="5">
        <f t="shared" si="18"/>
        <v>0.28999999999999998</v>
      </c>
      <c r="D89" s="5">
        <f t="shared" si="18"/>
        <v>0.52</v>
      </c>
      <c r="E89" s="5">
        <f t="shared" si="18"/>
        <v>1.3000000000000003</v>
      </c>
      <c r="F89" s="5">
        <f t="shared" si="18"/>
        <v>2</v>
      </c>
      <c r="G89" s="5">
        <f t="shared" si="18"/>
        <v>1.5</v>
      </c>
      <c r="H89" s="5">
        <f t="shared" si="18"/>
        <v>3.3</v>
      </c>
      <c r="I89" s="5">
        <f t="shared" si="18"/>
        <v>3.9</v>
      </c>
      <c r="J89" s="5">
        <f t="shared" si="18"/>
        <v>4.2</v>
      </c>
      <c r="K89" s="5">
        <f t="shared" si="18"/>
        <v>3.9</v>
      </c>
      <c r="L89" s="5">
        <f t="shared" si="18"/>
        <v>3.9</v>
      </c>
      <c r="M89" s="5">
        <f t="shared" si="18"/>
        <v>14.2</v>
      </c>
      <c r="N89" s="5">
        <f t="shared" si="18"/>
        <v>24.7</v>
      </c>
      <c r="O89" s="5">
        <f t="shared" si="18"/>
        <v>26.1</v>
      </c>
      <c r="P89" s="5">
        <f t="shared" si="18"/>
        <v>34.4</v>
      </c>
      <c r="Q89" s="5">
        <f t="shared" si="18"/>
        <v>51.3</v>
      </c>
      <c r="R89" s="5">
        <f t="shared" si="18"/>
        <v>44.8</v>
      </c>
      <c r="S89" s="5">
        <f t="shared" si="18"/>
        <v>43.6</v>
      </c>
      <c r="T89" s="5">
        <f t="shared" si="18"/>
        <v>67.900000000000006</v>
      </c>
      <c r="U89" s="5">
        <f t="shared" si="18"/>
        <v>57.9</v>
      </c>
    </row>
    <row r="90" spans="1:21" x14ac:dyDescent="0.25">
      <c r="A90">
        <v>3.1</v>
      </c>
      <c r="B90" s="5">
        <f t="shared" si="19"/>
        <v>0</v>
      </c>
      <c r="C90" s="5">
        <f t="shared" si="18"/>
        <v>0.39000000000000007</v>
      </c>
      <c r="D90" s="5">
        <f t="shared" si="18"/>
        <v>0.54</v>
      </c>
      <c r="E90" s="5">
        <f t="shared" si="18"/>
        <v>1.4</v>
      </c>
      <c r="F90" s="5">
        <f t="shared" si="18"/>
        <v>1.4</v>
      </c>
      <c r="G90" s="5">
        <f t="shared" si="18"/>
        <v>2.2999999999999998</v>
      </c>
      <c r="H90" s="5">
        <f t="shared" si="18"/>
        <v>3.8</v>
      </c>
      <c r="I90" s="5">
        <f t="shared" si="18"/>
        <v>4.8</v>
      </c>
      <c r="J90" s="5">
        <f t="shared" si="18"/>
        <v>5.5</v>
      </c>
      <c r="K90" s="5">
        <f t="shared" si="18"/>
        <v>4.9000000000000004</v>
      </c>
      <c r="L90" s="5">
        <f t="shared" si="18"/>
        <v>5.5</v>
      </c>
      <c r="M90" s="5">
        <f t="shared" si="18"/>
        <v>19.7</v>
      </c>
      <c r="N90" s="5">
        <f t="shared" si="18"/>
        <v>28.9</v>
      </c>
      <c r="O90" s="5">
        <f t="shared" si="18"/>
        <v>31.5</v>
      </c>
      <c r="P90" s="5">
        <f t="shared" si="18"/>
        <v>41.8</v>
      </c>
      <c r="Q90" s="5">
        <f t="shared" si="18"/>
        <v>47.29999999999999</v>
      </c>
      <c r="R90" s="5">
        <f t="shared" si="18"/>
        <v>51.6</v>
      </c>
      <c r="S90" s="5">
        <f t="shared" si="18"/>
        <v>50.3</v>
      </c>
      <c r="T90" s="5">
        <f t="shared" si="18"/>
        <v>70.2</v>
      </c>
      <c r="U90" s="5">
        <f t="shared" si="18"/>
        <v>67.400000000000006</v>
      </c>
    </row>
    <row r="91" spans="1:21" x14ac:dyDescent="0.25">
      <c r="A91">
        <v>3.2</v>
      </c>
      <c r="B91" s="5">
        <f t="shared" si="19"/>
        <v>0</v>
      </c>
      <c r="C91" s="5">
        <f t="shared" si="18"/>
        <v>0.31</v>
      </c>
      <c r="D91" s="5">
        <f t="shared" si="18"/>
        <v>0.74</v>
      </c>
      <c r="E91" s="5">
        <f t="shared" si="18"/>
        <v>1.6</v>
      </c>
      <c r="F91" s="5">
        <f t="shared" si="18"/>
        <v>1.7</v>
      </c>
      <c r="G91" s="5">
        <f t="shared" si="18"/>
        <v>2.2000000000000002</v>
      </c>
      <c r="H91" s="5">
        <f t="shared" si="18"/>
        <v>3.3</v>
      </c>
      <c r="I91" s="5">
        <f t="shared" si="18"/>
        <v>4.9000000000000004</v>
      </c>
      <c r="J91" s="5">
        <f t="shared" si="18"/>
        <v>5.4</v>
      </c>
      <c r="K91" s="5">
        <f t="shared" si="18"/>
        <v>4.9000000000000004</v>
      </c>
      <c r="L91" s="5">
        <f t="shared" si="18"/>
        <v>5.2000000000000011</v>
      </c>
      <c r="M91" s="5">
        <f t="shared" si="18"/>
        <v>19.7</v>
      </c>
      <c r="N91" s="5">
        <f t="shared" si="18"/>
        <v>31.100000000000005</v>
      </c>
      <c r="O91" s="5">
        <f t="shared" si="18"/>
        <v>32</v>
      </c>
      <c r="P91" s="5">
        <f t="shared" si="18"/>
        <v>38</v>
      </c>
      <c r="Q91" s="5">
        <f t="shared" si="18"/>
        <v>47.20000000000001</v>
      </c>
      <c r="R91" s="5">
        <f t="shared" si="18"/>
        <v>53.4</v>
      </c>
      <c r="S91" s="5">
        <f t="shared" si="18"/>
        <v>48.9</v>
      </c>
      <c r="T91" s="5">
        <f t="shared" si="18"/>
        <v>71.2</v>
      </c>
      <c r="U91" s="5">
        <f t="shared" si="18"/>
        <v>68.500000000000014</v>
      </c>
    </row>
    <row r="92" spans="1:21" x14ac:dyDescent="0.25">
      <c r="A92">
        <v>3.3</v>
      </c>
      <c r="B92" s="5">
        <f t="shared" si="19"/>
        <v>0</v>
      </c>
      <c r="C92" s="5">
        <f t="shared" si="18"/>
        <v>0.33</v>
      </c>
      <c r="D92" s="5">
        <f t="shared" si="18"/>
        <v>0.75</v>
      </c>
      <c r="E92" s="5">
        <f t="shared" si="18"/>
        <v>1.6</v>
      </c>
      <c r="F92" s="5">
        <f t="shared" si="18"/>
        <v>1.6</v>
      </c>
      <c r="G92" s="5">
        <f t="shared" si="18"/>
        <v>2</v>
      </c>
      <c r="H92" s="5">
        <f t="shared" si="18"/>
        <v>4.8</v>
      </c>
      <c r="I92" s="5">
        <f t="shared" si="18"/>
        <v>4.8</v>
      </c>
      <c r="J92" s="5">
        <f t="shared" si="18"/>
        <v>5.6</v>
      </c>
      <c r="K92" s="5">
        <f t="shared" si="18"/>
        <v>5.0999999999999996</v>
      </c>
      <c r="L92" s="5">
        <f t="shared" si="18"/>
        <v>6.1</v>
      </c>
      <c r="M92" s="5">
        <f t="shared" si="18"/>
        <v>19.899999999999999</v>
      </c>
      <c r="N92" s="5">
        <f t="shared" si="18"/>
        <v>26.6</v>
      </c>
      <c r="O92" s="5">
        <f t="shared" si="18"/>
        <v>32.6</v>
      </c>
      <c r="P92" s="5">
        <f t="shared" si="18"/>
        <v>45</v>
      </c>
      <c r="Q92" s="5">
        <f t="shared" si="18"/>
        <v>43.8</v>
      </c>
      <c r="R92" s="5">
        <f t="shared" si="18"/>
        <v>53.6</v>
      </c>
      <c r="S92" s="5">
        <f t="shared" si="18"/>
        <v>47.70000000000001</v>
      </c>
      <c r="T92" s="5">
        <f t="shared" si="18"/>
        <v>61.1</v>
      </c>
      <c r="U92" s="5">
        <f t="shared" si="18"/>
        <v>72.400000000000006</v>
      </c>
    </row>
    <row r="93" spans="1:21" x14ac:dyDescent="0.25">
      <c r="A93">
        <v>4.0999999999999996</v>
      </c>
      <c r="B93" s="5">
        <f t="shared" si="19"/>
        <v>0</v>
      </c>
      <c r="C93" s="5">
        <f t="shared" si="18"/>
        <v>0.27</v>
      </c>
      <c r="D93" s="5">
        <f t="shared" si="18"/>
        <v>0.21</v>
      </c>
      <c r="E93" s="5">
        <f t="shared" si="18"/>
        <v>0.33</v>
      </c>
      <c r="F93" s="5">
        <f t="shared" si="18"/>
        <v>0.32</v>
      </c>
      <c r="G93" s="5">
        <f t="shared" si="18"/>
        <v>0.24</v>
      </c>
      <c r="H93" s="5">
        <f t="shared" si="18"/>
        <v>0.59</v>
      </c>
      <c r="I93" s="5">
        <f t="shared" si="18"/>
        <v>0.76</v>
      </c>
      <c r="J93" s="5">
        <f t="shared" si="18"/>
        <v>0.89</v>
      </c>
      <c r="K93" s="5">
        <f t="shared" si="18"/>
        <v>0.57999999999999996</v>
      </c>
      <c r="L93" s="5">
        <f t="shared" si="18"/>
        <v>0.85</v>
      </c>
      <c r="M93" s="5">
        <f t="shared" si="18"/>
        <v>2.2000000000000002</v>
      </c>
      <c r="N93" s="5">
        <f t="shared" si="18"/>
        <v>2.7</v>
      </c>
      <c r="O93" s="5">
        <f t="shared" si="18"/>
        <v>3.4</v>
      </c>
      <c r="P93" s="5">
        <f t="shared" si="18"/>
        <v>4.5999999999999996</v>
      </c>
      <c r="Q93" s="5">
        <f t="shared" si="18"/>
        <v>5.3</v>
      </c>
      <c r="R93" s="5">
        <f t="shared" si="18"/>
        <v>5.7</v>
      </c>
      <c r="S93" s="5">
        <f t="shared" si="18"/>
        <v>4.7</v>
      </c>
      <c r="T93" s="5">
        <f t="shared" si="18"/>
        <v>8.4</v>
      </c>
      <c r="U93" s="5">
        <f t="shared" si="18"/>
        <v>8.6</v>
      </c>
    </row>
    <row r="94" spans="1:21" x14ac:dyDescent="0.25">
      <c r="A94">
        <v>4.2</v>
      </c>
      <c r="B94" s="5">
        <f t="shared" si="19"/>
        <v>0</v>
      </c>
      <c r="C94" s="5">
        <f t="shared" si="18"/>
        <v>0.19</v>
      </c>
      <c r="D94" s="5">
        <f t="shared" si="18"/>
        <v>0.1</v>
      </c>
      <c r="E94" s="5">
        <f t="shared" si="18"/>
        <v>0.18</v>
      </c>
      <c r="F94" s="5">
        <f t="shared" si="18"/>
        <v>0.3</v>
      </c>
      <c r="G94" s="5">
        <f t="shared" si="18"/>
        <v>0.28000000000000003</v>
      </c>
      <c r="H94" s="5">
        <f t="shared" si="18"/>
        <v>0.69</v>
      </c>
      <c r="I94" s="5">
        <f t="shared" si="18"/>
        <v>0.76</v>
      </c>
      <c r="J94" s="5">
        <f t="shared" si="18"/>
        <v>0.84</v>
      </c>
      <c r="K94" s="5">
        <f t="shared" si="18"/>
        <v>0.8</v>
      </c>
      <c r="L94" s="5">
        <f t="shared" si="18"/>
        <v>0.84</v>
      </c>
      <c r="M94" s="5">
        <f t="shared" si="18"/>
        <v>2.1</v>
      </c>
      <c r="N94" s="5">
        <f t="shared" si="18"/>
        <v>2.7</v>
      </c>
      <c r="O94" s="5">
        <f t="shared" si="18"/>
        <v>3.6000000000000005</v>
      </c>
      <c r="P94" s="5">
        <f t="shared" si="18"/>
        <v>3.9</v>
      </c>
      <c r="Q94" s="5">
        <f t="shared" si="18"/>
        <v>4.9000000000000004</v>
      </c>
      <c r="R94" s="5">
        <f t="shared" si="18"/>
        <v>5.8</v>
      </c>
      <c r="S94" s="5">
        <f t="shared" si="18"/>
        <v>4.9000000000000004</v>
      </c>
      <c r="T94" s="5">
        <f t="shared" si="18"/>
        <v>6.6</v>
      </c>
      <c r="U94" s="5">
        <f t="shared" si="18"/>
        <v>8.1</v>
      </c>
    </row>
    <row r="95" spans="1:21" x14ac:dyDescent="0.25">
      <c r="A95">
        <v>4.3</v>
      </c>
      <c r="B95" s="5">
        <f t="shared" si="19"/>
        <v>0</v>
      </c>
      <c r="C95" s="5">
        <f t="shared" si="18"/>
        <v>0.17</v>
      </c>
      <c r="D95" s="5">
        <f t="shared" si="18"/>
        <v>0.19</v>
      </c>
      <c r="E95" s="5">
        <f t="shared" si="18"/>
        <v>0.15</v>
      </c>
      <c r="F95" s="5">
        <f t="shared" si="18"/>
        <v>0.37</v>
      </c>
      <c r="G95" s="5">
        <f t="shared" si="18"/>
        <v>0.22</v>
      </c>
      <c r="H95" s="5">
        <f t="shared" si="18"/>
        <v>0.64</v>
      </c>
      <c r="I95" s="5">
        <f t="shared" si="18"/>
        <v>0.82</v>
      </c>
      <c r="J95" s="5">
        <f t="shared" si="18"/>
        <v>0.71</v>
      </c>
      <c r="K95" s="5">
        <f t="shared" si="18"/>
        <v>0.73</v>
      </c>
      <c r="L95" s="5">
        <f t="shared" si="18"/>
        <v>0.71</v>
      </c>
      <c r="M95" s="5">
        <f t="shared" si="18"/>
        <v>2.1</v>
      </c>
      <c r="N95" s="5">
        <f t="shared" si="18"/>
        <v>2.6000000000000005</v>
      </c>
      <c r="O95" s="5">
        <f t="shared" si="18"/>
        <v>2.8</v>
      </c>
      <c r="P95" s="5">
        <f t="shared" si="18"/>
        <v>4.3</v>
      </c>
      <c r="Q95" s="5">
        <f t="shared" si="18"/>
        <v>4.9000000000000004</v>
      </c>
      <c r="R95" s="5">
        <f t="shared" si="18"/>
        <v>5.4</v>
      </c>
      <c r="S95" s="5">
        <f t="shared" si="18"/>
        <v>4.9000000000000004</v>
      </c>
      <c r="T95" s="5">
        <f t="shared" si="18"/>
        <v>7.1</v>
      </c>
      <c r="U95" s="5">
        <f t="shared" si="18"/>
        <v>9.1</v>
      </c>
    </row>
    <row r="96" spans="1:21" x14ac:dyDescent="0.25">
      <c r="A96">
        <v>5.0999999999999996</v>
      </c>
      <c r="B96" s="5">
        <f t="shared" si="19"/>
        <v>0</v>
      </c>
      <c r="C96" s="5">
        <f t="shared" si="18"/>
        <v>0.16</v>
      </c>
      <c r="D96" s="5">
        <f t="shared" si="18"/>
        <v>8.6999999999999994E-2</v>
      </c>
      <c r="E96" s="5">
        <f t="shared" si="18"/>
        <v>0.25</v>
      </c>
      <c r="F96" s="5">
        <f t="shared" si="18"/>
        <v>0.48</v>
      </c>
      <c r="G96" s="5">
        <f t="shared" si="18"/>
        <v>0.39000000000000007</v>
      </c>
      <c r="H96" s="5">
        <f t="shared" si="18"/>
        <v>0.90000000000000013</v>
      </c>
      <c r="I96" s="5">
        <f t="shared" si="18"/>
        <v>1</v>
      </c>
      <c r="J96" s="5">
        <f t="shared" si="18"/>
        <v>1</v>
      </c>
      <c r="K96" s="5">
        <f t="shared" si="18"/>
        <v>1.1000000000000001</v>
      </c>
      <c r="L96" s="5">
        <f t="shared" si="18"/>
        <v>1.1000000000000001</v>
      </c>
      <c r="M96" s="5">
        <f t="shared" si="18"/>
        <v>2.2999999999999998</v>
      </c>
      <c r="N96" s="5">
        <f t="shared" si="18"/>
        <v>2.5</v>
      </c>
      <c r="O96" s="5">
        <f t="shared" si="18"/>
        <v>3.1000000000000005</v>
      </c>
      <c r="P96" s="5">
        <f t="shared" si="18"/>
        <v>3.8</v>
      </c>
      <c r="Q96" s="5">
        <f t="shared" si="18"/>
        <v>4.3</v>
      </c>
      <c r="R96" s="5">
        <f t="shared" si="18"/>
        <v>4.9000000000000004</v>
      </c>
      <c r="S96" s="5">
        <f t="shared" si="18"/>
        <v>4.8</v>
      </c>
      <c r="T96" s="5">
        <f t="shared" si="18"/>
        <v>5.2000000000000011</v>
      </c>
      <c r="U96" s="5">
        <f t="shared" si="18"/>
        <v>7.5</v>
      </c>
    </row>
    <row r="97" spans="1:24" x14ac:dyDescent="0.25">
      <c r="A97">
        <v>5.2</v>
      </c>
      <c r="B97" s="5">
        <f t="shared" si="19"/>
        <v>0</v>
      </c>
      <c r="C97" s="5">
        <f t="shared" si="18"/>
        <v>4.4999999999999998E-2</v>
      </c>
      <c r="D97" s="5">
        <f t="shared" si="18"/>
        <v>0.14000000000000001</v>
      </c>
      <c r="E97" s="5">
        <f t="shared" si="18"/>
        <v>0.54</v>
      </c>
      <c r="F97" s="5">
        <f t="shared" si="18"/>
        <v>0.3</v>
      </c>
      <c r="G97" s="5">
        <f t="shared" si="18"/>
        <v>0.47</v>
      </c>
      <c r="H97" s="5">
        <f t="shared" si="18"/>
        <v>0.92</v>
      </c>
      <c r="I97" s="5">
        <f t="shared" si="18"/>
        <v>1</v>
      </c>
      <c r="J97" s="5">
        <f t="shared" si="18"/>
        <v>1</v>
      </c>
      <c r="K97" s="5">
        <f t="shared" si="18"/>
        <v>1</v>
      </c>
      <c r="L97" s="5">
        <f t="shared" si="18"/>
        <v>1.1000000000000001</v>
      </c>
      <c r="M97" s="5">
        <f t="shared" si="18"/>
        <v>2.1</v>
      </c>
      <c r="N97" s="5">
        <f t="shared" si="18"/>
        <v>2.5</v>
      </c>
      <c r="O97" s="5">
        <f t="shared" si="18"/>
        <v>3</v>
      </c>
      <c r="P97" s="5">
        <f t="shared" si="18"/>
        <v>3.9</v>
      </c>
      <c r="Q97" s="5">
        <f t="shared" si="18"/>
        <v>4.9000000000000004</v>
      </c>
      <c r="R97" s="5">
        <f t="shared" si="18"/>
        <v>5.0999999999999996</v>
      </c>
      <c r="S97" s="5">
        <f t="shared" si="18"/>
        <v>3.9</v>
      </c>
      <c r="T97" s="5">
        <f t="shared" si="18"/>
        <v>5.3</v>
      </c>
      <c r="U97" s="5">
        <f t="shared" si="18"/>
        <v>7.3</v>
      </c>
    </row>
    <row r="98" spans="1:24" x14ac:dyDescent="0.25">
      <c r="A98">
        <v>5.3</v>
      </c>
      <c r="B98" s="5">
        <f t="shared" si="19"/>
        <v>0</v>
      </c>
      <c r="C98" s="5">
        <f t="shared" si="18"/>
        <v>0.1</v>
      </c>
      <c r="D98" s="5">
        <f t="shared" si="18"/>
        <v>0.1</v>
      </c>
      <c r="E98" s="5">
        <f t="shared" si="18"/>
        <v>0.38</v>
      </c>
      <c r="F98" s="5">
        <f t="shared" si="18"/>
        <v>0.52</v>
      </c>
      <c r="G98" s="5">
        <f t="shared" ref="C98:U101" si="20">((0.002*G18)*G138)/100</f>
        <v>0.44</v>
      </c>
      <c r="H98" s="5">
        <f t="shared" si="20"/>
        <v>0.89</v>
      </c>
      <c r="I98" s="5">
        <f t="shared" si="20"/>
        <v>1</v>
      </c>
      <c r="J98" s="5">
        <f t="shared" si="20"/>
        <v>0.99</v>
      </c>
      <c r="K98" s="5">
        <f t="shared" si="20"/>
        <v>0.94</v>
      </c>
      <c r="L98" s="5">
        <f t="shared" si="20"/>
        <v>1.2</v>
      </c>
      <c r="M98" s="5">
        <f t="shared" si="20"/>
        <v>2.1</v>
      </c>
      <c r="N98" s="5">
        <f t="shared" si="20"/>
        <v>2.2999999999999998</v>
      </c>
      <c r="O98" s="5">
        <f t="shared" si="20"/>
        <v>3.2</v>
      </c>
      <c r="P98" s="5">
        <f t="shared" si="20"/>
        <v>3.7</v>
      </c>
      <c r="Q98" s="5">
        <f t="shared" si="20"/>
        <v>4.3</v>
      </c>
      <c r="R98" s="5">
        <f t="shared" si="20"/>
        <v>5</v>
      </c>
      <c r="S98" s="5">
        <f t="shared" si="20"/>
        <v>5.0999999999999996</v>
      </c>
      <c r="T98" s="5">
        <f t="shared" si="20"/>
        <v>5.6</v>
      </c>
      <c r="U98" s="5">
        <f t="shared" si="20"/>
        <v>7.1</v>
      </c>
    </row>
    <row r="99" spans="1:24" x14ac:dyDescent="0.25">
      <c r="A99">
        <v>6.1</v>
      </c>
      <c r="B99" s="5">
        <f t="shared" si="19"/>
        <v>0</v>
      </c>
      <c r="C99" s="5">
        <f t="shared" si="20"/>
        <v>0.2</v>
      </c>
      <c r="D99" s="5">
        <f t="shared" si="20"/>
        <v>4.3999999999999997E-2</v>
      </c>
      <c r="E99" s="5">
        <f t="shared" si="20"/>
        <v>0.27</v>
      </c>
      <c r="F99" s="5">
        <f t="shared" si="20"/>
        <v>0.38</v>
      </c>
      <c r="G99" s="5">
        <f t="shared" si="20"/>
        <v>0.4</v>
      </c>
      <c r="H99" s="5">
        <f t="shared" si="20"/>
        <v>0.99</v>
      </c>
      <c r="I99" s="5">
        <f t="shared" si="20"/>
        <v>1.1000000000000001</v>
      </c>
      <c r="J99" s="5">
        <f t="shared" si="20"/>
        <v>1.1000000000000001</v>
      </c>
      <c r="K99" s="5">
        <f t="shared" si="20"/>
        <v>1.5</v>
      </c>
      <c r="L99" s="5">
        <f t="shared" si="20"/>
        <v>1.1000000000000001</v>
      </c>
      <c r="M99" s="5">
        <f t="shared" si="20"/>
        <v>2.8</v>
      </c>
      <c r="N99" s="5">
        <f t="shared" si="20"/>
        <v>2.7</v>
      </c>
      <c r="O99" s="5">
        <f t="shared" si="20"/>
        <v>2.9</v>
      </c>
      <c r="P99" s="5">
        <f t="shared" si="20"/>
        <v>4</v>
      </c>
      <c r="Q99" s="5">
        <f t="shared" si="20"/>
        <v>4.0999999999999996</v>
      </c>
      <c r="R99" s="5">
        <f t="shared" si="20"/>
        <v>4.8</v>
      </c>
      <c r="S99" s="5">
        <f t="shared" si="20"/>
        <v>4.5000000000000009</v>
      </c>
      <c r="T99" s="5">
        <f t="shared" si="20"/>
        <v>5.9000000000000012</v>
      </c>
      <c r="U99" s="5">
        <f t="shared" si="20"/>
        <v>7.9000000000000012</v>
      </c>
    </row>
    <row r="100" spans="1:24" x14ac:dyDescent="0.25">
      <c r="A100">
        <v>6.2</v>
      </c>
      <c r="B100" s="5">
        <f t="shared" si="19"/>
        <v>0</v>
      </c>
      <c r="C100" s="5">
        <f t="shared" si="20"/>
        <v>0.25</v>
      </c>
      <c r="D100" s="5">
        <f t="shared" si="20"/>
        <v>0.17</v>
      </c>
      <c r="E100" s="5">
        <f t="shared" si="20"/>
        <v>0.41</v>
      </c>
      <c r="F100" s="5">
        <f t="shared" si="20"/>
        <v>0.56000000000000005</v>
      </c>
      <c r="G100" s="5">
        <f t="shared" si="20"/>
        <v>0.48</v>
      </c>
      <c r="H100" s="5">
        <f t="shared" si="20"/>
        <v>1</v>
      </c>
      <c r="I100" s="5">
        <f t="shared" si="20"/>
        <v>1.1000000000000001</v>
      </c>
      <c r="J100" s="5">
        <f t="shared" si="20"/>
        <v>1.2</v>
      </c>
      <c r="K100" s="5">
        <f t="shared" si="20"/>
        <v>1.2</v>
      </c>
      <c r="L100" s="5">
        <f t="shared" si="20"/>
        <v>1.3000000000000003</v>
      </c>
      <c r="M100" s="5">
        <f t="shared" si="20"/>
        <v>2.7</v>
      </c>
      <c r="N100" s="5">
        <f t="shared" si="20"/>
        <v>2.8</v>
      </c>
      <c r="O100" s="5">
        <f t="shared" si="20"/>
        <v>2.7</v>
      </c>
      <c r="P100" s="5">
        <f t="shared" si="20"/>
        <v>3.2</v>
      </c>
      <c r="Q100" s="5">
        <f t="shared" si="20"/>
        <v>4.0999999999999996</v>
      </c>
      <c r="R100" s="5">
        <f t="shared" si="20"/>
        <v>4.9000000000000004</v>
      </c>
      <c r="S100" s="5">
        <f t="shared" si="20"/>
        <v>5</v>
      </c>
      <c r="T100" s="5">
        <f t="shared" si="20"/>
        <v>5.6</v>
      </c>
      <c r="U100" s="5">
        <f t="shared" si="20"/>
        <v>8</v>
      </c>
    </row>
    <row r="101" spans="1:24" x14ac:dyDescent="0.25">
      <c r="A101">
        <v>6.3</v>
      </c>
      <c r="B101" s="5">
        <f t="shared" si="19"/>
        <v>0</v>
      </c>
      <c r="C101" s="5">
        <f t="shared" si="20"/>
        <v>0.12</v>
      </c>
      <c r="D101" s="5">
        <f t="shared" si="20"/>
        <v>6.5000000000000002E-2</v>
      </c>
      <c r="E101" s="5">
        <f t="shared" si="20"/>
        <v>0.38</v>
      </c>
      <c r="F101" s="5">
        <f t="shared" si="20"/>
        <v>0.55000000000000004</v>
      </c>
      <c r="G101" s="5">
        <f t="shared" si="20"/>
        <v>0.51000000000000012</v>
      </c>
      <c r="H101" s="5">
        <f t="shared" si="20"/>
        <v>1.1000000000000001</v>
      </c>
      <c r="I101" s="5">
        <f t="shared" si="20"/>
        <v>1.1000000000000001</v>
      </c>
      <c r="J101" s="5">
        <f t="shared" si="20"/>
        <v>1.1000000000000001</v>
      </c>
      <c r="K101" s="5">
        <f t="shared" si="20"/>
        <v>1.3000000000000003</v>
      </c>
      <c r="L101" s="5">
        <f t="shared" si="20"/>
        <v>0.85</v>
      </c>
      <c r="M101" s="5">
        <f t="shared" si="20"/>
        <v>2.8</v>
      </c>
      <c r="N101" s="5">
        <f t="shared" si="20"/>
        <v>2.7</v>
      </c>
      <c r="O101" s="5">
        <f t="shared" si="20"/>
        <v>2.8</v>
      </c>
      <c r="P101" s="5">
        <f t="shared" si="20"/>
        <v>3.3</v>
      </c>
      <c r="Q101" s="5">
        <f t="shared" si="20"/>
        <v>3.9</v>
      </c>
      <c r="R101" s="5">
        <f t="shared" si="20"/>
        <v>4.8</v>
      </c>
      <c r="S101" s="5">
        <f t="shared" si="20"/>
        <v>5</v>
      </c>
      <c r="T101" s="5">
        <f t="shared" si="20"/>
        <v>5.4</v>
      </c>
      <c r="U101" s="5">
        <f t="shared" si="20"/>
        <v>8</v>
      </c>
    </row>
    <row r="103" spans="1:24" x14ac:dyDescent="0.25">
      <c r="A103" s="7" t="s">
        <v>0</v>
      </c>
      <c r="B103" t="s">
        <v>22</v>
      </c>
      <c r="C103" t="s">
        <v>22</v>
      </c>
      <c r="D103" t="s">
        <v>22</v>
      </c>
      <c r="E103" t="s">
        <v>22</v>
      </c>
      <c r="F103" t="s">
        <v>22</v>
      </c>
      <c r="G103" t="s">
        <v>22</v>
      </c>
      <c r="H103" t="s">
        <v>22</v>
      </c>
      <c r="I103" t="s">
        <v>22</v>
      </c>
      <c r="J103" t="s">
        <v>22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  <c r="P103" t="s">
        <v>22</v>
      </c>
      <c r="Q103" t="s">
        <v>22</v>
      </c>
      <c r="R103" t="s">
        <v>22</v>
      </c>
      <c r="S103" t="s">
        <v>22</v>
      </c>
      <c r="T103" t="s">
        <v>22</v>
      </c>
      <c r="U103" t="s">
        <v>22</v>
      </c>
      <c r="V103" s="25" t="s">
        <v>31</v>
      </c>
      <c r="W103" s="20"/>
      <c r="X103" s="20"/>
    </row>
    <row r="104" spans="1:24" x14ac:dyDescent="0.25">
      <c r="A104">
        <v>1.1000000000000001</v>
      </c>
      <c r="B104">
        <v>21.633893867536631</v>
      </c>
      <c r="C104">
        <v>21.633893867536631</v>
      </c>
      <c r="D104">
        <v>21.633893867536631</v>
      </c>
      <c r="E104">
        <v>21.633893867536631</v>
      </c>
      <c r="F104">
        <v>21.633893867536631</v>
      </c>
      <c r="G104">
        <v>21.633893867536631</v>
      </c>
      <c r="H104">
        <v>21.633893867536631</v>
      </c>
      <c r="I104">
        <v>21.633893867536631</v>
      </c>
      <c r="J104">
        <v>21.633893867536631</v>
      </c>
      <c r="K104">
        <v>21.633893867536631</v>
      </c>
      <c r="L104">
        <v>21.633893867536631</v>
      </c>
      <c r="M104">
        <v>21.633893867536631</v>
      </c>
      <c r="N104">
        <v>21.633893867536631</v>
      </c>
      <c r="O104">
        <v>21.633893867536631</v>
      </c>
      <c r="P104">
        <v>21.633893867536631</v>
      </c>
      <c r="Q104">
        <v>21.633893867536631</v>
      </c>
      <c r="R104">
        <v>21.633893867536631</v>
      </c>
      <c r="S104">
        <v>21.633893867536631</v>
      </c>
      <c r="T104">
        <v>21.633893867536631</v>
      </c>
      <c r="U104">
        <v>21.633893867536631</v>
      </c>
    </row>
    <row r="105" spans="1:24" x14ac:dyDescent="0.25">
      <c r="A105">
        <v>1.2</v>
      </c>
      <c r="B105">
        <v>21.633893867536631</v>
      </c>
      <c r="C105">
        <v>21.633893867536631</v>
      </c>
      <c r="D105">
        <v>21.633893867536631</v>
      </c>
      <c r="E105">
        <v>21.633893867536631</v>
      </c>
      <c r="F105">
        <v>21.633893867536631</v>
      </c>
      <c r="G105">
        <v>21.633893867536631</v>
      </c>
      <c r="H105">
        <v>21.633893867536631</v>
      </c>
      <c r="I105">
        <v>21.633893867536631</v>
      </c>
      <c r="J105">
        <v>21.633893867536631</v>
      </c>
      <c r="K105">
        <v>21.633893867536631</v>
      </c>
      <c r="L105">
        <v>21.633893867536631</v>
      </c>
      <c r="M105">
        <v>21.633893867536631</v>
      </c>
      <c r="N105">
        <v>21.633893867536631</v>
      </c>
      <c r="O105">
        <v>21.633893867536631</v>
      </c>
      <c r="P105">
        <v>21.633893867536631</v>
      </c>
      <c r="Q105">
        <v>21.633893867536631</v>
      </c>
      <c r="R105">
        <v>21.633893867536631</v>
      </c>
      <c r="S105">
        <v>21.633893867536631</v>
      </c>
      <c r="T105">
        <v>21.633893867536631</v>
      </c>
      <c r="U105">
        <v>21.633893867536631</v>
      </c>
    </row>
    <row r="106" spans="1:24" x14ac:dyDescent="0.25">
      <c r="A106">
        <v>1.3</v>
      </c>
      <c r="B106">
        <v>21.633893867536631</v>
      </c>
      <c r="C106">
        <v>21.633893867536631</v>
      </c>
      <c r="D106">
        <v>21.633893867536631</v>
      </c>
      <c r="E106">
        <v>21.633893867536631</v>
      </c>
      <c r="F106">
        <v>21.633893867536631</v>
      </c>
      <c r="G106">
        <v>21.633893867536631</v>
      </c>
      <c r="H106">
        <v>21.633893867536631</v>
      </c>
      <c r="I106">
        <v>21.633893867536631</v>
      </c>
      <c r="J106">
        <v>21.633893867536631</v>
      </c>
      <c r="K106">
        <v>21.633893867536631</v>
      </c>
      <c r="L106">
        <v>21.633893867536631</v>
      </c>
      <c r="M106">
        <v>21.633893867536631</v>
      </c>
      <c r="N106">
        <v>21.633893867536631</v>
      </c>
      <c r="O106">
        <v>21.633893867536631</v>
      </c>
      <c r="P106">
        <v>21.633893867536631</v>
      </c>
      <c r="Q106">
        <v>21.633893867536631</v>
      </c>
      <c r="R106">
        <v>21.633893867536631</v>
      </c>
      <c r="S106">
        <v>21.633893867536631</v>
      </c>
      <c r="T106">
        <v>21.633893867536631</v>
      </c>
      <c r="U106">
        <v>21.633893867536631</v>
      </c>
    </row>
    <row r="107" spans="1:24" x14ac:dyDescent="0.25">
      <c r="A107">
        <v>2.1</v>
      </c>
      <c r="B107">
        <v>21.182682457713572</v>
      </c>
      <c r="C107">
        <v>21.182682457713572</v>
      </c>
      <c r="D107">
        <v>21.182682457713572</v>
      </c>
      <c r="E107">
        <v>21.182682457713572</v>
      </c>
      <c r="F107">
        <v>21.182682457713572</v>
      </c>
      <c r="G107">
        <v>21.182682457713572</v>
      </c>
      <c r="H107">
        <v>21.182682457713572</v>
      </c>
      <c r="I107">
        <v>21.182682457713572</v>
      </c>
      <c r="J107">
        <v>21.182682457713572</v>
      </c>
      <c r="K107">
        <v>21.182682457713572</v>
      </c>
      <c r="L107">
        <v>21.182682457713572</v>
      </c>
      <c r="M107">
        <v>21.182682457713572</v>
      </c>
      <c r="N107">
        <v>21.182682457713572</v>
      </c>
      <c r="O107">
        <v>21.182682457713572</v>
      </c>
      <c r="P107">
        <v>21.182682457713572</v>
      </c>
      <c r="Q107">
        <v>21.182682457713572</v>
      </c>
      <c r="R107">
        <v>21.182682457713572</v>
      </c>
      <c r="S107">
        <v>21.182682457713572</v>
      </c>
      <c r="T107">
        <v>21.182682457713572</v>
      </c>
      <c r="U107">
        <v>21.182682457713572</v>
      </c>
    </row>
    <row r="108" spans="1:24" x14ac:dyDescent="0.25">
      <c r="A108">
        <v>2.2000000000000002</v>
      </c>
      <c r="B108">
        <v>21.182682457713572</v>
      </c>
      <c r="C108">
        <v>21.182682457713572</v>
      </c>
      <c r="D108">
        <v>21.182682457713572</v>
      </c>
      <c r="E108">
        <v>21.182682457713572</v>
      </c>
      <c r="F108">
        <v>21.182682457713572</v>
      </c>
      <c r="G108">
        <v>21.182682457713572</v>
      </c>
      <c r="H108">
        <v>21.182682457713572</v>
      </c>
      <c r="I108">
        <v>21.182682457713572</v>
      </c>
      <c r="J108">
        <v>21.182682457713572</v>
      </c>
      <c r="K108">
        <v>21.182682457713572</v>
      </c>
      <c r="L108">
        <v>21.182682457713572</v>
      </c>
      <c r="M108">
        <v>21.182682457713572</v>
      </c>
      <c r="N108">
        <v>21.182682457713572</v>
      </c>
      <c r="O108">
        <v>21.182682457713572</v>
      </c>
      <c r="P108">
        <v>21.182682457713572</v>
      </c>
      <c r="Q108">
        <v>21.182682457713572</v>
      </c>
      <c r="R108">
        <v>21.182682457713572</v>
      </c>
      <c r="S108">
        <v>21.182682457713572</v>
      </c>
      <c r="T108">
        <v>21.182682457713572</v>
      </c>
      <c r="U108">
        <v>21.182682457713572</v>
      </c>
    </row>
    <row r="109" spans="1:24" x14ac:dyDescent="0.25">
      <c r="A109">
        <v>2.2999999999999998</v>
      </c>
      <c r="B109">
        <v>21.182682457713572</v>
      </c>
      <c r="C109">
        <v>21.182682457713572</v>
      </c>
      <c r="D109">
        <v>21.182682457713572</v>
      </c>
      <c r="E109">
        <v>21.182682457713572</v>
      </c>
      <c r="F109">
        <v>21.182682457713572</v>
      </c>
      <c r="G109">
        <v>21.182682457713572</v>
      </c>
      <c r="H109">
        <v>21.182682457713572</v>
      </c>
      <c r="I109">
        <v>21.182682457713572</v>
      </c>
      <c r="J109">
        <v>21.182682457713572</v>
      </c>
      <c r="K109">
        <v>21.182682457713572</v>
      </c>
      <c r="L109">
        <v>21.182682457713572</v>
      </c>
      <c r="M109">
        <v>21.182682457713572</v>
      </c>
      <c r="N109">
        <v>21.182682457713572</v>
      </c>
      <c r="O109">
        <v>21.182682457713572</v>
      </c>
      <c r="P109">
        <v>21.182682457713572</v>
      </c>
      <c r="Q109">
        <v>21.182682457713572</v>
      </c>
      <c r="R109">
        <v>21.182682457713572</v>
      </c>
      <c r="S109">
        <v>21.182682457713572</v>
      </c>
      <c r="T109">
        <v>21.182682457713572</v>
      </c>
      <c r="U109">
        <v>21.182682457713572</v>
      </c>
    </row>
    <row r="110" spans="1:24" x14ac:dyDescent="0.25">
      <c r="A110">
        <v>3.1</v>
      </c>
      <c r="B110">
        <v>21.058062895574448</v>
      </c>
      <c r="C110">
        <v>21.058062895574448</v>
      </c>
      <c r="D110">
        <v>21.058062895574448</v>
      </c>
      <c r="E110">
        <v>21.058062895574448</v>
      </c>
      <c r="F110">
        <v>21.058062895574448</v>
      </c>
      <c r="G110">
        <v>21.058062895574448</v>
      </c>
      <c r="H110">
        <v>21.058062895574448</v>
      </c>
      <c r="I110">
        <v>21.058062895574448</v>
      </c>
      <c r="J110">
        <v>21.058062895574448</v>
      </c>
      <c r="K110">
        <v>21.058062895574448</v>
      </c>
      <c r="L110">
        <v>21.058062895574448</v>
      </c>
      <c r="M110">
        <v>21.058062895574448</v>
      </c>
      <c r="N110">
        <v>21.058062895574448</v>
      </c>
      <c r="O110">
        <v>21.058062895574448</v>
      </c>
      <c r="P110">
        <v>21.058062895574448</v>
      </c>
      <c r="Q110">
        <v>21.058062895574448</v>
      </c>
      <c r="R110">
        <v>21.058062895574448</v>
      </c>
      <c r="S110">
        <v>21.058062895574448</v>
      </c>
      <c r="T110">
        <v>21.058062895574448</v>
      </c>
      <c r="U110">
        <v>21.058062895574448</v>
      </c>
    </row>
    <row r="111" spans="1:24" x14ac:dyDescent="0.25">
      <c r="A111">
        <v>3.2</v>
      </c>
      <c r="B111">
        <v>21.058062895574448</v>
      </c>
      <c r="C111">
        <v>21.058062895574448</v>
      </c>
      <c r="D111">
        <v>21.058062895574448</v>
      </c>
      <c r="E111">
        <v>21.058062895574448</v>
      </c>
      <c r="F111">
        <v>21.058062895574448</v>
      </c>
      <c r="G111">
        <v>21.058062895574448</v>
      </c>
      <c r="H111">
        <v>21.058062895574448</v>
      </c>
      <c r="I111">
        <v>21.058062895574448</v>
      </c>
      <c r="J111">
        <v>21.058062895574448</v>
      </c>
      <c r="K111">
        <v>21.058062895574448</v>
      </c>
      <c r="L111">
        <v>21.058062895574448</v>
      </c>
      <c r="M111">
        <v>21.058062895574448</v>
      </c>
      <c r="N111">
        <v>21.058062895574448</v>
      </c>
      <c r="O111">
        <v>21.058062895574448</v>
      </c>
      <c r="P111">
        <v>21.058062895574448</v>
      </c>
      <c r="Q111">
        <v>21.058062895574448</v>
      </c>
      <c r="R111">
        <v>21.058062895574448</v>
      </c>
      <c r="S111">
        <v>21.058062895574448</v>
      </c>
      <c r="T111">
        <v>21.058062895574448</v>
      </c>
      <c r="U111">
        <v>21.058062895574448</v>
      </c>
    </row>
    <row r="112" spans="1:24" x14ac:dyDescent="0.25">
      <c r="A112">
        <v>3.3</v>
      </c>
      <c r="B112">
        <v>21.058062895574448</v>
      </c>
      <c r="C112">
        <v>21.058062895574448</v>
      </c>
      <c r="D112">
        <v>21.058062895574448</v>
      </c>
      <c r="E112">
        <v>21.058062895574448</v>
      </c>
      <c r="F112">
        <v>21.058062895574448</v>
      </c>
      <c r="G112">
        <v>21.058062895574448</v>
      </c>
      <c r="H112">
        <v>21.058062895574448</v>
      </c>
      <c r="I112">
        <v>21.058062895574448</v>
      </c>
      <c r="J112">
        <v>21.058062895574448</v>
      </c>
      <c r="K112">
        <v>21.058062895574448</v>
      </c>
      <c r="L112">
        <v>21.058062895574448</v>
      </c>
      <c r="M112">
        <v>21.058062895574448</v>
      </c>
      <c r="N112">
        <v>21.058062895574448</v>
      </c>
      <c r="O112">
        <v>21.058062895574448</v>
      </c>
      <c r="P112">
        <v>21.058062895574448</v>
      </c>
      <c r="Q112">
        <v>21.058062895574448</v>
      </c>
      <c r="R112">
        <v>21.058062895574448</v>
      </c>
      <c r="S112">
        <v>21.058062895574448</v>
      </c>
      <c r="T112">
        <v>21.058062895574448</v>
      </c>
      <c r="U112">
        <v>21.058062895574448</v>
      </c>
    </row>
    <row r="113" spans="1:21" x14ac:dyDescent="0.25">
      <c r="A113">
        <v>4.0999999999999996</v>
      </c>
      <c r="B113">
        <v>20.500148293198723</v>
      </c>
      <c r="C113">
        <v>20.500148293198723</v>
      </c>
      <c r="D113">
        <v>20.500148293198723</v>
      </c>
      <c r="E113">
        <v>20.500148293198723</v>
      </c>
      <c r="F113">
        <v>20.500148293198723</v>
      </c>
      <c r="G113">
        <v>20.500148293198723</v>
      </c>
      <c r="H113">
        <v>20.500148293198723</v>
      </c>
      <c r="I113">
        <v>20.500148293198723</v>
      </c>
      <c r="J113">
        <v>20.500148293198723</v>
      </c>
      <c r="K113">
        <v>20.500148293198723</v>
      </c>
      <c r="L113">
        <v>20.500148293198723</v>
      </c>
      <c r="M113">
        <v>20.500148293198723</v>
      </c>
      <c r="N113">
        <v>20.500148293198723</v>
      </c>
      <c r="O113">
        <v>20.500148293198723</v>
      </c>
      <c r="P113">
        <v>20.500148293198723</v>
      </c>
      <c r="Q113">
        <v>20.500148293198723</v>
      </c>
      <c r="R113">
        <v>20.500148293198723</v>
      </c>
      <c r="S113">
        <v>20.500148293198723</v>
      </c>
      <c r="T113">
        <v>20.500148293198723</v>
      </c>
      <c r="U113">
        <v>20.500148293198723</v>
      </c>
    </row>
    <row r="114" spans="1:21" x14ac:dyDescent="0.25">
      <c r="A114">
        <v>4.2</v>
      </c>
      <c r="B114">
        <v>20.500148293198723</v>
      </c>
      <c r="C114">
        <v>20.500148293198723</v>
      </c>
      <c r="D114">
        <v>20.500148293198723</v>
      </c>
      <c r="E114">
        <v>20.500148293198723</v>
      </c>
      <c r="F114">
        <v>20.500148293198723</v>
      </c>
      <c r="G114">
        <v>20.500148293198723</v>
      </c>
      <c r="H114">
        <v>20.500148293198723</v>
      </c>
      <c r="I114">
        <v>20.500148293198723</v>
      </c>
      <c r="J114">
        <v>20.500148293198723</v>
      </c>
      <c r="K114">
        <v>20.500148293198723</v>
      </c>
      <c r="L114">
        <v>20.500148293198723</v>
      </c>
      <c r="M114">
        <v>20.500148293198723</v>
      </c>
      <c r="N114">
        <v>20.500148293198723</v>
      </c>
      <c r="O114">
        <v>20.500148293198723</v>
      </c>
      <c r="P114">
        <v>20.500148293198723</v>
      </c>
      <c r="Q114">
        <v>20.500148293198723</v>
      </c>
      <c r="R114">
        <v>20.500148293198723</v>
      </c>
      <c r="S114">
        <v>20.500148293198723</v>
      </c>
      <c r="T114">
        <v>20.500148293198723</v>
      </c>
      <c r="U114">
        <v>20.500148293198723</v>
      </c>
    </row>
    <row r="115" spans="1:21" x14ac:dyDescent="0.25">
      <c r="A115">
        <v>4.3</v>
      </c>
      <c r="B115">
        <v>20.500148293198723</v>
      </c>
      <c r="C115">
        <v>20.500148293198723</v>
      </c>
      <c r="D115">
        <v>20.500148293198723</v>
      </c>
      <c r="E115">
        <v>20.500148293198723</v>
      </c>
      <c r="F115">
        <v>20.500148293198723</v>
      </c>
      <c r="G115">
        <v>20.500148293198723</v>
      </c>
      <c r="H115">
        <v>20.500148293198723</v>
      </c>
      <c r="I115">
        <v>20.500148293198723</v>
      </c>
      <c r="J115">
        <v>20.500148293198723</v>
      </c>
      <c r="K115">
        <v>20.500148293198723</v>
      </c>
      <c r="L115">
        <v>20.500148293198723</v>
      </c>
      <c r="M115">
        <v>20.500148293198723</v>
      </c>
      <c r="N115">
        <v>20.500148293198723</v>
      </c>
      <c r="O115">
        <v>20.500148293198723</v>
      </c>
      <c r="P115">
        <v>20.500148293198723</v>
      </c>
      <c r="Q115">
        <v>20.500148293198723</v>
      </c>
      <c r="R115">
        <v>20.500148293198723</v>
      </c>
      <c r="S115">
        <v>20.500148293198723</v>
      </c>
      <c r="T115">
        <v>20.500148293198723</v>
      </c>
      <c r="U115">
        <v>20.500148293198723</v>
      </c>
    </row>
    <row r="116" spans="1:21" x14ac:dyDescent="0.25">
      <c r="A116">
        <v>5.0999999999999996</v>
      </c>
      <c r="B116">
        <v>20.366057400021131</v>
      </c>
      <c r="C116">
        <v>20.366057400021131</v>
      </c>
      <c r="D116">
        <v>20.366057400021131</v>
      </c>
      <c r="E116">
        <v>20.366057400021131</v>
      </c>
      <c r="F116">
        <v>20.366057400021131</v>
      </c>
      <c r="G116">
        <v>20.366057400021131</v>
      </c>
      <c r="H116">
        <v>20.366057400021131</v>
      </c>
      <c r="I116">
        <v>20.366057400021131</v>
      </c>
      <c r="J116">
        <v>20.366057400021131</v>
      </c>
      <c r="K116">
        <v>20.366057400021131</v>
      </c>
      <c r="L116">
        <v>20.366057400021131</v>
      </c>
      <c r="M116">
        <v>20.366057400021131</v>
      </c>
      <c r="N116">
        <v>20.366057400021131</v>
      </c>
      <c r="O116">
        <v>20.366057400021131</v>
      </c>
      <c r="P116">
        <v>20.366057400021131</v>
      </c>
      <c r="Q116">
        <v>20.366057400021131</v>
      </c>
      <c r="R116">
        <v>20.366057400021131</v>
      </c>
      <c r="S116">
        <v>20.366057400021131</v>
      </c>
      <c r="T116">
        <v>20.366057400021131</v>
      </c>
      <c r="U116">
        <v>20.366057400021131</v>
      </c>
    </row>
    <row r="117" spans="1:21" x14ac:dyDescent="0.25">
      <c r="A117">
        <v>5.2</v>
      </c>
      <c r="B117">
        <v>20.366057400021131</v>
      </c>
      <c r="C117">
        <v>20.366057400021131</v>
      </c>
      <c r="D117">
        <v>20.366057400021131</v>
      </c>
      <c r="E117">
        <v>20.366057400021131</v>
      </c>
      <c r="F117">
        <v>20.366057400021131</v>
      </c>
      <c r="G117">
        <v>20.366057400021131</v>
      </c>
      <c r="H117">
        <v>20.366057400021131</v>
      </c>
      <c r="I117">
        <v>20.366057400021131</v>
      </c>
      <c r="J117">
        <v>20.366057400021131</v>
      </c>
      <c r="K117">
        <v>20.366057400021131</v>
      </c>
      <c r="L117">
        <v>20.366057400021131</v>
      </c>
      <c r="M117">
        <v>20.366057400021131</v>
      </c>
      <c r="N117">
        <v>20.366057400021131</v>
      </c>
      <c r="O117">
        <v>20.366057400021131</v>
      </c>
      <c r="P117">
        <v>20.366057400021131</v>
      </c>
      <c r="Q117">
        <v>20.366057400021131</v>
      </c>
      <c r="R117">
        <v>20.366057400021131</v>
      </c>
      <c r="S117">
        <v>20.366057400021131</v>
      </c>
      <c r="T117">
        <v>20.366057400021131</v>
      </c>
      <c r="U117">
        <v>20.366057400021131</v>
      </c>
    </row>
    <row r="118" spans="1:21" x14ac:dyDescent="0.25">
      <c r="A118">
        <v>5.3</v>
      </c>
      <c r="B118">
        <v>20.366057400021131</v>
      </c>
      <c r="C118">
        <v>20.366057400021131</v>
      </c>
      <c r="D118">
        <v>20.366057400021131</v>
      </c>
      <c r="E118">
        <v>20.366057400021131</v>
      </c>
      <c r="F118">
        <v>20.366057400021131</v>
      </c>
      <c r="G118">
        <v>20.366057400021131</v>
      </c>
      <c r="H118">
        <v>20.366057400021131</v>
      </c>
      <c r="I118">
        <v>20.366057400021131</v>
      </c>
      <c r="J118">
        <v>20.366057400021131</v>
      </c>
      <c r="K118">
        <v>20.366057400021131</v>
      </c>
      <c r="L118">
        <v>20.366057400021131</v>
      </c>
      <c r="M118">
        <v>20.366057400021131</v>
      </c>
      <c r="N118">
        <v>20.366057400021131</v>
      </c>
      <c r="O118">
        <v>20.366057400021131</v>
      </c>
      <c r="P118">
        <v>20.366057400021131</v>
      </c>
      <c r="Q118">
        <v>20.366057400021131</v>
      </c>
      <c r="R118">
        <v>20.366057400021131</v>
      </c>
      <c r="S118">
        <v>20.366057400021131</v>
      </c>
      <c r="T118">
        <v>20.366057400021131</v>
      </c>
      <c r="U118">
        <v>20.366057400021131</v>
      </c>
    </row>
    <row r="119" spans="1:21" x14ac:dyDescent="0.25">
      <c r="A119">
        <v>6.1</v>
      </c>
      <c r="B119">
        <v>19.880960000000002</v>
      </c>
      <c r="C119">
        <v>19.880960000000002</v>
      </c>
      <c r="D119">
        <v>19.880960000000002</v>
      </c>
      <c r="E119">
        <v>19.880960000000002</v>
      </c>
      <c r="F119">
        <v>19.880960000000002</v>
      </c>
      <c r="G119">
        <v>19.880960000000002</v>
      </c>
      <c r="H119">
        <v>19.880960000000002</v>
      </c>
      <c r="I119">
        <v>19.880960000000002</v>
      </c>
      <c r="J119">
        <v>19.880960000000002</v>
      </c>
      <c r="K119">
        <v>19.880960000000002</v>
      </c>
      <c r="L119">
        <v>19.880960000000002</v>
      </c>
      <c r="M119">
        <v>19.880960000000002</v>
      </c>
      <c r="N119">
        <v>19.880960000000002</v>
      </c>
      <c r="O119">
        <v>19.880960000000002</v>
      </c>
      <c r="P119">
        <v>19.880960000000002</v>
      </c>
      <c r="Q119">
        <v>19.880960000000002</v>
      </c>
      <c r="R119">
        <v>19.880960000000002</v>
      </c>
      <c r="S119">
        <v>19.880960000000002</v>
      </c>
      <c r="T119">
        <v>19.880960000000002</v>
      </c>
      <c r="U119">
        <v>19.880960000000002</v>
      </c>
    </row>
    <row r="120" spans="1:21" x14ac:dyDescent="0.25">
      <c r="A120">
        <v>6.2</v>
      </c>
      <c r="B120">
        <v>19.880960000000002</v>
      </c>
      <c r="C120">
        <v>19.880960000000002</v>
      </c>
      <c r="D120">
        <v>19.880960000000002</v>
      </c>
      <c r="E120">
        <v>19.880960000000002</v>
      </c>
      <c r="F120">
        <v>19.880960000000002</v>
      </c>
      <c r="G120">
        <v>19.880960000000002</v>
      </c>
      <c r="H120">
        <v>19.880960000000002</v>
      </c>
      <c r="I120">
        <v>19.880960000000002</v>
      </c>
      <c r="J120">
        <v>19.880960000000002</v>
      </c>
      <c r="K120">
        <v>19.880960000000002</v>
      </c>
      <c r="L120">
        <v>19.880960000000002</v>
      </c>
      <c r="M120">
        <v>19.880960000000002</v>
      </c>
      <c r="N120">
        <v>19.880960000000002</v>
      </c>
      <c r="O120">
        <v>19.880960000000002</v>
      </c>
      <c r="P120">
        <v>19.880960000000002</v>
      </c>
      <c r="Q120">
        <v>19.880960000000002</v>
      </c>
      <c r="R120">
        <v>19.880960000000002</v>
      </c>
      <c r="S120">
        <v>19.880960000000002</v>
      </c>
      <c r="T120">
        <v>19.880960000000002</v>
      </c>
      <c r="U120">
        <v>19.880960000000002</v>
      </c>
    </row>
    <row r="121" spans="1:21" x14ac:dyDescent="0.25">
      <c r="A121">
        <v>6.3</v>
      </c>
      <c r="B121">
        <v>19.880960000000002</v>
      </c>
      <c r="C121">
        <v>19.880960000000002</v>
      </c>
      <c r="D121">
        <v>19.880960000000002</v>
      </c>
      <c r="E121">
        <v>19.880960000000002</v>
      </c>
      <c r="F121">
        <v>19.880960000000002</v>
      </c>
      <c r="G121">
        <v>19.880960000000002</v>
      </c>
      <c r="H121">
        <v>19.880960000000002</v>
      </c>
      <c r="I121">
        <v>19.880960000000002</v>
      </c>
      <c r="J121">
        <v>19.880960000000002</v>
      </c>
      <c r="K121">
        <v>19.880960000000002</v>
      </c>
      <c r="L121">
        <v>19.880960000000002</v>
      </c>
      <c r="M121">
        <v>19.880960000000002</v>
      </c>
      <c r="N121">
        <v>19.880960000000002</v>
      </c>
      <c r="O121">
        <v>19.880960000000002</v>
      </c>
      <c r="P121">
        <v>19.880960000000002</v>
      </c>
      <c r="Q121">
        <v>19.880960000000002</v>
      </c>
      <c r="R121">
        <v>19.880960000000002</v>
      </c>
      <c r="S121">
        <v>19.880960000000002</v>
      </c>
      <c r="T121">
        <v>19.880960000000002</v>
      </c>
      <c r="U121">
        <v>19.880960000000002</v>
      </c>
    </row>
    <row r="123" spans="1:21" x14ac:dyDescent="0.25">
      <c r="A123" s="7" t="s">
        <v>0</v>
      </c>
      <c r="B123" t="s">
        <v>23</v>
      </c>
      <c r="C123" t="s">
        <v>23</v>
      </c>
      <c r="D123" t="s">
        <v>23</v>
      </c>
      <c r="E123" t="s">
        <v>23</v>
      </c>
      <c r="F123" t="s">
        <v>23</v>
      </c>
      <c r="G123" t="s">
        <v>23</v>
      </c>
      <c r="H123" t="s">
        <v>23</v>
      </c>
      <c r="I123" t="s">
        <v>23</v>
      </c>
      <c r="J123" t="s">
        <v>23</v>
      </c>
      <c r="K123" t="s">
        <v>23</v>
      </c>
      <c r="L123" t="s">
        <v>23</v>
      </c>
      <c r="M123" t="s">
        <v>23</v>
      </c>
      <c r="N123" t="s">
        <v>23</v>
      </c>
      <c r="O123" t="s">
        <v>23</v>
      </c>
      <c r="P123" t="s">
        <v>23</v>
      </c>
      <c r="Q123" t="s">
        <v>23</v>
      </c>
      <c r="R123" t="s">
        <v>23</v>
      </c>
      <c r="S123" t="s">
        <v>23</v>
      </c>
      <c r="T123" t="s">
        <v>23</v>
      </c>
      <c r="U123" t="s">
        <v>23</v>
      </c>
    </row>
    <row r="124" spans="1:21" x14ac:dyDescent="0.25">
      <c r="A124">
        <v>1.1000000000000001</v>
      </c>
      <c r="B124">
        <v>50000</v>
      </c>
      <c r="C124">
        <v>50000</v>
      </c>
      <c r="D124">
        <v>50000</v>
      </c>
      <c r="E124">
        <v>50000</v>
      </c>
      <c r="F124">
        <v>50000</v>
      </c>
      <c r="G124">
        <v>50000</v>
      </c>
      <c r="H124">
        <v>50000</v>
      </c>
      <c r="I124">
        <v>50000</v>
      </c>
      <c r="J124">
        <v>50000</v>
      </c>
      <c r="K124">
        <v>50000</v>
      </c>
      <c r="L124">
        <v>50000</v>
      </c>
      <c r="M124">
        <v>50000</v>
      </c>
      <c r="N124">
        <v>50000</v>
      </c>
      <c r="O124">
        <v>50000</v>
      </c>
      <c r="P124">
        <v>50000</v>
      </c>
      <c r="Q124">
        <v>50000</v>
      </c>
      <c r="R124">
        <v>50000</v>
      </c>
      <c r="S124">
        <v>50000</v>
      </c>
      <c r="T124">
        <v>50000</v>
      </c>
      <c r="U124">
        <v>50000</v>
      </c>
    </row>
    <row r="125" spans="1:21" x14ac:dyDescent="0.25">
      <c r="A125">
        <v>1.2</v>
      </c>
      <c r="B125">
        <v>50000</v>
      </c>
      <c r="C125">
        <v>50000</v>
      </c>
      <c r="D125">
        <v>50000</v>
      </c>
      <c r="E125">
        <v>50000</v>
      </c>
      <c r="F125">
        <v>50000</v>
      </c>
      <c r="G125">
        <v>50000</v>
      </c>
      <c r="H125">
        <v>50000</v>
      </c>
      <c r="I125">
        <v>50000</v>
      </c>
      <c r="J125">
        <v>50000</v>
      </c>
      <c r="K125">
        <v>50000</v>
      </c>
      <c r="L125">
        <v>50000</v>
      </c>
      <c r="M125">
        <v>50000</v>
      </c>
      <c r="N125">
        <v>50000</v>
      </c>
      <c r="O125">
        <v>50000</v>
      </c>
      <c r="P125">
        <v>50000</v>
      </c>
      <c r="Q125">
        <v>50000</v>
      </c>
      <c r="R125">
        <v>50000</v>
      </c>
      <c r="S125">
        <v>50000</v>
      </c>
      <c r="T125">
        <v>50000</v>
      </c>
      <c r="U125">
        <v>50000</v>
      </c>
    </row>
    <row r="126" spans="1:21" x14ac:dyDescent="0.25">
      <c r="A126">
        <v>1.3</v>
      </c>
      <c r="B126">
        <v>50000</v>
      </c>
      <c r="C126">
        <v>50000</v>
      </c>
      <c r="D126">
        <v>50000</v>
      </c>
      <c r="E126">
        <v>50000</v>
      </c>
      <c r="F126">
        <v>50000</v>
      </c>
      <c r="G126">
        <v>50000</v>
      </c>
      <c r="H126">
        <v>50000</v>
      </c>
      <c r="I126">
        <v>50000</v>
      </c>
      <c r="J126">
        <v>50000</v>
      </c>
      <c r="K126">
        <v>50000</v>
      </c>
      <c r="L126">
        <v>50000</v>
      </c>
      <c r="M126">
        <v>50000</v>
      </c>
      <c r="N126">
        <v>50000</v>
      </c>
      <c r="O126">
        <v>50000</v>
      </c>
      <c r="P126">
        <v>50000</v>
      </c>
      <c r="Q126">
        <v>50000</v>
      </c>
      <c r="R126">
        <v>50000</v>
      </c>
      <c r="S126">
        <v>50000</v>
      </c>
      <c r="T126">
        <v>50000</v>
      </c>
      <c r="U126">
        <v>50000</v>
      </c>
    </row>
    <row r="127" spans="1:21" x14ac:dyDescent="0.25">
      <c r="A127">
        <v>2.1</v>
      </c>
      <c r="B127">
        <v>50000</v>
      </c>
      <c r="C127">
        <v>50000</v>
      </c>
      <c r="D127">
        <v>50000</v>
      </c>
      <c r="E127">
        <v>50000</v>
      </c>
      <c r="F127">
        <v>50000</v>
      </c>
      <c r="G127">
        <v>50000</v>
      </c>
      <c r="H127">
        <v>50000</v>
      </c>
      <c r="I127">
        <v>50000</v>
      </c>
      <c r="J127">
        <v>50000</v>
      </c>
      <c r="K127">
        <v>50000</v>
      </c>
      <c r="L127">
        <v>50000</v>
      </c>
      <c r="M127">
        <v>50000</v>
      </c>
      <c r="N127">
        <v>50000</v>
      </c>
      <c r="O127">
        <v>50000</v>
      </c>
      <c r="P127">
        <v>50000</v>
      </c>
      <c r="Q127">
        <v>50000</v>
      </c>
      <c r="R127">
        <v>50000</v>
      </c>
      <c r="S127">
        <v>50000</v>
      </c>
      <c r="T127">
        <v>50000</v>
      </c>
      <c r="U127">
        <v>50000</v>
      </c>
    </row>
    <row r="128" spans="1:21" x14ac:dyDescent="0.25">
      <c r="A128">
        <v>2.2000000000000002</v>
      </c>
      <c r="B128">
        <v>50000</v>
      </c>
      <c r="C128">
        <v>50000</v>
      </c>
      <c r="D128">
        <v>50000</v>
      </c>
      <c r="E128">
        <v>50000</v>
      </c>
      <c r="F128">
        <v>50000</v>
      </c>
      <c r="G128">
        <v>50000</v>
      </c>
      <c r="H128">
        <v>50000</v>
      </c>
      <c r="I128">
        <v>50000</v>
      </c>
      <c r="J128">
        <v>50000</v>
      </c>
      <c r="K128">
        <v>50000</v>
      </c>
      <c r="L128">
        <v>50000</v>
      </c>
      <c r="M128">
        <v>50000</v>
      </c>
      <c r="N128">
        <v>50000</v>
      </c>
      <c r="O128">
        <v>50000</v>
      </c>
      <c r="P128">
        <v>50000</v>
      </c>
      <c r="Q128">
        <v>50000</v>
      </c>
      <c r="R128">
        <v>50000</v>
      </c>
      <c r="S128">
        <v>50000</v>
      </c>
      <c r="T128">
        <v>50000</v>
      </c>
      <c r="U128">
        <v>50000</v>
      </c>
    </row>
    <row r="129" spans="1:21" x14ac:dyDescent="0.25">
      <c r="A129">
        <v>2.2999999999999998</v>
      </c>
      <c r="B129">
        <v>50000</v>
      </c>
      <c r="C129">
        <v>50000</v>
      </c>
      <c r="D129">
        <v>50000</v>
      </c>
      <c r="E129">
        <v>50000</v>
      </c>
      <c r="F129">
        <v>50000</v>
      </c>
      <c r="G129">
        <v>50000</v>
      </c>
      <c r="H129">
        <v>50000</v>
      </c>
      <c r="I129">
        <v>50000</v>
      </c>
      <c r="J129">
        <v>50000</v>
      </c>
      <c r="K129">
        <v>50000</v>
      </c>
      <c r="L129">
        <v>50000</v>
      </c>
      <c r="M129">
        <v>50000</v>
      </c>
      <c r="N129">
        <v>50000</v>
      </c>
      <c r="O129">
        <v>50000</v>
      </c>
      <c r="P129">
        <v>50000</v>
      </c>
      <c r="Q129">
        <v>50000</v>
      </c>
      <c r="R129">
        <v>50000</v>
      </c>
      <c r="S129">
        <v>50000</v>
      </c>
      <c r="T129">
        <v>50000</v>
      </c>
      <c r="U129">
        <v>50000</v>
      </c>
    </row>
    <row r="130" spans="1:21" x14ac:dyDescent="0.25">
      <c r="A130">
        <v>3.1</v>
      </c>
      <c r="B130">
        <v>50000</v>
      </c>
      <c r="C130">
        <v>50000</v>
      </c>
      <c r="D130">
        <v>50000</v>
      </c>
      <c r="E130">
        <v>50000</v>
      </c>
      <c r="F130">
        <v>50000</v>
      </c>
      <c r="G130">
        <v>50000</v>
      </c>
      <c r="H130">
        <v>50000</v>
      </c>
      <c r="I130">
        <v>50000</v>
      </c>
      <c r="J130">
        <v>50000</v>
      </c>
      <c r="K130">
        <v>50000</v>
      </c>
      <c r="L130">
        <v>50000</v>
      </c>
      <c r="M130">
        <v>50000</v>
      </c>
      <c r="N130">
        <v>50000</v>
      </c>
      <c r="O130">
        <v>50000</v>
      </c>
      <c r="P130">
        <v>50000</v>
      </c>
      <c r="Q130">
        <v>50000</v>
      </c>
      <c r="R130">
        <v>50000</v>
      </c>
      <c r="S130">
        <v>50000</v>
      </c>
      <c r="T130">
        <v>50000</v>
      </c>
      <c r="U130">
        <v>50000</v>
      </c>
    </row>
    <row r="131" spans="1:21" x14ac:dyDescent="0.25">
      <c r="A131">
        <v>3.2</v>
      </c>
      <c r="B131">
        <v>50000</v>
      </c>
      <c r="C131">
        <v>50000</v>
      </c>
      <c r="D131">
        <v>50000</v>
      </c>
      <c r="E131">
        <v>50000</v>
      </c>
      <c r="F131">
        <v>50000</v>
      </c>
      <c r="G131">
        <v>50000</v>
      </c>
      <c r="H131">
        <v>50000</v>
      </c>
      <c r="I131">
        <v>50000</v>
      </c>
      <c r="J131">
        <v>50000</v>
      </c>
      <c r="K131">
        <v>50000</v>
      </c>
      <c r="L131">
        <v>50000</v>
      </c>
      <c r="M131">
        <v>50000</v>
      </c>
      <c r="N131">
        <v>50000</v>
      </c>
      <c r="O131">
        <v>50000</v>
      </c>
      <c r="P131">
        <v>50000</v>
      </c>
      <c r="Q131">
        <v>50000</v>
      </c>
      <c r="R131">
        <v>50000</v>
      </c>
      <c r="S131">
        <v>50000</v>
      </c>
      <c r="T131">
        <v>50000</v>
      </c>
      <c r="U131">
        <v>50000</v>
      </c>
    </row>
    <row r="132" spans="1:21" x14ac:dyDescent="0.25">
      <c r="A132">
        <v>3.3</v>
      </c>
      <c r="B132">
        <v>50000</v>
      </c>
      <c r="C132">
        <v>50000</v>
      </c>
      <c r="D132">
        <v>50000</v>
      </c>
      <c r="E132">
        <v>50000</v>
      </c>
      <c r="F132">
        <v>50000</v>
      </c>
      <c r="G132">
        <v>50000</v>
      </c>
      <c r="H132">
        <v>50000</v>
      </c>
      <c r="I132">
        <v>50000</v>
      </c>
      <c r="J132">
        <v>50000</v>
      </c>
      <c r="K132">
        <v>50000</v>
      </c>
      <c r="L132">
        <v>50000</v>
      </c>
      <c r="M132">
        <v>50000</v>
      </c>
      <c r="N132">
        <v>50000</v>
      </c>
      <c r="O132">
        <v>50000</v>
      </c>
      <c r="P132">
        <v>50000</v>
      </c>
      <c r="Q132">
        <v>50000</v>
      </c>
      <c r="R132">
        <v>50000</v>
      </c>
      <c r="S132">
        <v>50000</v>
      </c>
      <c r="T132">
        <v>50000</v>
      </c>
      <c r="U132">
        <v>50000</v>
      </c>
    </row>
    <row r="133" spans="1:21" x14ac:dyDescent="0.25">
      <c r="A133">
        <v>4.0999999999999996</v>
      </c>
      <c r="B133">
        <v>50000</v>
      </c>
      <c r="C133">
        <v>50000</v>
      </c>
      <c r="D133">
        <v>50000</v>
      </c>
      <c r="E133">
        <v>50000</v>
      </c>
      <c r="F133">
        <v>50000</v>
      </c>
      <c r="G133">
        <v>50000</v>
      </c>
      <c r="H133">
        <v>50000</v>
      </c>
      <c r="I133">
        <v>50000</v>
      </c>
      <c r="J133">
        <v>50000</v>
      </c>
      <c r="K133">
        <v>50000</v>
      </c>
      <c r="L133">
        <v>50000</v>
      </c>
      <c r="M133">
        <v>50000</v>
      </c>
      <c r="N133">
        <v>50000</v>
      </c>
      <c r="O133">
        <v>50000</v>
      </c>
      <c r="P133">
        <v>50000</v>
      </c>
      <c r="Q133">
        <v>50000</v>
      </c>
      <c r="R133">
        <v>50000</v>
      </c>
      <c r="S133">
        <v>50000</v>
      </c>
      <c r="T133">
        <v>50000</v>
      </c>
      <c r="U133">
        <v>50000</v>
      </c>
    </row>
    <row r="134" spans="1:21" x14ac:dyDescent="0.25">
      <c r="A134">
        <v>4.2</v>
      </c>
      <c r="B134">
        <v>50000</v>
      </c>
      <c r="C134">
        <v>50000</v>
      </c>
      <c r="D134">
        <v>50000</v>
      </c>
      <c r="E134">
        <v>50000</v>
      </c>
      <c r="F134">
        <v>50000</v>
      </c>
      <c r="G134">
        <v>50000</v>
      </c>
      <c r="H134">
        <v>50000</v>
      </c>
      <c r="I134">
        <v>50000</v>
      </c>
      <c r="J134">
        <v>50000</v>
      </c>
      <c r="K134">
        <v>50000</v>
      </c>
      <c r="L134">
        <v>50000</v>
      </c>
      <c r="M134">
        <v>50000</v>
      </c>
      <c r="N134">
        <v>50000</v>
      </c>
      <c r="O134">
        <v>50000</v>
      </c>
      <c r="P134">
        <v>50000</v>
      </c>
      <c r="Q134">
        <v>50000</v>
      </c>
      <c r="R134">
        <v>50000</v>
      </c>
      <c r="S134">
        <v>50000</v>
      </c>
      <c r="T134">
        <v>50000</v>
      </c>
      <c r="U134">
        <v>50000</v>
      </c>
    </row>
    <row r="135" spans="1:21" x14ac:dyDescent="0.25">
      <c r="A135">
        <v>4.3</v>
      </c>
      <c r="B135">
        <v>50000</v>
      </c>
      <c r="C135">
        <v>50000</v>
      </c>
      <c r="D135">
        <v>50000</v>
      </c>
      <c r="E135">
        <v>50000</v>
      </c>
      <c r="F135">
        <v>50000</v>
      </c>
      <c r="G135">
        <v>50000</v>
      </c>
      <c r="H135">
        <v>50000</v>
      </c>
      <c r="I135">
        <v>50000</v>
      </c>
      <c r="J135">
        <v>50000</v>
      </c>
      <c r="K135">
        <v>50000</v>
      </c>
      <c r="L135">
        <v>50000</v>
      </c>
      <c r="M135">
        <v>50000</v>
      </c>
      <c r="N135">
        <v>50000</v>
      </c>
      <c r="O135">
        <v>50000</v>
      </c>
      <c r="P135">
        <v>50000</v>
      </c>
      <c r="Q135">
        <v>50000</v>
      </c>
      <c r="R135">
        <v>50000</v>
      </c>
      <c r="S135">
        <v>50000</v>
      </c>
      <c r="T135">
        <v>50000</v>
      </c>
      <c r="U135">
        <v>50000</v>
      </c>
    </row>
    <row r="136" spans="1:21" x14ac:dyDescent="0.25">
      <c r="A136">
        <v>5.0999999999999996</v>
      </c>
      <c r="B136">
        <v>50000</v>
      </c>
      <c r="C136">
        <v>50000</v>
      </c>
      <c r="D136">
        <v>50000</v>
      </c>
      <c r="E136">
        <v>50000</v>
      </c>
      <c r="F136">
        <v>50000</v>
      </c>
      <c r="G136">
        <v>50000</v>
      </c>
      <c r="H136">
        <v>50000</v>
      </c>
      <c r="I136">
        <v>50000</v>
      </c>
      <c r="J136">
        <v>50000</v>
      </c>
      <c r="K136">
        <v>50000</v>
      </c>
      <c r="L136">
        <v>50000</v>
      </c>
      <c r="M136">
        <v>50000</v>
      </c>
      <c r="N136">
        <v>50000</v>
      </c>
      <c r="O136">
        <v>50000</v>
      </c>
      <c r="P136">
        <v>50000</v>
      </c>
      <c r="Q136">
        <v>50000</v>
      </c>
      <c r="R136">
        <v>50000</v>
      </c>
      <c r="S136">
        <v>50000</v>
      </c>
      <c r="T136">
        <v>50000</v>
      </c>
      <c r="U136">
        <v>50000</v>
      </c>
    </row>
    <row r="137" spans="1:21" x14ac:dyDescent="0.25">
      <c r="A137">
        <v>5.2</v>
      </c>
      <c r="B137">
        <v>50000</v>
      </c>
      <c r="C137">
        <v>50000</v>
      </c>
      <c r="D137">
        <v>50000</v>
      </c>
      <c r="E137">
        <v>50000</v>
      </c>
      <c r="F137">
        <v>50000</v>
      </c>
      <c r="G137">
        <v>50000</v>
      </c>
      <c r="H137">
        <v>50000</v>
      </c>
      <c r="I137">
        <v>50000</v>
      </c>
      <c r="J137">
        <v>50000</v>
      </c>
      <c r="K137">
        <v>50000</v>
      </c>
      <c r="L137">
        <v>50000</v>
      </c>
      <c r="M137">
        <v>50000</v>
      </c>
      <c r="N137">
        <v>50000</v>
      </c>
      <c r="O137">
        <v>50000</v>
      </c>
      <c r="P137">
        <v>50000</v>
      </c>
      <c r="Q137">
        <v>50000</v>
      </c>
      <c r="R137">
        <v>50000</v>
      </c>
      <c r="S137">
        <v>50000</v>
      </c>
      <c r="T137">
        <v>50000</v>
      </c>
      <c r="U137">
        <v>50000</v>
      </c>
    </row>
    <row r="138" spans="1:21" x14ac:dyDescent="0.25">
      <c r="A138">
        <v>5.3</v>
      </c>
      <c r="B138">
        <v>50000</v>
      </c>
      <c r="C138">
        <v>50000</v>
      </c>
      <c r="D138">
        <v>50000</v>
      </c>
      <c r="E138">
        <v>50000</v>
      </c>
      <c r="F138">
        <v>50000</v>
      </c>
      <c r="G138">
        <v>50000</v>
      </c>
      <c r="H138">
        <v>50000</v>
      </c>
      <c r="I138">
        <v>50000</v>
      </c>
      <c r="J138">
        <v>50000</v>
      </c>
      <c r="K138">
        <v>50000</v>
      </c>
      <c r="L138">
        <v>50000</v>
      </c>
      <c r="M138">
        <v>50000</v>
      </c>
      <c r="N138">
        <v>50000</v>
      </c>
      <c r="O138">
        <v>50000</v>
      </c>
      <c r="P138">
        <v>50000</v>
      </c>
      <c r="Q138">
        <v>50000</v>
      </c>
      <c r="R138">
        <v>50000</v>
      </c>
      <c r="S138">
        <v>50000</v>
      </c>
      <c r="T138">
        <v>50000</v>
      </c>
      <c r="U138">
        <v>50000</v>
      </c>
    </row>
    <row r="139" spans="1:21" x14ac:dyDescent="0.25">
      <c r="A139">
        <v>6.1</v>
      </c>
      <c r="B139">
        <v>50000</v>
      </c>
      <c r="C139">
        <v>50000</v>
      </c>
      <c r="D139">
        <v>50000</v>
      </c>
      <c r="E139">
        <v>50000</v>
      </c>
      <c r="F139">
        <v>50000</v>
      </c>
      <c r="G139">
        <v>50000</v>
      </c>
      <c r="H139">
        <v>50000</v>
      </c>
      <c r="I139">
        <v>50000</v>
      </c>
      <c r="J139">
        <v>50000</v>
      </c>
      <c r="K139">
        <v>50000</v>
      </c>
      <c r="L139">
        <v>50000</v>
      </c>
      <c r="M139">
        <v>50000</v>
      </c>
      <c r="N139">
        <v>50000</v>
      </c>
      <c r="O139">
        <v>50000</v>
      </c>
      <c r="P139">
        <v>50000</v>
      </c>
      <c r="Q139">
        <v>50000</v>
      </c>
      <c r="R139">
        <v>50000</v>
      </c>
      <c r="S139">
        <v>50000</v>
      </c>
      <c r="T139">
        <v>50000</v>
      </c>
      <c r="U139">
        <v>50000</v>
      </c>
    </row>
    <row r="140" spans="1:21" x14ac:dyDescent="0.25">
      <c r="A140">
        <v>6.2</v>
      </c>
      <c r="B140">
        <v>50000</v>
      </c>
      <c r="C140">
        <v>50000</v>
      </c>
      <c r="D140">
        <v>50000</v>
      </c>
      <c r="E140">
        <v>50000</v>
      </c>
      <c r="F140">
        <v>50000</v>
      </c>
      <c r="G140">
        <v>50000</v>
      </c>
      <c r="H140">
        <v>50000</v>
      </c>
      <c r="I140">
        <v>50000</v>
      </c>
      <c r="J140">
        <v>50000</v>
      </c>
      <c r="K140">
        <v>50000</v>
      </c>
      <c r="L140">
        <v>50000</v>
      </c>
      <c r="M140">
        <v>50000</v>
      </c>
      <c r="N140">
        <v>50000</v>
      </c>
      <c r="O140">
        <v>50000</v>
      </c>
      <c r="P140">
        <v>50000</v>
      </c>
      <c r="Q140">
        <v>50000</v>
      </c>
      <c r="R140">
        <v>50000</v>
      </c>
      <c r="S140">
        <v>50000</v>
      </c>
      <c r="T140">
        <v>50000</v>
      </c>
      <c r="U140">
        <v>50000</v>
      </c>
    </row>
    <row r="141" spans="1:21" x14ac:dyDescent="0.25">
      <c r="A141">
        <v>6.3</v>
      </c>
      <c r="B141">
        <v>50000</v>
      </c>
      <c r="C141">
        <v>50000</v>
      </c>
      <c r="D141">
        <v>50000</v>
      </c>
      <c r="E141">
        <v>50000</v>
      </c>
      <c r="F141">
        <v>50000</v>
      </c>
      <c r="G141">
        <v>50000</v>
      </c>
      <c r="H141">
        <v>50000</v>
      </c>
      <c r="I141">
        <v>50000</v>
      </c>
      <c r="J141">
        <v>50000</v>
      </c>
      <c r="K141">
        <v>50000</v>
      </c>
      <c r="L141">
        <v>50000</v>
      </c>
      <c r="M141">
        <v>50000</v>
      </c>
      <c r="N141">
        <v>50000</v>
      </c>
      <c r="O141">
        <v>50000</v>
      </c>
      <c r="P141">
        <v>50000</v>
      </c>
      <c r="Q141">
        <v>50000</v>
      </c>
      <c r="R141">
        <v>50000</v>
      </c>
      <c r="S141">
        <v>50000</v>
      </c>
      <c r="T141">
        <v>50000</v>
      </c>
      <c r="U141">
        <v>50000</v>
      </c>
    </row>
    <row r="143" spans="1:21" x14ac:dyDescent="0.25">
      <c r="A143" s="11" t="s">
        <v>32</v>
      </c>
    </row>
    <row r="144" spans="1:21" x14ac:dyDescent="0.25">
      <c r="A144" s="6" t="s">
        <v>1</v>
      </c>
      <c r="B144">
        <v>0</v>
      </c>
      <c r="C144">
        <v>1</v>
      </c>
      <c r="D144">
        <v>2</v>
      </c>
      <c r="E144">
        <v>7</v>
      </c>
      <c r="F144">
        <v>9</v>
      </c>
      <c r="G144">
        <v>11</v>
      </c>
      <c r="H144">
        <v>14</v>
      </c>
      <c r="I144">
        <v>15</v>
      </c>
      <c r="J144">
        <v>16</v>
      </c>
      <c r="K144">
        <v>17</v>
      </c>
      <c r="L144">
        <v>18</v>
      </c>
      <c r="M144">
        <v>46</v>
      </c>
      <c r="N144">
        <v>59</v>
      </c>
      <c r="O144">
        <v>70</v>
      </c>
      <c r="P144">
        <v>84</v>
      </c>
      <c r="Q144">
        <v>98</v>
      </c>
      <c r="R144">
        <v>112</v>
      </c>
      <c r="S144">
        <v>127</v>
      </c>
      <c r="T144" s="6">
        <v>140</v>
      </c>
      <c r="U144" s="6">
        <v>185</v>
      </c>
    </row>
    <row r="145" spans="1:21" x14ac:dyDescent="0.25">
      <c r="A145" s="7" t="s">
        <v>0</v>
      </c>
      <c r="B145" s="9">
        <v>43661</v>
      </c>
      <c r="C145" s="9">
        <v>43662</v>
      </c>
      <c r="D145" s="9">
        <v>43663</v>
      </c>
      <c r="E145" s="9">
        <v>43668</v>
      </c>
      <c r="F145" s="9">
        <v>43670</v>
      </c>
      <c r="G145" s="9">
        <v>43672</v>
      </c>
      <c r="H145" s="9">
        <v>43675</v>
      </c>
      <c r="I145" s="9">
        <v>43676</v>
      </c>
      <c r="J145" s="9">
        <v>43677</v>
      </c>
      <c r="K145" s="8">
        <v>43678</v>
      </c>
      <c r="L145" s="8">
        <v>43679</v>
      </c>
      <c r="M145" s="8">
        <v>43707</v>
      </c>
      <c r="N145" s="8">
        <v>43720</v>
      </c>
      <c r="O145" s="8">
        <v>43731</v>
      </c>
      <c r="P145" s="8">
        <v>43745</v>
      </c>
      <c r="Q145" s="8">
        <v>43759</v>
      </c>
      <c r="R145" s="8">
        <v>43773</v>
      </c>
      <c r="S145" s="8">
        <v>43788</v>
      </c>
      <c r="T145" s="8">
        <v>43801</v>
      </c>
      <c r="U145" s="8">
        <v>43846</v>
      </c>
    </row>
    <row r="146" spans="1:21" x14ac:dyDescent="0.25">
      <c r="A146">
        <v>1.1000000000000001</v>
      </c>
      <c r="B146" s="5">
        <f>B104*(24.14*B84/B124)</f>
        <v>0</v>
      </c>
      <c r="C146" s="5">
        <f t="shared" ref="C146:U160" si="21">C104*(24.14*C84/C124)</f>
        <v>8.4603236069898165E-3</v>
      </c>
      <c r="D146" s="5">
        <f t="shared" si="21"/>
        <v>1.2533812751096022E-3</v>
      </c>
      <c r="E146" s="5">
        <f t="shared" si="21"/>
        <v>1.67117503347947E-2</v>
      </c>
      <c r="F146" s="5">
        <f t="shared" si="21"/>
        <v>2.4023141106267375E-2</v>
      </c>
      <c r="G146" s="5">
        <f t="shared" si="21"/>
        <v>2.0889687918493372E-2</v>
      </c>
      <c r="H146" s="5">
        <f t="shared" si="21"/>
        <v>4.8046282212534749E-2</v>
      </c>
      <c r="I146" s="5">
        <f t="shared" si="21"/>
        <v>4.5957313420685424E-2</v>
      </c>
      <c r="J146" s="5">
        <f t="shared" si="21"/>
        <v>5.6402157379932115E-2</v>
      </c>
      <c r="K146" s="5">
        <f t="shared" si="21"/>
        <v>5.3268704192158095E-2</v>
      </c>
      <c r="L146" s="5">
        <f t="shared" si="21"/>
        <v>6.5802516943254119E-2</v>
      </c>
      <c r="M146" s="5">
        <f t="shared" si="21"/>
        <v>0.15249472180500162</v>
      </c>
      <c r="N146" s="5">
        <f t="shared" si="21"/>
        <v>0.31125634998555124</v>
      </c>
      <c r="O146" s="5">
        <f t="shared" si="21"/>
        <v>0.32379016273664729</v>
      </c>
      <c r="P146" s="5">
        <f t="shared" si="21"/>
        <v>0.47732936893757355</v>
      </c>
      <c r="Q146" s="5">
        <f t="shared" si="21"/>
        <v>0.55566569863192372</v>
      </c>
      <c r="R146" s="5">
        <f t="shared" si="21"/>
        <v>0.57551090215449241</v>
      </c>
      <c r="S146" s="5">
        <f t="shared" si="21"/>
        <v>0.53059807312973162</v>
      </c>
      <c r="T146" s="5">
        <f t="shared" si="21"/>
        <v>0.64026893470182178</v>
      </c>
      <c r="U146" s="5">
        <f>U104*(24.14*U84/U124)</f>
        <v>0.78440778133942601</v>
      </c>
    </row>
    <row r="147" spans="1:21" x14ac:dyDescent="0.25">
      <c r="A147">
        <v>1.2</v>
      </c>
      <c r="B147" s="5">
        <f t="shared" ref="B147:Q162" si="22">B105*(24.14*B85/B125)</f>
        <v>0</v>
      </c>
      <c r="C147" s="5">
        <f t="shared" si="22"/>
        <v>6.6847001339178794E-3</v>
      </c>
      <c r="D147" s="5">
        <f t="shared" si="22"/>
        <v>1.2533812751096022E-3</v>
      </c>
      <c r="E147" s="5">
        <f t="shared" si="22"/>
        <v>2.6112109898116714E-2</v>
      </c>
      <c r="F147" s="5">
        <f t="shared" si="22"/>
        <v>3.0290047481815387E-2</v>
      </c>
      <c r="G147" s="5">
        <f t="shared" si="22"/>
        <v>2.2978656710342712E-2</v>
      </c>
      <c r="H147" s="5">
        <f t="shared" si="22"/>
        <v>4.4912829024760743E-2</v>
      </c>
      <c r="I147" s="5">
        <f t="shared" si="22"/>
        <v>4.4912829024760743E-2</v>
      </c>
      <c r="J147" s="5">
        <f t="shared" si="22"/>
        <v>5.9535610567706114E-2</v>
      </c>
      <c r="K147" s="5">
        <f t="shared" si="22"/>
        <v>4.8046282212534749E-2</v>
      </c>
      <c r="L147" s="5">
        <f t="shared" si="22"/>
        <v>2.7156594294041391E-2</v>
      </c>
      <c r="M147" s="5">
        <f t="shared" si="22"/>
        <v>0.16398405016017292</v>
      </c>
      <c r="N147" s="5">
        <f t="shared" si="22"/>
        <v>0.36348056978178467</v>
      </c>
      <c r="O147" s="5">
        <f t="shared" si="22"/>
        <v>0.33423500669589395</v>
      </c>
      <c r="P147" s="5">
        <f t="shared" si="22"/>
        <v>0.42614963353726476</v>
      </c>
      <c r="Q147" s="5">
        <f t="shared" si="22"/>
        <v>0.54835430786045103</v>
      </c>
      <c r="R147" s="5">
        <f t="shared" si="21"/>
        <v>0.56715502698709497</v>
      </c>
      <c r="S147" s="5">
        <f t="shared" si="21"/>
        <v>0.57133296457079386</v>
      </c>
      <c r="T147" s="5">
        <f t="shared" si="21"/>
        <v>0.63086857513849981</v>
      </c>
      <c r="U147" s="5">
        <f t="shared" si="21"/>
        <v>0.82827612596826217</v>
      </c>
    </row>
    <row r="148" spans="1:21" x14ac:dyDescent="0.25">
      <c r="A148">
        <v>1.3</v>
      </c>
      <c r="B148" s="5">
        <f t="shared" si="22"/>
        <v>0</v>
      </c>
      <c r="C148" s="5">
        <f t="shared" si="21"/>
        <v>5.4313188588082772E-3</v>
      </c>
      <c r="D148" s="5">
        <f t="shared" si="21"/>
        <v>1.6711750334794699E-3</v>
      </c>
      <c r="E148" s="5">
        <f t="shared" si="21"/>
        <v>2.1934172314418039E-2</v>
      </c>
      <c r="F148" s="5">
        <f t="shared" si="21"/>
        <v>3.133453187774006E-2</v>
      </c>
      <c r="G148" s="5">
        <f t="shared" si="21"/>
        <v>2.1934172314418039E-2</v>
      </c>
      <c r="H148" s="5">
        <f t="shared" si="21"/>
        <v>4.5957313420685424E-2</v>
      </c>
      <c r="I148" s="5">
        <f t="shared" si="21"/>
        <v>4.7001797816610097E-2</v>
      </c>
      <c r="J148" s="5">
        <f t="shared" si="21"/>
        <v>5.9535610567706114E-2</v>
      </c>
      <c r="K148" s="5">
        <f t="shared" si="21"/>
        <v>5.2224219796233429E-2</v>
      </c>
      <c r="L148" s="5">
        <f t="shared" si="21"/>
        <v>4.2823860232911404E-2</v>
      </c>
      <c r="M148" s="5">
        <f t="shared" si="21"/>
        <v>0.17233992532757031</v>
      </c>
      <c r="N148" s="5">
        <f t="shared" si="21"/>
        <v>0.35303572582253795</v>
      </c>
      <c r="O148" s="5">
        <f t="shared" si="21"/>
        <v>0.32483464713257199</v>
      </c>
      <c r="P148" s="5">
        <f t="shared" si="21"/>
        <v>0.46061761860277889</v>
      </c>
      <c r="Q148" s="5">
        <f t="shared" si="21"/>
        <v>0.5201532291704849</v>
      </c>
      <c r="R148" s="5">
        <f t="shared" si="21"/>
        <v>0.55671018302784836</v>
      </c>
      <c r="S148" s="5">
        <f t="shared" si="21"/>
        <v>0.5629770894033963</v>
      </c>
      <c r="T148" s="5">
        <f t="shared" si="21"/>
        <v>0.66847001339178791</v>
      </c>
      <c r="U148" s="5">
        <f t="shared" si="21"/>
        <v>0.80947540684161823</v>
      </c>
    </row>
    <row r="149" spans="1:21" x14ac:dyDescent="0.25">
      <c r="A149">
        <v>2.1</v>
      </c>
      <c r="B149" s="5">
        <f t="shared" si="22"/>
        <v>0</v>
      </c>
      <c r="C149" s="5">
        <f t="shared" si="21"/>
        <v>3.4771796907985984E-3</v>
      </c>
      <c r="D149" s="5">
        <f t="shared" si="21"/>
        <v>5.1134995452920568E-3</v>
      </c>
      <c r="E149" s="5">
        <f t="shared" si="21"/>
        <v>1.4317798726817757E-2</v>
      </c>
      <c r="F149" s="5">
        <f t="shared" si="21"/>
        <v>1.6363198544934583E-2</v>
      </c>
      <c r="G149" s="5">
        <f t="shared" si="21"/>
        <v>1.329509881775935E-2</v>
      </c>
      <c r="H149" s="5">
        <f t="shared" si="21"/>
        <v>3.2726397089869165E-2</v>
      </c>
      <c r="I149" s="5">
        <f t="shared" si="21"/>
        <v>3.783989663516122E-2</v>
      </c>
      <c r="J149" s="5">
        <f t="shared" si="21"/>
        <v>4.3976096089511682E-2</v>
      </c>
      <c r="K149" s="5">
        <f t="shared" si="21"/>
        <v>3.783989663516122E-2</v>
      </c>
      <c r="L149" s="5">
        <f t="shared" si="21"/>
        <v>3.0680997271752337E-2</v>
      </c>
      <c r="M149" s="5">
        <f t="shared" si="21"/>
        <v>0.13397368808665186</v>
      </c>
      <c r="N149" s="5">
        <f t="shared" si="21"/>
        <v>0.24851607790119393</v>
      </c>
      <c r="O149" s="5">
        <f t="shared" si="21"/>
        <v>0.26385657653707012</v>
      </c>
      <c r="P149" s="5">
        <f t="shared" si="21"/>
        <v>0.35487686844326877</v>
      </c>
      <c r="Q149" s="5">
        <f t="shared" si="21"/>
        <v>0.52566775325602344</v>
      </c>
      <c r="R149" s="5">
        <f t="shared" si="21"/>
        <v>0.45612415944005141</v>
      </c>
      <c r="S149" s="5">
        <f t="shared" si="21"/>
        <v>0.46941925825781083</v>
      </c>
      <c r="T149" s="5">
        <f t="shared" si="21"/>
        <v>0.63611934343433185</v>
      </c>
      <c r="U149" s="5">
        <f t="shared" si="21"/>
        <v>0.59725674689011221</v>
      </c>
    </row>
    <row r="150" spans="1:21" x14ac:dyDescent="0.25">
      <c r="A150">
        <v>2.2000000000000002</v>
      </c>
      <c r="B150" s="5">
        <f t="shared" si="22"/>
        <v>0</v>
      </c>
      <c r="C150" s="5">
        <f t="shared" si="21"/>
        <v>3.4771796907985984E-3</v>
      </c>
      <c r="D150" s="5">
        <f t="shared" si="21"/>
        <v>3.4771796907985984E-3</v>
      </c>
      <c r="E150" s="5">
        <f t="shared" si="21"/>
        <v>2.3522097908343455E-2</v>
      </c>
      <c r="F150" s="5">
        <f t="shared" si="21"/>
        <v>1.9431298272109813E-2</v>
      </c>
      <c r="G150" s="5">
        <f t="shared" si="21"/>
        <v>1.329509881775935E-2</v>
      </c>
      <c r="H150" s="5">
        <f t="shared" si="21"/>
        <v>3.4771796907985979E-2</v>
      </c>
      <c r="I150" s="5">
        <f t="shared" si="21"/>
        <v>3.6817196726102806E-2</v>
      </c>
      <c r="J150" s="5">
        <f t="shared" si="21"/>
        <v>4.3976096089511682E-2</v>
      </c>
      <c r="K150" s="5">
        <f t="shared" si="21"/>
        <v>4.2953396180453275E-2</v>
      </c>
      <c r="L150" s="5">
        <f t="shared" si="21"/>
        <v>3.5794496817044399E-2</v>
      </c>
      <c r="M150" s="5">
        <f t="shared" si="21"/>
        <v>0.14829148681346965</v>
      </c>
      <c r="N150" s="5">
        <f t="shared" si="21"/>
        <v>0.26181117671895332</v>
      </c>
      <c r="O150" s="5">
        <f t="shared" si="21"/>
        <v>0.30476457289940656</v>
      </c>
      <c r="P150" s="5">
        <f t="shared" si="21"/>
        <v>0.36203576780667762</v>
      </c>
      <c r="Q150" s="5">
        <f t="shared" si="21"/>
        <v>0.46021495907628501</v>
      </c>
      <c r="R150" s="5">
        <f t="shared" si="21"/>
        <v>0.45305605971287621</v>
      </c>
      <c r="S150" s="5">
        <f t="shared" si="21"/>
        <v>0.44691986025852581</v>
      </c>
      <c r="T150" s="5">
        <f t="shared" si="21"/>
        <v>0.70566293725030393</v>
      </c>
      <c r="U150" s="5">
        <f t="shared" si="21"/>
        <v>0.58191624825423605</v>
      </c>
    </row>
    <row r="151" spans="1:21" x14ac:dyDescent="0.25">
      <c r="A151">
        <v>2.2999999999999998</v>
      </c>
      <c r="B151" s="5">
        <f t="shared" si="22"/>
        <v>0</v>
      </c>
      <c r="C151" s="5">
        <f t="shared" si="21"/>
        <v>2.9658297362693924E-3</v>
      </c>
      <c r="D151" s="5">
        <f t="shared" si="21"/>
        <v>5.3180395271037392E-3</v>
      </c>
      <c r="E151" s="5">
        <f t="shared" si="21"/>
        <v>1.329509881775935E-2</v>
      </c>
      <c r="F151" s="5">
        <f t="shared" si="21"/>
        <v>2.0453998181168227E-2</v>
      </c>
      <c r="G151" s="5">
        <f t="shared" si="21"/>
        <v>1.5340498635876169E-2</v>
      </c>
      <c r="H151" s="5">
        <f t="shared" si="21"/>
        <v>3.3749096998927572E-2</v>
      </c>
      <c r="I151" s="5">
        <f t="shared" si="21"/>
        <v>3.9885296453278041E-2</v>
      </c>
      <c r="J151" s="5">
        <f t="shared" si="21"/>
        <v>4.2953396180453275E-2</v>
      </c>
      <c r="K151" s="5">
        <f t="shared" si="21"/>
        <v>3.9885296453278041E-2</v>
      </c>
      <c r="L151" s="5">
        <f t="shared" si="21"/>
        <v>3.9885296453278041E-2</v>
      </c>
      <c r="M151" s="5">
        <f t="shared" si="21"/>
        <v>0.1452233870862944</v>
      </c>
      <c r="N151" s="5">
        <f t="shared" si="21"/>
        <v>0.25260687753742761</v>
      </c>
      <c r="O151" s="5">
        <f t="shared" si="21"/>
        <v>0.26692467626424538</v>
      </c>
      <c r="P151" s="5">
        <f t="shared" si="21"/>
        <v>0.35180876871609346</v>
      </c>
      <c r="Q151" s="5">
        <f t="shared" si="21"/>
        <v>0.52464505334696498</v>
      </c>
      <c r="R151" s="5">
        <f t="shared" si="21"/>
        <v>0.45816955925816821</v>
      </c>
      <c r="S151" s="5">
        <f t="shared" si="21"/>
        <v>0.44589716034946736</v>
      </c>
      <c r="T151" s="5">
        <f t="shared" si="21"/>
        <v>0.69441323825066137</v>
      </c>
      <c r="U151" s="5">
        <f t="shared" si="21"/>
        <v>0.59214324734482005</v>
      </c>
    </row>
    <row r="152" spans="1:21" x14ac:dyDescent="0.25">
      <c r="A152">
        <v>3.1</v>
      </c>
      <c r="B152" s="5">
        <f t="shared" si="22"/>
        <v>0</v>
      </c>
      <c r="C152" s="5">
        <f t="shared" si="21"/>
        <v>3.9650647787335047E-3</v>
      </c>
      <c r="D152" s="5">
        <f t="shared" si="21"/>
        <v>5.490089693631006E-3</v>
      </c>
      <c r="E152" s="5">
        <f t="shared" si="21"/>
        <v>1.4233565872376681E-2</v>
      </c>
      <c r="F152" s="5">
        <f t="shared" si="21"/>
        <v>1.4233565872376681E-2</v>
      </c>
      <c r="G152" s="5">
        <f t="shared" si="21"/>
        <v>2.3383715361761686E-2</v>
      </c>
      <c r="H152" s="5">
        <f t="shared" si="21"/>
        <v>3.8633964510736703E-2</v>
      </c>
      <c r="I152" s="5">
        <f t="shared" si="21"/>
        <v>4.880079727672005E-2</v>
      </c>
      <c r="J152" s="5">
        <f t="shared" si="21"/>
        <v>5.5917580212908387E-2</v>
      </c>
      <c r="K152" s="5">
        <f t="shared" si="21"/>
        <v>4.9817480553318388E-2</v>
      </c>
      <c r="L152" s="5">
        <f t="shared" si="21"/>
        <v>5.5917580212908387E-2</v>
      </c>
      <c r="M152" s="5">
        <f t="shared" si="21"/>
        <v>0.20028660548987184</v>
      </c>
      <c r="N152" s="5">
        <f t="shared" si="21"/>
        <v>0.29382146693691863</v>
      </c>
      <c r="O152" s="5">
        <f t="shared" si="21"/>
        <v>0.32025523212847534</v>
      </c>
      <c r="P152" s="5">
        <f t="shared" si="21"/>
        <v>0.42497360961810371</v>
      </c>
      <c r="Q152" s="5">
        <f t="shared" si="21"/>
        <v>0.48089118983101209</v>
      </c>
      <c r="R152" s="5">
        <f t="shared" si="21"/>
        <v>0.52460857072474054</v>
      </c>
      <c r="S152" s="5">
        <f t="shared" si="21"/>
        <v>0.51139168812896219</v>
      </c>
      <c r="T152" s="5">
        <f t="shared" si="21"/>
        <v>0.7137116601720308</v>
      </c>
      <c r="U152" s="5">
        <f t="shared" si="21"/>
        <v>0.68524452842727757</v>
      </c>
    </row>
    <row r="153" spans="1:21" x14ac:dyDescent="0.25">
      <c r="A153">
        <v>3.2</v>
      </c>
      <c r="B153" s="5">
        <f t="shared" si="22"/>
        <v>0</v>
      </c>
      <c r="C153" s="5">
        <f t="shared" si="21"/>
        <v>3.1517181574548369E-3</v>
      </c>
      <c r="D153" s="5">
        <f t="shared" si="21"/>
        <v>7.523456246827675E-3</v>
      </c>
      <c r="E153" s="5">
        <f t="shared" si="21"/>
        <v>1.6266932425573352E-2</v>
      </c>
      <c r="F153" s="5">
        <f t="shared" si="21"/>
        <v>1.7283615702171681E-2</v>
      </c>
      <c r="G153" s="5">
        <f t="shared" si="21"/>
        <v>2.2367032085163358E-2</v>
      </c>
      <c r="H153" s="5">
        <f t="shared" si="21"/>
        <v>3.3550548127745029E-2</v>
      </c>
      <c r="I153" s="5">
        <f t="shared" si="21"/>
        <v>4.9817480553318388E-2</v>
      </c>
      <c r="J153" s="5">
        <f t="shared" si="21"/>
        <v>5.4900896936310069E-2</v>
      </c>
      <c r="K153" s="5">
        <f t="shared" si="21"/>
        <v>4.9817480553318388E-2</v>
      </c>
      <c r="L153" s="5">
        <f t="shared" si="21"/>
        <v>5.2867530383113398E-2</v>
      </c>
      <c r="M153" s="5">
        <f t="shared" si="21"/>
        <v>0.20028660548987184</v>
      </c>
      <c r="N153" s="5">
        <f t="shared" si="21"/>
        <v>0.31618849902208201</v>
      </c>
      <c r="O153" s="5">
        <f t="shared" si="21"/>
        <v>0.32533864851146699</v>
      </c>
      <c r="P153" s="5">
        <f t="shared" si="21"/>
        <v>0.38633964510736712</v>
      </c>
      <c r="Q153" s="5">
        <f t="shared" si="21"/>
        <v>0.47987450655441399</v>
      </c>
      <c r="R153" s="5">
        <f t="shared" si="21"/>
        <v>0.54290886970351049</v>
      </c>
      <c r="S153" s="5">
        <f t="shared" si="21"/>
        <v>0.49715812225658546</v>
      </c>
      <c r="T153" s="5">
        <f t="shared" si="21"/>
        <v>0.7238784929380141</v>
      </c>
      <c r="U153" s="5">
        <f t="shared" si="21"/>
        <v>0.69642804446985918</v>
      </c>
    </row>
    <row r="154" spans="1:21" x14ac:dyDescent="0.25">
      <c r="A154">
        <v>3.3</v>
      </c>
      <c r="B154" s="5">
        <f t="shared" si="22"/>
        <v>0</v>
      </c>
      <c r="C154" s="5">
        <f t="shared" si="21"/>
        <v>3.3550548127745036E-3</v>
      </c>
      <c r="D154" s="5">
        <f t="shared" si="21"/>
        <v>7.6251245744875084E-3</v>
      </c>
      <c r="E154" s="5">
        <f t="shared" si="21"/>
        <v>1.6266932425573352E-2</v>
      </c>
      <c r="F154" s="5">
        <f t="shared" si="21"/>
        <v>1.6266932425573352E-2</v>
      </c>
      <c r="G154" s="5">
        <f t="shared" si="21"/>
        <v>2.0333665531966687E-2</v>
      </c>
      <c r="H154" s="5">
        <f t="shared" si="21"/>
        <v>4.880079727672005E-2</v>
      </c>
      <c r="I154" s="5">
        <f t="shared" si="21"/>
        <v>4.880079727672005E-2</v>
      </c>
      <c r="J154" s="5">
        <f t="shared" si="21"/>
        <v>5.6934263489506726E-2</v>
      </c>
      <c r="K154" s="5">
        <f t="shared" si="21"/>
        <v>5.1850847106515045E-2</v>
      </c>
      <c r="L154" s="5">
        <f t="shared" si="21"/>
        <v>6.2017679872498385E-2</v>
      </c>
      <c r="M154" s="5">
        <f t="shared" si="21"/>
        <v>0.20231997204306854</v>
      </c>
      <c r="N154" s="5">
        <f t="shared" si="21"/>
        <v>0.27043775157515693</v>
      </c>
      <c r="O154" s="5">
        <f t="shared" si="21"/>
        <v>0.33143874817105701</v>
      </c>
      <c r="P154" s="5">
        <f t="shared" si="21"/>
        <v>0.45750747446925044</v>
      </c>
      <c r="Q154" s="5">
        <f t="shared" si="21"/>
        <v>0.4453072751500704</v>
      </c>
      <c r="R154" s="5">
        <f t="shared" si="21"/>
        <v>0.54494223625670724</v>
      </c>
      <c r="S154" s="5">
        <f t="shared" si="21"/>
        <v>0.48495792293740558</v>
      </c>
      <c r="T154" s="5">
        <f t="shared" si="21"/>
        <v>0.62119348200158242</v>
      </c>
      <c r="U154" s="5">
        <f t="shared" si="21"/>
        <v>0.73607869225719413</v>
      </c>
    </row>
    <row r="155" spans="1:21" x14ac:dyDescent="0.25">
      <c r="A155">
        <v>4.0999999999999996</v>
      </c>
      <c r="B155" s="5">
        <f t="shared" si="22"/>
        <v>0</v>
      </c>
      <c r="C155" s="5">
        <f t="shared" si="21"/>
        <v>2.6723173309082132E-3</v>
      </c>
      <c r="D155" s="5">
        <f t="shared" si="21"/>
        <v>2.0784690351508322E-3</v>
      </c>
      <c r="E155" s="5">
        <f t="shared" si="21"/>
        <v>3.2661656266655937E-3</v>
      </c>
      <c r="F155" s="5">
        <f t="shared" si="21"/>
        <v>3.16719091070603E-3</v>
      </c>
      <c r="G155" s="5">
        <f t="shared" si="21"/>
        <v>2.3753931830295225E-3</v>
      </c>
      <c r="H155" s="5">
        <f t="shared" si="21"/>
        <v>5.8395082416142427E-3</v>
      </c>
      <c r="I155" s="5">
        <f t="shared" si="21"/>
        <v>7.522078412926821E-3</v>
      </c>
      <c r="J155" s="5">
        <f t="shared" si="21"/>
        <v>8.8087497204011461E-3</v>
      </c>
      <c r="K155" s="5">
        <f t="shared" si="21"/>
        <v>5.7405335256546786E-3</v>
      </c>
      <c r="L155" s="5">
        <f t="shared" si="21"/>
        <v>8.4128508565628913E-3</v>
      </c>
      <c r="M155" s="5">
        <f t="shared" si="21"/>
        <v>2.1774437511103958E-2</v>
      </c>
      <c r="N155" s="5">
        <f t="shared" si="21"/>
        <v>2.6723173309082134E-2</v>
      </c>
      <c r="O155" s="5">
        <f t="shared" si="21"/>
        <v>3.3651403426251565E-2</v>
      </c>
      <c r="P155" s="5">
        <f t="shared" si="21"/>
        <v>4.5528369341399172E-2</v>
      </c>
      <c r="Q155" s="5">
        <f t="shared" si="21"/>
        <v>5.2456599458568613E-2</v>
      </c>
      <c r="R155" s="5">
        <f t="shared" si="21"/>
        <v>5.6415588096951165E-2</v>
      </c>
      <c r="S155" s="5">
        <f t="shared" si="21"/>
        <v>4.651811650099482E-2</v>
      </c>
      <c r="T155" s="5">
        <f t="shared" si="21"/>
        <v>8.3138761406033282E-2</v>
      </c>
      <c r="U155" s="5">
        <f t="shared" si="21"/>
        <v>8.5118255725224551E-2</v>
      </c>
    </row>
    <row r="156" spans="1:21" x14ac:dyDescent="0.25">
      <c r="A156">
        <v>4.2</v>
      </c>
      <c r="B156" s="5">
        <f t="shared" si="22"/>
        <v>0</v>
      </c>
      <c r="C156" s="5">
        <f t="shared" si="21"/>
        <v>1.8805196032317052E-3</v>
      </c>
      <c r="D156" s="5">
        <f t="shared" si="21"/>
        <v>9.8974715959563447E-4</v>
      </c>
      <c r="E156" s="5">
        <f t="shared" si="21"/>
        <v>1.781544887272142E-3</v>
      </c>
      <c r="F156" s="5">
        <f t="shared" si="21"/>
        <v>2.969241478786903E-3</v>
      </c>
      <c r="G156" s="5">
        <f t="shared" si="21"/>
        <v>2.7712920468677769E-3</v>
      </c>
      <c r="H156" s="5">
        <f t="shared" si="21"/>
        <v>6.8292554012098754E-3</v>
      </c>
      <c r="I156" s="5">
        <f t="shared" si="21"/>
        <v>7.522078412926821E-3</v>
      </c>
      <c r="J156" s="5">
        <f t="shared" si="21"/>
        <v>8.3138761406033289E-3</v>
      </c>
      <c r="K156" s="5">
        <f t="shared" si="21"/>
        <v>7.9179772767650758E-3</v>
      </c>
      <c r="L156" s="5">
        <f t="shared" si="21"/>
        <v>8.3138761406033289E-3</v>
      </c>
      <c r="M156" s="5">
        <f t="shared" si="21"/>
        <v>2.078469035150832E-2</v>
      </c>
      <c r="N156" s="5">
        <f t="shared" si="21"/>
        <v>2.6723173309082134E-2</v>
      </c>
      <c r="O156" s="5">
        <f t="shared" si="21"/>
        <v>3.5630897745442841E-2</v>
      </c>
      <c r="P156" s="5">
        <f t="shared" si="21"/>
        <v>3.8600139224229738E-2</v>
      </c>
      <c r="Q156" s="5">
        <f t="shared" si="21"/>
        <v>4.8497610820186089E-2</v>
      </c>
      <c r="R156" s="5">
        <f t="shared" si="21"/>
        <v>5.7405335256546793E-2</v>
      </c>
      <c r="S156" s="5">
        <f t="shared" si="21"/>
        <v>4.8497610820186089E-2</v>
      </c>
      <c r="T156" s="5">
        <f t="shared" si="21"/>
        <v>6.5323312533311861E-2</v>
      </c>
      <c r="U156" s="5">
        <f t="shared" si="21"/>
        <v>8.0169519927246372E-2</v>
      </c>
    </row>
    <row r="157" spans="1:21" x14ac:dyDescent="0.25">
      <c r="A157">
        <v>4.3</v>
      </c>
      <c r="B157" s="5">
        <f t="shared" si="22"/>
        <v>0</v>
      </c>
      <c r="C157" s="5">
        <f t="shared" si="21"/>
        <v>1.6825701713125785E-3</v>
      </c>
      <c r="D157" s="5">
        <f t="shared" si="21"/>
        <v>1.8805196032317052E-3</v>
      </c>
      <c r="E157" s="5">
        <f t="shared" si="21"/>
        <v>1.4846207393934515E-3</v>
      </c>
      <c r="F157" s="5">
        <f t="shared" si="21"/>
        <v>3.6620644905038476E-3</v>
      </c>
      <c r="G157" s="5">
        <f t="shared" si="21"/>
        <v>2.1774437511103959E-3</v>
      </c>
      <c r="H157" s="5">
        <f t="shared" si="21"/>
        <v>6.3343818214120599E-3</v>
      </c>
      <c r="I157" s="5">
        <f t="shared" si="21"/>
        <v>8.1159267086842006E-3</v>
      </c>
      <c r="J157" s="5">
        <f t="shared" si="21"/>
        <v>7.0272048331290029E-3</v>
      </c>
      <c r="K157" s="5">
        <f t="shared" si="21"/>
        <v>7.2251542650481303E-3</v>
      </c>
      <c r="L157" s="5">
        <f t="shared" si="21"/>
        <v>7.0272048331290029E-3</v>
      </c>
      <c r="M157" s="5">
        <f t="shared" si="21"/>
        <v>2.078469035150832E-2</v>
      </c>
      <c r="N157" s="5">
        <f t="shared" si="21"/>
        <v>2.57334261494865E-2</v>
      </c>
      <c r="O157" s="5">
        <f t="shared" si="21"/>
        <v>2.7712920468677762E-2</v>
      </c>
      <c r="P157" s="5">
        <f t="shared" si="21"/>
        <v>4.2559127862612275E-2</v>
      </c>
      <c r="Q157" s="5">
        <f t="shared" si="21"/>
        <v>4.8497610820186089E-2</v>
      </c>
      <c r="R157" s="5">
        <f t="shared" si="21"/>
        <v>5.3446346618164269E-2</v>
      </c>
      <c r="S157" s="5">
        <f t="shared" si="21"/>
        <v>4.8497610820186089E-2</v>
      </c>
      <c r="T157" s="5">
        <f t="shared" si="21"/>
        <v>7.0272048331290041E-2</v>
      </c>
      <c r="U157" s="5">
        <f t="shared" si="21"/>
        <v>9.006699152320273E-2</v>
      </c>
    </row>
    <row r="158" spans="1:21" x14ac:dyDescent="0.25">
      <c r="A158">
        <v>5.0999999999999996</v>
      </c>
      <c r="B158" s="5">
        <f t="shared" si="22"/>
        <v>0</v>
      </c>
      <c r="C158" s="5">
        <f t="shared" si="21"/>
        <v>1.5732372020368323E-3</v>
      </c>
      <c r="D158" s="5">
        <f t="shared" si="21"/>
        <v>8.5544772860752757E-4</v>
      </c>
      <c r="E158" s="5">
        <f t="shared" si="21"/>
        <v>2.4581831281825506E-3</v>
      </c>
      <c r="F158" s="5">
        <f t="shared" si="21"/>
        <v>4.7197116061104966E-3</v>
      </c>
      <c r="G158" s="5">
        <f t="shared" si="21"/>
        <v>3.8347656799647793E-3</v>
      </c>
      <c r="H158" s="5">
        <f t="shared" si="21"/>
        <v>8.8494592614571828E-3</v>
      </c>
      <c r="I158" s="5">
        <f t="shared" si="21"/>
        <v>9.8327325127302023E-3</v>
      </c>
      <c r="J158" s="5">
        <f t="shared" si="21"/>
        <v>9.8327325127302023E-3</v>
      </c>
      <c r="K158" s="5">
        <f t="shared" si="21"/>
        <v>1.0816005764003224E-2</v>
      </c>
      <c r="L158" s="5">
        <f t="shared" si="21"/>
        <v>1.0816005764003224E-2</v>
      </c>
      <c r="M158" s="5">
        <f t="shared" si="21"/>
        <v>2.261528477927946E-2</v>
      </c>
      <c r="N158" s="5">
        <f t="shared" si="21"/>
        <v>2.4581831281825502E-2</v>
      </c>
      <c r="O158" s="5">
        <f t="shared" si="21"/>
        <v>3.0481470789463633E-2</v>
      </c>
      <c r="P158" s="5">
        <f t="shared" si="21"/>
        <v>3.736438354837477E-2</v>
      </c>
      <c r="Q158" s="5">
        <f t="shared" si="21"/>
        <v>4.2280749804739864E-2</v>
      </c>
      <c r="R158" s="5">
        <f t="shared" si="21"/>
        <v>4.8180389312377996E-2</v>
      </c>
      <c r="S158" s="5">
        <f t="shared" si="21"/>
        <v>4.7197116061104973E-2</v>
      </c>
      <c r="T158" s="5">
        <f t="shared" si="21"/>
        <v>5.1130209066197065E-2</v>
      </c>
      <c r="U158" s="5">
        <f t="shared" si="21"/>
        <v>7.3745493845476517E-2</v>
      </c>
    </row>
    <row r="159" spans="1:21" x14ac:dyDescent="0.25">
      <c r="A159">
        <v>5.2</v>
      </c>
      <c r="B159" s="5">
        <f t="shared" si="22"/>
        <v>0</v>
      </c>
      <c r="C159" s="5">
        <f t="shared" si="21"/>
        <v>4.4247296307285911E-4</v>
      </c>
      <c r="D159" s="5">
        <f t="shared" si="21"/>
        <v>1.3765825517822285E-3</v>
      </c>
      <c r="E159" s="5">
        <f t="shared" si="21"/>
        <v>5.3096755568743095E-3</v>
      </c>
      <c r="F159" s="5">
        <f t="shared" si="21"/>
        <v>2.9498197538190608E-3</v>
      </c>
      <c r="G159" s="5">
        <f t="shared" si="21"/>
        <v>4.6213842809831943E-3</v>
      </c>
      <c r="H159" s="5">
        <f t="shared" si="21"/>
        <v>9.0461139117117857E-3</v>
      </c>
      <c r="I159" s="5">
        <f t="shared" si="21"/>
        <v>9.8327325127302023E-3</v>
      </c>
      <c r="J159" s="5">
        <f t="shared" si="21"/>
        <v>9.8327325127302023E-3</v>
      </c>
      <c r="K159" s="5">
        <f t="shared" si="21"/>
        <v>9.8327325127302023E-3</v>
      </c>
      <c r="L159" s="5">
        <f t="shared" si="21"/>
        <v>1.0816005764003224E-2</v>
      </c>
      <c r="M159" s="5">
        <f t="shared" si="21"/>
        <v>2.0648738276733424E-2</v>
      </c>
      <c r="N159" s="5">
        <f t="shared" si="21"/>
        <v>2.4581831281825502E-2</v>
      </c>
      <c r="O159" s="5">
        <f t="shared" si="21"/>
        <v>2.9498197538190607E-2</v>
      </c>
      <c r="P159" s="5">
        <f t="shared" si="21"/>
        <v>3.8347656799647786E-2</v>
      </c>
      <c r="Q159" s="5">
        <f t="shared" si="21"/>
        <v>4.8180389312377996E-2</v>
      </c>
      <c r="R159" s="5">
        <f t="shared" si="21"/>
        <v>5.0146935814924028E-2</v>
      </c>
      <c r="S159" s="5">
        <f t="shared" si="21"/>
        <v>3.8347656799647786E-2</v>
      </c>
      <c r="T159" s="5">
        <f t="shared" si="21"/>
        <v>5.2113482317470067E-2</v>
      </c>
      <c r="U159" s="5">
        <f t="shared" si="21"/>
        <v>7.1778947342930471E-2</v>
      </c>
    </row>
    <row r="160" spans="1:21" x14ac:dyDescent="0.25">
      <c r="A160">
        <v>5.3</v>
      </c>
      <c r="B160" s="5">
        <f t="shared" si="22"/>
        <v>0</v>
      </c>
      <c r="C160" s="5">
        <f t="shared" si="21"/>
        <v>9.8327325127302019E-4</v>
      </c>
      <c r="D160" s="5">
        <f t="shared" si="21"/>
        <v>9.8327325127302019E-4</v>
      </c>
      <c r="E160" s="5">
        <f t="shared" si="21"/>
        <v>3.7364383548374766E-3</v>
      </c>
      <c r="F160" s="5">
        <f t="shared" si="21"/>
        <v>5.1130209066197058E-3</v>
      </c>
      <c r="G160" s="5">
        <f t="shared" si="21"/>
        <v>4.3264023056012891E-3</v>
      </c>
      <c r="H160" s="5">
        <f t="shared" ref="C160:U163" si="23">H118*(24.14*H98/H138)</f>
        <v>8.7511319363298805E-3</v>
      </c>
      <c r="I160" s="5">
        <f t="shared" si="23"/>
        <v>9.8327325127302023E-3</v>
      </c>
      <c r="J160" s="5">
        <f t="shared" si="23"/>
        <v>9.7344051876029E-3</v>
      </c>
      <c r="K160" s="5">
        <f t="shared" si="23"/>
        <v>9.2427685619663885E-3</v>
      </c>
      <c r="L160" s="5">
        <f t="shared" si="23"/>
        <v>1.1799279015276243E-2</v>
      </c>
      <c r="M160" s="5">
        <f t="shared" si="23"/>
        <v>2.0648738276733424E-2</v>
      </c>
      <c r="N160" s="5">
        <f t="shared" si="23"/>
        <v>2.261528477927946E-2</v>
      </c>
      <c r="O160" s="5">
        <f t="shared" si="23"/>
        <v>3.1464744040736646E-2</v>
      </c>
      <c r="P160" s="5">
        <f t="shared" si="23"/>
        <v>3.6381110297101754E-2</v>
      </c>
      <c r="Q160" s="5">
        <f t="shared" si="23"/>
        <v>4.2280749804739864E-2</v>
      </c>
      <c r="R160" s="5">
        <f t="shared" si="23"/>
        <v>4.9163662563651005E-2</v>
      </c>
      <c r="S160" s="5">
        <f t="shared" si="23"/>
        <v>5.0146935814924028E-2</v>
      </c>
      <c r="T160" s="5">
        <f t="shared" si="23"/>
        <v>5.5063302071289129E-2</v>
      </c>
      <c r="U160" s="5">
        <f t="shared" si="23"/>
        <v>6.9812400840384425E-2</v>
      </c>
    </row>
    <row r="161" spans="1:21" x14ac:dyDescent="0.25">
      <c r="A161">
        <v>6.1</v>
      </c>
      <c r="B161" s="5">
        <f t="shared" si="22"/>
        <v>0</v>
      </c>
      <c r="C161" s="5">
        <f t="shared" si="23"/>
        <v>1.9197054976000003E-3</v>
      </c>
      <c r="D161" s="5">
        <f t="shared" si="23"/>
        <v>4.2233520947200005E-4</v>
      </c>
      <c r="E161" s="5">
        <f t="shared" si="23"/>
        <v>2.5916024217600003E-3</v>
      </c>
      <c r="F161" s="5">
        <f t="shared" si="23"/>
        <v>3.64744044544E-3</v>
      </c>
      <c r="G161" s="5">
        <f t="shared" si="23"/>
        <v>3.8394109952000007E-3</v>
      </c>
      <c r="H161" s="5">
        <f t="shared" si="23"/>
        <v>9.5025422131200018E-3</v>
      </c>
      <c r="I161" s="5">
        <f t="shared" si="23"/>
        <v>1.0558380236800002E-2</v>
      </c>
      <c r="J161" s="5">
        <f t="shared" si="23"/>
        <v>1.0558380236800002E-2</v>
      </c>
      <c r="K161" s="5">
        <f t="shared" si="23"/>
        <v>1.4397791232000003E-2</v>
      </c>
      <c r="L161" s="5">
        <f t="shared" si="23"/>
        <v>1.0558380236800002E-2</v>
      </c>
      <c r="M161" s="5">
        <f t="shared" si="23"/>
        <v>2.6875876966400002E-2</v>
      </c>
      <c r="N161" s="5">
        <f t="shared" si="23"/>
        <v>2.5916024217600007E-2</v>
      </c>
      <c r="O161" s="5">
        <f t="shared" si="23"/>
        <v>2.78357297152E-2</v>
      </c>
      <c r="P161" s="5">
        <f t="shared" si="23"/>
        <v>3.8394109952000002E-2</v>
      </c>
      <c r="Q161" s="5">
        <f t="shared" si="23"/>
        <v>3.9353962700799994E-2</v>
      </c>
      <c r="R161" s="5">
        <f t="shared" si="23"/>
        <v>4.6072931942400003E-2</v>
      </c>
      <c r="S161" s="5">
        <f t="shared" si="23"/>
        <v>4.3193373696000015E-2</v>
      </c>
      <c r="T161" s="5">
        <f t="shared" si="23"/>
        <v>5.6631312179200026E-2</v>
      </c>
      <c r="U161" s="5">
        <f t="shared" si="23"/>
        <v>7.5828367155200027E-2</v>
      </c>
    </row>
    <row r="162" spans="1:21" x14ac:dyDescent="0.25">
      <c r="A162">
        <v>6.2</v>
      </c>
      <c r="B162" s="5">
        <f t="shared" si="22"/>
        <v>0</v>
      </c>
      <c r="C162" s="5">
        <f t="shared" si="23"/>
        <v>2.3996318720000001E-3</v>
      </c>
      <c r="D162" s="5">
        <f t="shared" si="23"/>
        <v>1.6317496729600003E-3</v>
      </c>
      <c r="E162" s="5">
        <f t="shared" si="23"/>
        <v>3.9353962700799999E-3</v>
      </c>
      <c r="F162" s="5">
        <f t="shared" si="23"/>
        <v>5.3751753932800017E-3</v>
      </c>
      <c r="G162" s="5">
        <f t="shared" si="23"/>
        <v>4.6072931942400001E-3</v>
      </c>
      <c r="H162" s="5">
        <f t="shared" si="23"/>
        <v>9.5985274880000006E-3</v>
      </c>
      <c r="I162" s="5">
        <f t="shared" si="23"/>
        <v>1.0558380236800002E-2</v>
      </c>
      <c r="J162" s="5">
        <f t="shared" si="23"/>
        <v>1.1518232985600001E-2</v>
      </c>
      <c r="K162" s="5">
        <f t="shared" si="23"/>
        <v>1.1518232985600001E-2</v>
      </c>
      <c r="L162" s="5">
        <f t="shared" si="23"/>
        <v>1.2478085734400004E-2</v>
      </c>
      <c r="M162" s="5">
        <f t="shared" si="23"/>
        <v>2.5916024217600007E-2</v>
      </c>
      <c r="N162" s="5">
        <f t="shared" si="23"/>
        <v>2.6875876966400002E-2</v>
      </c>
      <c r="O162" s="5">
        <f t="shared" si="23"/>
        <v>2.5916024217600007E-2</v>
      </c>
      <c r="P162" s="5">
        <f t="shared" si="23"/>
        <v>3.0715287961600005E-2</v>
      </c>
      <c r="Q162" s="5">
        <f t="shared" si="23"/>
        <v>3.9353962700799994E-2</v>
      </c>
      <c r="R162" s="5">
        <f t="shared" si="23"/>
        <v>4.7032784691200015E-2</v>
      </c>
      <c r="S162" s="5">
        <f t="shared" si="23"/>
        <v>4.7992637439999999E-2</v>
      </c>
      <c r="T162" s="5">
        <f t="shared" si="23"/>
        <v>5.3751753932800003E-2</v>
      </c>
      <c r="U162" s="5">
        <f t="shared" si="23"/>
        <v>7.6788219904000005E-2</v>
      </c>
    </row>
    <row r="163" spans="1:21" x14ac:dyDescent="0.25">
      <c r="A163">
        <v>6.3</v>
      </c>
      <c r="B163" s="5">
        <f t="shared" ref="B163" si="24">B121*(24.14*B101/B141)</f>
        <v>0</v>
      </c>
      <c r="C163" s="5">
        <f t="shared" si="23"/>
        <v>1.15182329856E-3</v>
      </c>
      <c r="D163" s="5">
        <f t="shared" si="23"/>
        <v>6.2390428672000017E-4</v>
      </c>
      <c r="E163" s="5">
        <f t="shared" si="23"/>
        <v>3.64744044544E-3</v>
      </c>
      <c r="F163" s="5">
        <f t="shared" si="23"/>
        <v>5.2791901184000012E-3</v>
      </c>
      <c r="G163" s="5">
        <f t="shared" si="23"/>
        <v>4.8952490188800008E-3</v>
      </c>
      <c r="H163" s="5">
        <f t="shared" si="23"/>
        <v>1.0558380236800002E-2</v>
      </c>
      <c r="I163" s="5">
        <f t="shared" si="23"/>
        <v>1.0558380236800002E-2</v>
      </c>
      <c r="J163" s="5">
        <f t="shared" si="23"/>
        <v>1.0558380236800002E-2</v>
      </c>
      <c r="K163" s="5">
        <f t="shared" si="23"/>
        <v>1.2478085734400004E-2</v>
      </c>
      <c r="L163" s="5">
        <f t="shared" si="23"/>
        <v>8.1587483647999996E-3</v>
      </c>
      <c r="M163" s="5">
        <f t="shared" si="23"/>
        <v>2.6875876966400002E-2</v>
      </c>
      <c r="N163" s="5">
        <f t="shared" si="23"/>
        <v>2.5916024217600007E-2</v>
      </c>
      <c r="O163" s="5">
        <f t="shared" si="23"/>
        <v>2.6875876966400002E-2</v>
      </c>
      <c r="P163" s="5">
        <f t="shared" si="23"/>
        <v>3.16751407104E-2</v>
      </c>
      <c r="Q163" s="5">
        <f t="shared" si="23"/>
        <v>3.7434257203200004E-2</v>
      </c>
      <c r="R163" s="5">
        <f t="shared" si="23"/>
        <v>4.6072931942400003E-2</v>
      </c>
      <c r="S163" s="5">
        <f t="shared" si="23"/>
        <v>4.7992637439999999E-2</v>
      </c>
      <c r="T163" s="5">
        <f t="shared" si="23"/>
        <v>5.1832048435200014E-2</v>
      </c>
      <c r="U163" s="5">
        <f t="shared" si="23"/>
        <v>7.6788219904000005E-2</v>
      </c>
    </row>
    <row r="165" spans="1:21" x14ac:dyDescent="0.25">
      <c r="A165" s="7" t="s">
        <v>0</v>
      </c>
      <c r="B165" t="s">
        <v>24</v>
      </c>
      <c r="C165" t="s">
        <v>24</v>
      </c>
      <c r="D165" t="s">
        <v>24</v>
      </c>
      <c r="E165" t="s">
        <v>24</v>
      </c>
      <c r="F165" t="s">
        <v>24</v>
      </c>
      <c r="G165" t="s">
        <v>24</v>
      </c>
      <c r="H165" t="s">
        <v>24</v>
      </c>
      <c r="I165" t="s">
        <v>24</v>
      </c>
      <c r="J165" t="s">
        <v>24</v>
      </c>
      <c r="K165" t="s">
        <v>24</v>
      </c>
      <c r="L165" t="s">
        <v>24</v>
      </c>
      <c r="M165" t="s">
        <v>24</v>
      </c>
      <c r="N165" t="s">
        <v>24</v>
      </c>
      <c r="O165" t="s">
        <v>24</v>
      </c>
      <c r="P165" t="s">
        <v>24</v>
      </c>
      <c r="Q165" t="s">
        <v>24</v>
      </c>
      <c r="R165" t="s">
        <v>24</v>
      </c>
      <c r="S165" t="s">
        <v>24</v>
      </c>
      <c r="T165" t="s">
        <v>24</v>
      </c>
      <c r="U165" t="s">
        <v>24</v>
      </c>
    </row>
    <row r="166" spans="1:21" x14ac:dyDescent="0.25">
      <c r="A166">
        <v>1.1000000000000001</v>
      </c>
      <c r="B166">
        <v>5</v>
      </c>
      <c r="C166">
        <v>5</v>
      </c>
      <c r="D166">
        <v>5</v>
      </c>
      <c r="E166">
        <v>5</v>
      </c>
      <c r="F166">
        <v>5</v>
      </c>
      <c r="G166">
        <v>5</v>
      </c>
      <c r="H166">
        <v>5</v>
      </c>
      <c r="I166">
        <v>5</v>
      </c>
      <c r="J166">
        <v>5</v>
      </c>
      <c r="K166">
        <v>5</v>
      </c>
      <c r="L166">
        <v>5</v>
      </c>
      <c r="M166">
        <v>5</v>
      </c>
      <c r="N166">
        <v>5</v>
      </c>
      <c r="O166">
        <v>5</v>
      </c>
      <c r="P166">
        <v>5</v>
      </c>
      <c r="Q166">
        <v>5</v>
      </c>
      <c r="R166">
        <v>5</v>
      </c>
      <c r="S166">
        <v>5</v>
      </c>
      <c r="T166">
        <v>5</v>
      </c>
      <c r="U166">
        <v>5</v>
      </c>
    </row>
    <row r="167" spans="1:21" x14ac:dyDescent="0.25">
      <c r="A167">
        <v>1.2</v>
      </c>
      <c r="B167">
        <v>5</v>
      </c>
      <c r="C167">
        <v>5</v>
      </c>
      <c r="D167">
        <v>5</v>
      </c>
      <c r="E167">
        <v>5</v>
      </c>
      <c r="F167">
        <v>5</v>
      </c>
      <c r="G167">
        <v>5</v>
      </c>
      <c r="H167">
        <v>5</v>
      </c>
      <c r="I167">
        <v>5</v>
      </c>
      <c r="J167">
        <v>5</v>
      </c>
      <c r="K167">
        <v>5</v>
      </c>
      <c r="L167">
        <v>5</v>
      </c>
      <c r="M167">
        <v>5</v>
      </c>
      <c r="N167">
        <v>5</v>
      </c>
      <c r="O167">
        <v>5</v>
      </c>
      <c r="P167">
        <v>5</v>
      </c>
      <c r="Q167">
        <v>5</v>
      </c>
      <c r="R167">
        <v>5</v>
      </c>
      <c r="S167">
        <v>5</v>
      </c>
      <c r="T167">
        <v>5</v>
      </c>
      <c r="U167">
        <v>5</v>
      </c>
    </row>
    <row r="168" spans="1:21" x14ac:dyDescent="0.25">
      <c r="A168">
        <v>1.3</v>
      </c>
      <c r="B168">
        <v>5</v>
      </c>
      <c r="C168">
        <v>5</v>
      </c>
      <c r="D168">
        <v>5</v>
      </c>
      <c r="E168">
        <v>5</v>
      </c>
      <c r="F168">
        <v>5</v>
      </c>
      <c r="G168">
        <v>5</v>
      </c>
      <c r="H168">
        <v>5</v>
      </c>
      <c r="I168">
        <v>5</v>
      </c>
      <c r="J168">
        <v>5</v>
      </c>
      <c r="K168">
        <v>5</v>
      </c>
      <c r="L168">
        <v>5</v>
      </c>
      <c r="M168">
        <v>5</v>
      </c>
      <c r="N168">
        <v>5</v>
      </c>
      <c r="O168">
        <v>5</v>
      </c>
      <c r="P168">
        <v>5</v>
      </c>
      <c r="Q168">
        <v>5</v>
      </c>
      <c r="R168">
        <v>5</v>
      </c>
      <c r="S168">
        <v>5</v>
      </c>
      <c r="T168">
        <v>5</v>
      </c>
      <c r="U168">
        <v>5</v>
      </c>
    </row>
    <row r="169" spans="1:21" x14ac:dyDescent="0.25">
      <c r="A169">
        <v>2.1</v>
      </c>
      <c r="B169">
        <v>5</v>
      </c>
      <c r="C169">
        <v>5</v>
      </c>
      <c r="D169">
        <v>5</v>
      </c>
      <c r="E169">
        <v>5</v>
      </c>
      <c r="F169">
        <v>5</v>
      </c>
      <c r="G169">
        <v>5</v>
      </c>
      <c r="H169">
        <v>5</v>
      </c>
      <c r="I169">
        <v>5</v>
      </c>
      <c r="J169">
        <v>5</v>
      </c>
      <c r="K169">
        <v>5</v>
      </c>
      <c r="L169">
        <v>5</v>
      </c>
      <c r="M169">
        <v>5</v>
      </c>
      <c r="N169">
        <v>5</v>
      </c>
      <c r="O169">
        <v>5</v>
      </c>
      <c r="P169">
        <v>5</v>
      </c>
      <c r="Q169">
        <v>5</v>
      </c>
      <c r="R169">
        <v>5</v>
      </c>
      <c r="S169">
        <v>5</v>
      </c>
      <c r="T169">
        <v>5</v>
      </c>
      <c r="U169">
        <v>5</v>
      </c>
    </row>
    <row r="170" spans="1:21" x14ac:dyDescent="0.25">
      <c r="A170">
        <v>2.2000000000000002</v>
      </c>
      <c r="B170">
        <v>5</v>
      </c>
      <c r="C170">
        <v>5</v>
      </c>
      <c r="D170">
        <v>5</v>
      </c>
      <c r="E170">
        <v>5</v>
      </c>
      <c r="F170">
        <v>5</v>
      </c>
      <c r="G170">
        <v>5</v>
      </c>
      <c r="H170">
        <v>5</v>
      </c>
      <c r="I170">
        <v>5</v>
      </c>
      <c r="J170">
        <v>5</v>
      </c>
      <c r="K170">
        <v>5</v>
      </c>
      <c r="L170">
        <v>5</v>
      </c>
      <c r="M170">
        <v>5</v>
      </c>
      <c r="N170">
        <v>5</v>
      </c>
      <c r="O170">
        <v>5</v>
      </c>
      <c r="P170">
        <v>5</v>
      </c>
      <c r="Q170">
        <v>5</v>
      </c>
      <c r="R170">
        <v>5</v>
      </c>
      <c r="S170">
        <v>5</v>
      </c>
      <c r="T170">
        <v>5</v>
      </c>
      <c r="U170">
        <v>5</v>
      </c>
    </row>
    <row r="171" spans="1:21" x14ac:dyDescent="0.25">
      <c r="A171">
        <v>2.2999999999999998</v>
      </c>
      <c r="B171">
        <v>5</v>
      </c>
      <c r="C171">
        <v>5</v>
      </c>
      <c r="D171">
        <v>5</v>
      </c>
      <c r="E171">
        <v>5</v>
      </c>
      <c r="F171">
        <v>5</v>
      </c>
      <c r="G171">
        <v>5</v>
      </c>
      <c r="H171">
        <v>5</v>
      </c>
      <c r="I171">
        <v>5</v>
      </c>
      <c r="J171">
        <v>5</v>
      </c>
      <c r="K171">
        <v>5</v>
      </c>
      <c r="L171">
        <v>5</v>
      </c>
      <c r="M171">
        <v>5</v>
      </c>
      <c r="N171">
        <v>5</v>
      </c>
      <c r="O171">
        <v>5</v>
      </c>
      <c r="P171">
        <v>5</v>
      </c>
      <c r="Q171">
        <v>5</v>
      </c>
      <c r="R171">
        <v>5</v>
      </c>
      <c r="S171">
        <v>5</v>
      </c>
      <c r="T171">
        <v>5</v>
      </c>
      <c r="U171">
        <v>5</v>
      </c>
    </row>
    <row r="172" spans="1:21" x14ac:dyDescent="0.25">
      <c r="A172">
        <v>3.1</v>
      </c>
      <c r="B172">
        <v>5</v>
      </c>
      <c r="C172">
        <v>5</v>
      </c>
      <c r="D172">
        <v>5</v>
      </c>
      <c r="E172">
        <v>5</v>
      </c>
      <c r="F172">
        <v>5</v>
      </c>
      <c r="G172">
        <v>5</v>
      </c>
      <c r="H172">
        <v>5</v>
      </c>
      <c r="I172">
        <v>5</v>
      </c>
      <c r="J172">
        <v>5</v>
      </c>
      <c r="K172">
        <v>5</v>
      </c>
      <c r="L172">
        <v>5</v>
      </c>
      <c r="M172">
        <v>5</v>
      </c>
      <c r="N172">
        <v>5</v>
      </c>
      <c r="O172">
        <v>5</v>
      </c>
      <c r="P172">
        <v>5</v>
      </c>
      <c r="Q172">
        <v>5</v>
      </c>
      <c r="R172">
        <v>5</v>
      </c>
      <c r="S172">
        <v>5</v>
      </c>
      <c r="T172">
        <v>5</v>
      </c>
      <c r="U172">
        <v>5</v>
      </c>
    </row>
    <row r="173" spans="1:21" x14ac:dyDescent="0.25">
      <c r="A173">
        <v>3.2</v>
      </c>
      <c r="B173">
        <v>5</v>
      </c>
      <c r="C173">
        <v>5</v>
      </c>
      <c r="D173">
        <v>5</v>
      </c>
      <c r="E173">
        <v>5</v>
      </c>
      <c r="F173">
        <v>5</v>
      </c>
      <c r="G173">
        <v>5</v>
      </c>
      <c r="H173">
        <v>5</v>
      </c>
      <c r="I173">
        <v>5</v>
      </c>
      <c r="J173">
        <v>5</v>
      </c>
      <c r="K173">
        <v>5</v>
      </c>
      <c r="L173">
        <v>5</v>
      </c>
      <c r="M173">
        <v>5</v>
      </c>
      <c r="N173">
        <v>5</v>
      </c>
      <c r="O173">
        <v>5</v>
      </c>
      <c r="P173">
        <v>5</v>
      </c>
      <c r="Q173">
        <v>5</v>
      </c>
      <c r="R173">
        <v>5</v>
      </c>
      <c r="S173">
        <v>5</v>
      </c>
      <c r="T173">
        <v>5</v>
      </c>
      <c r="U173">
        <v>5</v>
      </c>
    </row>
    <row r="174" spans="1:21" x14ac:dyDescent="0.25">
      <c r="A174">
        <v>3.3</v>
      </c>
      <c r="B174">
        <v>5</v>
      </c>
      <c r="C174">
        <v>5</v>
      </c>
      <c r="D174">
        <v>5</v>
      </c>
      <c r="E174">
        <v>5</v>
      </c>
      <c r="F174">
        <v>5</v>
      </c>
      <c r="G174">
        <v>5</v>
      </c>
      <c r="H174">
        <v>5</v>
      </c>
      <c r="I174">
        <v>5</v>
      </c>
      <c r="J174">
        <v>5</v>
      </c>
      <c r="K174">
        <v>5</v>
      </c>
      <c r="L174">
        <v>5</v>
      </c>
      <c r="M174">
        <v>5</v>
      </c>
      <c r="N174">
        <v>5</v>
      </c>
      <c r="O174">
        <v>5</v>
      </c>
      <c r="P174">
        <v>5</v>
      </c>
      <c r="Q174">
        <v>5</v>
      </c>
      <c r="R174">
        <v>5</v>
      </c>
      <c r="S174">
        <v>5</v>
      </c>
      <c r="T174">
        <v>5</v>
      </c>
      <c r="U174">
        <v>5</v>
      </c>
    </row>
    <row r="175" spans="1:21" x14ac:dyDescent="0.25">
      <c r="A175">
        <v>4.0999999999999996</v>
      </c>
      <c r="B175">
        <v>5</v>
      </c>
      <c r="C175">
        <v>5</v>
      </c>
      <c r="D175">
        <v>5</v>
      </c>
      <c r="E175">
        <v>5</v>
      </c>
      <c r="F175">
        <v>5</v>
      </c>
      <c r="G175">
        <v>5</v>
      </c>
      <c r="H175">
        <v>5</v>
      </c>
      <c r="I175">
        <v>5</v>
      </c>
      <c r="J175">
        <v>5</v>
      </c>
      <c r="K175">
        <v>5</v>
      </c>
      <c r="L175">
        <v>5</v>
      </c>
      <c r="M175">
        <v>5</v>
      </c>
      <c r="N175">
        <v>5</v>
      </c>
      <c r="O175">
        <v>5</v>
      </c>
      <c r="P175">
        <v>5</v>
      </c>
      <c r="Q175">
        <v>5</v>
      </c>
      <c r="R175">
        <v>5</v>
      </c>
      <c r="S175">
        <v>5</v>
      </c>
      <c r="T175">
        <v>5</v>
      </c>
      <c r="U175">
        <v>5</v>
      </c>
    </row>
    <row r="176" spans="1:21" x14ac:dyDescent="0.25">
      <c r="A176">
        <v>4.2</v>
      </c>
      <c r="B176">
        <v>5</v>
      </c>
      <c r="C176">
        <v>5</v>
      </c>
      <c r="D176">
        <v>5</v>
      </c>
      <c r="E176">
        <v>5</v>
      </c>
      <c r="F176">
        <v>5</v>
      </c>
      <c r="G176">
        <v>5</v>
      </c>
      <c r="H176">
        <v>5</v>
      </c>
      <c r="I176">
        <v>5</v>
      </c>
      <c r="J176">
        <v>5</v>
      </c>
      <c r="K176">
        <v>5</v>
      </c>
      <c r="L176">
        <v>5</v>
      </c>
      <c r="M176">
        <v>5</v>
      </c>
      <c r="N176">
        <v>5</v>
      </c>
      <c r="O176">
        <v>5</v>
      </c>
      <c r="P176">
        <v>5</v>
      </c>
      <c r="Q176">
        <v>5</v>
      </c>
      <c r="R176">
        <v>5</v>
      </c>
      <c r="S176">
        <v>5</v>
      </c>
      <c r="T176">
        <v>5</v>
      </c>
      <c r="U176">
        <v>5</v>
      </c>
    </row>
    <row r="177" spans="1:21" x14ac:dyDescent="0.25">
      <c r="A177">
        <v>4.3</v>
      </c>
      <c r="B177">
        <v>5</v>
      </c>
      <c r="C177">
        <v>5</v>
      </c>
      <c r="D177">
        <v>5</v>
      </c>
      <c r="E177">
        <v>5</v>
      </c>
      <c r="F177">
        <v>5</v>
      </c>
      <c r="G177">
        <v>5</v>
      </c>
      <c r="H177">
        <v>5</v>
      </c>
      <c r="I177">
        <v>5</v>
      </c>
      <c r="J177">
        <v>5</v>
      </c>
      <c r="K177">
        <v>5</v>
      </c>
      <c r="L177">
        <v>5</v>
      </c>
      <c r="M177">
        <v>5</v>
      </c>
      <c r="N177">
        <v>5</v>
      </c>
      <c r="O177">
        <v>5</v>
      </c>
      <c r="P177">
        <v>5</v>
      </c>
      <c r="Q177">
        <v>5</v>
      </c>
      <c r="R177">
        <v>5</v>
      </c>
      <c r="S177">
        <v>5</v>
      </c>
      <c r="T177">
        <v>5</v>
      </c>
      <c r="U177">
        <v>5</v>
      </c>
    </row>
    <row r="178" spans="1:21" x14ac:dyDescent="0.25">
      <c r="A178">
        <v>5.0999999999999996</v>
      </c>
      <c r="B178">
        <v>5</v>
      </c>
      <c r="C178">
        <v>5</v>
      </c>
      <c r="D178">
        <v>5</v>
      </c>
      <c r="E178">
        <v>5</v>
      </c>
      <c r="F178">
        <v>5</v>
      </c>
      <c r="G178">
        <v>5</v>
      </c>
      <c r="H178">
        <v>5</v>
      </c>
      <c r="I178">
        <v>5</v>
      </c>
      <c r="J178">
        <v>5</v>
      </c>
      <c r="K178">
        <v>5</v>
      </c>
      <c r="L178">
        <v>5</v>
      </c>
      <c r="M178">
        <v>5</v>
      </c>
      <c r="N178">
        <v>5</v>
      </c>
      <c r="O178">
        <v>5</v>
      </c>
      <c r="P178">
        <v>5</v>
      </c>
      <c r="Q178">
        <v>5</v>
      </c>
      <c r="R178">
        <v>5</v>
      </c>
      <c r="S178">
        <v>5</v>
      </c>
      <c r="T178">
        <v>5</v>
      </c>
      <c r="U178">
        <v>5</v>
      </c>
    </row>
    <row r="179" spans="1:21" x14ac:dyDescent="0.25">
      <c r="A179">
        <v>5.2</v>
      </c>
      <c r="B179">
        <v>5</v>
      </c>
      <c r="C179">
        <v>5</v>
      </c>
      <c r="D179">
        <v>5</v>
      </c>
      <c r="E179">
        <v>5</v>
      </c>
      <c r="F179">
        <v>5</v>
      </c>
      <c r="G179">
        <v>5</v>
      </c>
      <c r="H179">
        <v>5</v>
      </c>
      <c r="I179">
        <v>5</v>
      </c>
      <c r="J179">
        <v>5</v>
      </c>
      <c r="K179">
        <v>5</v>
      </c>
      <c r="L179">
        <v>5</v>
      </c>
      <c r="M179">
        <v>5</v>
      </c>
      <c r="N179">
        <v>5</v>
      </c>
      <c r="O179">
        <v>5</v>
      </c>
      <c r="P179">
        <v>5</v>
      </c>
      <c r="Q179">
        <v>5</v>
      </c>
      <c r="R179">
        <v>5</v>
      </c>
      <c r="S179">
        <v>5</v>
      </c>
      <c r="T179">
        <v>5</v>
      </c>
      <c r="U179">
        <v>5</v>
      </c>
    </row>
    <row r="180" spans="1:21" x14ac:dyDescent="0.25">
      <c r="A180">
        <v>5.3</v>
      </c>
      <c r="B180">
        <v>5</v>
      </c>
      <c r="C180">
        <v>5</v>
      </c>
      <c r="D180">
        <v>5</v>
      </c>
      <c r="E180">
        <v>5</v>
      </c>
      <c r="F180">
        <v>5</v>
      </c>
      <c r="G180">
        <v>5</v>
      </c>
      <c r="H180">
        <v>5</v>
      </c>
      <c r="I180">
        <v>5</v>
      </c>
      <c r="J180">
        <v>5</v>
      </c>
      <c r="K180">
        <v>5</v>
      </c>
      <c r="L180">
        <v>5</v>
      </c>
      <c r="M180">
        <v>5</v>
      </c>
      <c r="N180">
        <v>5</v>
      </c>
      <c r="O180">
        <v>5</v>
      </c>
      <c r="P180">
        <v>5</v>
      </c>
      <c r="Q180">
        <v>5</v>
      </c>
      <c r="R180">
        <v>5</v>
      </c>
      <c r="S180">
        <v>5</v>
      </c>
      <c r="T180">
        <v>5</v>
      </c>
      <c r="U180">
        <v>5</v>
      </c>
    </row>
    <row r="181" spans="1:21" x14ac:dyDescent="0.25">
      <c r="A181">
        <v>6.1</v>
      </c>
      <c r="B181">
        <v>5</v>
      </c>
      <c r="C181">
        <v>5</v>
      </c>
      <c r="D181">
        <v>5</v>
      </c>
      <c r="E181">
        <v>5</v>
      </c>
      <c r="F181">
        <v>5</v>
      </c>
      <c r="G181">
        <v>5</v>
      </c>
      <c r="H181">
        <v>5</v>
      </c>
      <c r="I181">
        <v>5</v>
      </c>
      <c r="J181">
        <v>5</v>
      </c>
      <c r="K181">
        <v>5</v>
      </c>
      <c r="L181">
        <v>5</v>
      </c>
      <c r="M181">
        <v>5</v>
      </c>
      <c r="N181">
        <v>5</v>
      </c>
      <c r="O181">
        <v>5</v>
      </c>
      <c r="P181">
        <v>5</v>
      </c>
      <c r="Q181">
        <v>5</v>
      </c>
      <c r="R181">
        <v>5</v>
      </c>
      <c r="S181">
        <v>5</v>
      </c>
      <c r="T181">
        <v>5</v>
      </c>
      <c r="U181">
        <v>5</v>
      </c>
    </row>
    <row r="182" spans="1:21" x14ac:dyDescent="0.25">
      <c r="A182">
        <v>6.2</v>
      </c>
      <c r="B182">
        <v>5</v>
      </c>
      <c r="C182">
        <v>5</v>
      </c>
      <c r="D182">
        <v>5</v>
      </c>
      <c r="E182">
        <v>5</v>
      </c>
      <c r="F182">
        <v>5</v>
      </c>
      <c r="G182">
        <v>5</v>
      </c>
      <c r="H182">
        <v>5</v>
      </c>
      <c r="I182">
        <v>5</v>
      </c>
      <c r="J182">
        <v>5</v>
      </c>
      <c r="K182">
        <v>5</v>
      </c>
      <c r="L182">
        <v>5</v>
      </c>
      <c r="M182">
        <v>5</v>
      </c>
      <c r="N182">
        <v>5</v>
      </c>
      <c r="O182">
        <v>5</v>
      </c>
      <c r="P182">
        <v>5</v>
      </c>
      <c r="Q182">
        <v>5</v>
      </c>
      <c r="R182">
        <v>5</v>
      </c>
      <c r="S182">
        <v>5</v>
      </c>
      <c r="T182">
        <v>5</v>
      </c>
      <c r="U182">
        <v>5</v>
      </c>
    </row>
    <row r="183" spans="1:21" x14ac:dyDescent="0.25">
      <c r="A183">
        <v>6.3</v>
      </c>
      <c r="B183">
        <v>5</v>
      </c>
      <c r="C183">
        <v>5</v>
      </c>
      <c r="D183">
        <v>5</v>
      </c>
      <c r="E183">
        <v>5</v>
      </c>
      <c r="F183">
        <v>5</v>
      </c>
      <c r="G183">
        <v>5</v>
      </c>
      <c r="H183">
        <v>5</v>
      </c>
      <c r="I183">
        <v>5</v>
      </c>
      <c r="J183">
        <v>5</v>
      </c>
      <c r="K183">
        <v>5</v>
      </c>
      <c r="L183">
        <v>5</v>
      </c>
      <c r="M183">
        <v>5</v>
      </c>
      <c r="N183">
        <v>5</v>
      </c>
      <c r="O183">
        <v>5</v>
      </c>
      <c r="P183">
        <v>5</v>
      </c>
      <c r="Q183">
        <v>5</v>
      </c>
      <c r="R183">
        <v>5</v>
      </c>
      <c r="S183">
        <v>5</v>
      </c>
      <c r="T183">
        <v>5</v>
      </c>
      <c r="U183">
        <v>5</v>
      </c>
    </row>
    <row r="185" spans="1:21" x14ac:dyDescent="0.25">
      <c r="A185" s="11" t="s">
        <v>28</v>
      </c>
    </row>
    <row r="186" spans="1:21" x14ac:dyDescent="0.25">
      <c r="A186" s="6" t="s">
        <v>1</v>
      </c>
      <c r="B186">
        <v>0</v>
      </c>
      <c r="C186">
        <v>1</v>
      </c>
      <c r="D186">
        <v>2</v>
      </c>
      <c r="E186">
        <v>7</v>
      </c>
      <c r="F186">
        <v>9</v>
      </c>
      <c r="G186">
        <v>11</v>
      </c>
      <c r="H186">
        <v>14</v>
      </c>
      <c r="I186">
        <v>15</v>
      </c>
      <c r="J186">
        <v>16</v>
      </c>
      <c r="K186">
        <v>17</v>
      </c>
      <c r="L186">
        <v>18</v>
      </c>
      <c r="M186">
        <v>46</v>
      </c>
      <c r="N186">
        <v>59</v>
      </c>
      <c r="O186">
        <v>70</v>
      </c>
      <c r="P186">
        <v>84</v>
      </c>
      <c r="Q186">
        <v>98</v>
      </c>
      <c r="R186">
        <v>112</v>
      </c>
      <c r="S186">
        <v>127</v>
      </c>
      <c r="T186" s="6">
        <v>140</v>
      </c>
      <c r="U186" s="6">
        <v>185</v>
      </c>
    </row>
    <row r="187" spans="1:21" x14ac:dyDescent="0.25">
      <c r="A187" s="7" t="s">
        <v>0</v>
      </c>
      <c r="B187" s="9">
        <v>43661</v>
      </c>
      <c r="C187" s="9">
        <v>43662</v>
      </c>
      <c r="D187" s="9">
        <v>43663</v>
      </c>
      <c r="E187" s="9">
        <v>43668</v>
      </c>
      <c r="F187" s="9">
        <v>43670</v>
      </c>
      <c r="G187" s="9">
        <v>43672</v>
      </c>
      <c r="H187" s="9">
        <v>43675</v>
      </c>
      <c r="I187" s="9">
        <v>43676</v>
      </c>
      <c r="J187" s="9">
        <v>43677</v>
      </c>
      <c r="K187" s="8">
        <v>43678</v>
      </c>
      <c r="L187" s="8">
        <v>43679</v>
      </c>
      <c r="M187" s="8">
        <v>43707</v>
      </c>
      <c r="N187" s="8">
        <v>43720</v>
      </c>
      <c r="O187" s="8">
        <v>43731</v>
      </c>
      <c r="P187" s="8">
        <v>43745</v>
      </c>
      <c r="Q187" s="8">
        <v>43759</v>
      </c>
      <c r="R187" s="8">
        <v>43773</v>
      </c>
      <c r="S187" s="8">
        <v>43788</v>
      </c>
      <c r="T187" s="8">
        <v>43801</v>
      </c>
      <c r="U187" s="8">
        <v>43846</v>
      </c>
    </row>
    <row r="188" spans="1:21" x14ac:dyDescent="0.25">
      <c r="A188">
        <v>1.1000000000000001</v>
      </c>
      <c r="B188" s="5">
        <f>SUM(B84,B146)/B166</f>
        <v>0</v>
      </c>
      <c r="C188" s="5">
        <f t="shared" ref="C188:U202" si="25">SUM(C84,C146)/C166</f>
        <v>0.16369206472139797</v>
      </c>
      <c r="D188" s="5">
        <f t="shared" si="25"/>
        <v>2.4250676255021919E-2</v>
      </c>
      <c r="E188" s="5">
        <f t="shared" si="25"/>
        <v>0.32334235006695894</v>
      </c>
      <c r="F188" s="5">
        <f t="shared" si="25"/>
        <v>0.4648046282212534</v>
      </c>
      <c r="G188" s="5">
        <f t="shared" si="25"/>
        <v>0.40417793758369863</v>
      </c>
      <c r="H188" s="5">
        <f t="shared" si="25"/>
        <v>0.9296092564425068</v>
      </c>
      <c r="I188" s="5">
        <f t="shared" si="25"/>
        <v>0.88919146268413718</v>
      </c>
      <c r="J188" s="5">
        <f t="shared" si="25"/>
        <v>1.0912804314759865</v>
      </c>
      <c r="K188" s="5">
        <f t="shared" si="25"/>
        <v>1.0306537408384315</v>
      </c>
      <c r="L188" s="5">
        <f t="shared" si="25"/>
        <v>1.2731605033886508</v>
      </c>
      <c r="M188" s="5">
        <f t="shared" si="25"/>
        <v>2.9504989443610006</v>
      </c>
      <c r="N188" s="5">
        <f t="shared" si="25"/>
        <v>6.0222512699971107</v>
      </c>
      <c r="O188" s="5">
        <f t="shared" si="25"/>
        <v>6.2647580325473289</v>
      </c>
      <c r="P188" s="5">
        <f t="shared" si="25"/>
        <v>9.2354658737875148</v>
      </c>
      <c r="Q188" s="5">
        <f t="shared" si="25"/>
        <v>10.751133139726386</v>
      </c>
      <c r="R188" s="5">
        <f t="shared" si="25"/>
        <v>11.135102180430898</v>
      </c>
      <c r="S188" s="5">
        <f t="shared" si="25"/>
        <v>10.266119614625946</v>
      </c>
      <c r="T188" s="5">
        <f t="shared" si="25"/>
        <v>12.388053786940365</v>
      </c>
      <c r="U188" s="5">
        <f>SUM(U84,U146)/U166</f>
        <v>15.176881556267883</v>
      </c>
    </row>
    <row r="189" spans="1:21" x14ac:dyDescent="0.25">
      <c r="A189">
        <v>1.2</v>
      </c>
      <c r="B189" s="5">
        <f t="shared" ref="B189:Q204" si="26">SUM(B85,B147)/B167</f>
        <v>0</v>
      </c>
      <c r="C189" s="5">
        <f t="shared" si="26"/>
        <v>0.12933694002678359</v>
      </c>
      <c r="D189" s="5">
        <f t="shared" si="26"/>
        <v>2.4250676255021919E-2</v>
      </c>
      <c r="E189" s="5">
        <f t="shared" si="26"/>
        <v>0.5052224219796233</v>
      </c>
      <c r="F189" s="5">
        <f t="shared" si="26"/>
        <v>0.586058009496363</v>
      </c>
      <c r="G189" s="5">
        <f t="shared" si="26"/>
        <v>0.44459573134206859</v>
      </c>
      <c r="H189" s="5">
        <f t="shared" si="26"/>
        <v>0.86898256580495215</v>
      </c>
      <c r="I189" s="5">
        <f t="shared" si="26"/>
        <v>0.86898256580495215</v>
      </c>
      <c r="J189" s="5">
        <f t="shared" si="26"/>
        <v>1.1519071221135413</v>
      </c>
      <c r="K189" s="5">
        <f t="shared" si="26"/>
        <v>0.9296092564425068</v>
      </c>
      <c r="L189" s="5">
        <f t="shared" si="26"/>
        <v>0.52543131885880834</v>
      </c>
      <c r="M189" s="5">
        <f t="shared" si="26"/>
        <v>3.1727968100320338</v>
      </c>
      <c r="N189" s="5">
        <f t="shared" si="26"/>
        <v>7.0326961139563569</v>
      </c>
      <c r="O189" s="5">
        <f t="shared" si="26"/>
        <v>6.4668470013391781</v>
      </c>
      <c r="P189" s="5">
        <f t="shared" si="26"/>
        <v>8.2452299267074523</v>
      </c>
      <c r="Q189" s="5">
        <f t="shared" si="26"/>
        <v>10.60967086157209</v>
      </c>
      <c r="R189" s="5">
        <f t="shared" si="25"/>
        <v>10.973431005397419</v>
      </c>
      <c r="S189" s="5">
        <f t="shared" si="25"/>
        <v>11.054266592914161</v>
      </c>
      <c r="T189" s="5">
        <f t="shared" si="25"/>
        <v>12.206173715027699</v>
      </c>
      <c r="U189" s="5">
        <f t="shared" si="25"/>
        <v>16.025655225193653</v>
      </c>
    </row>
    <row r="190" spans="1:21" x14ac:dyDescent="0.25">
      <c r="A190">
        <v>1.3</v>
      </c>
      <c r="B190" s="5">
        <f t="shared" si="26"/>
        <v>0</v>
      </c>
      <c r="C190" s="5">
        <f t="shared" si="25"/>
        <v>0.10508626377176167</v>
      </c>
      <c r="D190" s="5">
        <f t="shared" si="25"/>
        <v>3.2334235006695897E-2</v>
      </c>
      <c r="E190" s="5">
        <f t="shared" si="25"/>
        <v>0.42438683446288367</v>
      </c>
      <c r="F190" s="5">
        <f t="shared" si="25"/>
        <v>0.60626690637554803</v>
      </c>
      <c r="G190" s="5">
        <f t="shared" si="25"/>
        <v>0.42438683446288367</v>
      </c>
      <c r="H190" s="5">
        <f t="shared" si="25"/>
        <v>0.88919146268413718</v>
      </c>
      <c r="I190" s="5">
        <f t="shared" si="25"/>
        <v>0.90940035956332221</v>
      </c>
      <c r="J190" s="5">
        <f t="shared" si="25"/>
        <v>1.1519071221135413</v>
      </c>
      <c r="K190" s="5">
        <f t="shared" si="25"/>
        <v>1.0104448439592466</v>
      </c>
      <c r="L190" s="5">
        <f t="shared" si="25"/>
        <v>0.82856477204658208</v>
      </c>
      <c r="M190" s="5">
        <f t="shared" si="25"/>
        <v>3.3344679850655141</v>
      </c>
      <c r="N190" s="5">
        <f t="shared" si="25"/>
        <v>6.8306071451645067</v>
      </c>
      <c r="O190" s="5">
        <f t="shared" si="25"/>
        <v>6.2849669294265151</v>
      </c>
      <c r="P190" s="5">
        <f t="shared" si="25"/>
        <v>8.9121235237205561</v>
      </c>
      <c r="Q190" s="5">
        <f t="shared" si="25"/>
        <v>10.064030645834096</v>
      </c>
      <c r="R190" s="5">
        <f t="shared" si="25"/>
        <v>10.771342036605569</v>
      </c>
      <c r="S190" s="5">
        <f t="shared" si="25"/>
        <v>10.892595417880679</v>
      </c>
      <c r="T190" s="5">
        <f t="shared" si="25"/>
        <v>12.933694002678356</v>
      </c>
      <c r="U190" s="5">
        <f t="shared" si="25"/>
        <v>15.661895081368323</v>
      </c>
    </row>
    <row r="191" spans="1:21" x14ac:dyDescent="0.25">
      <c r="A191">
        <v>2.1</v>
      </c>
      <c r="B191" s="5">
        <f t="shared" si="26"/>
        <v>0</v>
      </c>
      <c r="C191" s="5">
        <f t="shared" si="25"/>
        <v>6.8695435938159716E-2</v>
      </c>
      <c r="D191" s="5">
        <f t="shared" si="25"/>
        <v>0.10102269990905841</v>
      </c>
      <c r="E191" s="5">
        <f t="shared" si="25"/>
        <v>0.28286355974536354</v>
      </c>
      <c r="F191" s="5">
        <f t="shared" si="25"/>
        <v>0.32327263970898695</v>
      </c>
      <c r="G191" s="5">
        <f t="shared" si="25"/>
        <v>0.26265901976355194</v>
      </c>
      <c r="H191" s="5">
        <f t="shared" si="25"/>
        <v>0.64654527941797391</v>
      </c>
      <c r="I191" s="5">
        <f t="shared" si="25"/>
        <v>0.74756797932703223</v>
      </c>
      <c r="J191" s="5">
        <f t="shared" si="25"/>
        <v>0.86879521921790226</v>
      </c>
      <c r="K191" s="5">
        <f t="shared" si="25"/>
        <v>0.74756797932703223</v>
      </c>
      <c r="L191" s="5">
        <f t="shared" si="25"/>
        <v>0.60613619945435049</v>
      </c>
      <c r="M191" s="5">
        <f t="shared" si="25"/>
        <v>2.6467947376173302</v>
      </c>
      <c r="N191" s="5">
        <f t="shared" si="25"/>
        <v>4.9097032155802385</v>
      </c>
      <c r="O191" s="5">
        <f t="shared" si="25"/>
        <v>5.212771315307414</v>
      </c>
      <c r="P191" s="5">
        <f t="shared" si="25"/>
        <v>7.0109753736886544</v>
      </c>
      <c r="Q191" s="5">
        <f t="shared" si="25"/>
        <v>10.385133550651204</v>
      </c>
      <c r="R191" s="5">
        <f t="shared" si="25"/>
        <v>9.0112248318880113</v>
      </c>
      <c r="S191" s="5">
        <f t="shared" si="25"/>
        <v>9.2738838516515614</v>
      </c>
      <c r="T191" s="5">
        <f t="shared" si="25"/>
        <v>12.567223868686868</v>
      </c>
      <c r="U191" s="5">
        <f t="shared" si="25"/>
        <v>11.799451349378021</v>
      </c>
    </row>
    <row r="192" spans="1:21" x14ac:dyDescent="0.25">
      <c r="A192">
        <v>2.2000000000000002</v>
      </c>
      <c r="B192" s="5">
        <f t="shared" si="26"/>
        <v>0</v>
      </c>
      <c r="C192" s="5">
        <f t="shared" si="25"/>
        <v>6.8695435938159716E-2</v>
      </c>
      <c r="D192" s="5">
        <f t="shared" si="25"/>
        <v>6.8695435938159716E-2</v>
      </c>
      <c r="E192" s="5">
        <f t="shared" si="25"/>
        <v>0.46470441958166864</v>
      </c>
      <c r="F192" s="5">
        <f t="shared" si="25"/>
        <v>0.38388625965442197</v>
      </c>
      <c r="G192" s="5">
        <f t="shared" si="25"/>
        <v>0.26265901976355194</v>
      </c>
      <c r="H192" s="5">
        <f t="shared" si="25"/>
        <v>0.68695435938159721</v>
      </c>
      <c r="I192" s="5">
        <f t="shared" si="25"/>
        <v>0.72736343934522063</v>
      </c>
      <c r="J192" s="5">
        <f t="shared" si="25"/>
        <v>0.86879521921790226</v>
      </c>
      <c r="K192" s="5">
        <f t="shared" si="25"/>
        <v>0.84859067923609077</v>
      </c>
      <c r="L192" s="5">
        <f t="shared" si="25"/>
        <v>0.70715889936340892</v>
      </c>
      <c r="M192" s="5">
        <f t="shared" si="25"/>
        <v>2.9296582973626939</v>
      </c>
      <c r="N192" s="5">
        <f t="shared" si="25"/>
        <v>5.1723622353437912</v>
      </c>
      <c r="O192" s="5">
        <f t="shared" si="25"/>
        <v>6.0209529145798815</v>
      </c>
      <c r="P192" s="5">
        <f t="shared" si="25"/>
        <v>7.1524071535613363</v>
      </c>
      <c r="Q192" s="5">
        <f t="shared" si="25"/>
        <v>9.0920429918152568</v>
      </c>
      <c r="R192" s="5">
        <f t="shared" si="25"/>
        <v>8.9506112119425758</v>
      </c>
      <c r="S192" s="5">
        <f t="shared" si="25"/>
        <v>8.8293839720517049</v>
      </c>
      <c r="T192" s="5">
        <f t="shared" si="25"/>
        <v>13.941132587450065</v>
      </c>
      <c r="U192" s="5">
        <f t="shared" si="25"/>
        <v>11.496383249650847</v>
      </c>
    </row>
    <row r="193" spans="1:24" x14ac:dyDescent="0.25">
      <c r="A193">
        <v>2.2999999999999998</v>
      </c>
      <c r="B193" s="5">
        <f t="shared" si="26"/>
        <v>0</v>
      </c>
      <c r="C193" s="5">
        <f t="shared" si="25"/>
        <v>5.8593165947253875E-2</v>
      </c>
      <c r="D193" s="5">
        <f t="shared" si="25"/>
        <v>0.10506360790542076</v>
      </c>
      <c r="E193" s="5">
        <f t="shared" si="25"/>
        <v>0.26265901976355194</v>
      </c>
      <c r="F193" s="5">
        <f t="shared" si="25"/>
        <v>0.40409079963623362</v>
      </c>
      <c r="G193" s="5">
        <f t="shared" si="25"/>
        <v>0.30306809972717524</v>
      </c>
      <c r="H193" s="5">
        <f t="shared" si="25"/>
        <v>0.66674981939978539</v>
      </c>
      <c r="I193" s="5">
        <f t="shared" si="25"/>
        <v>0.78797705929065553</v>
      </c>
      <c r="J193" s="5">
        <f t="shared" si="25"/>
        <v>0.84859067923609077</v>
      </c>
      <c r="K193" s="5">
        <f t="shared" si="25"/>
        <v>0.78797705929065553</v>
      </c>
      <c r="L193" s="5">
        <f t="shared" si="25"/>
        <v>0.78797705929065553</v>
      </c>
      <c r="M193" s="5">
        <f t="shared" si="25"/>
        <v>2.8690446774172589</v>
      </c>
      <c r="N193" s="5">
        <f t="shared" si="25"/>
        <v>4.9905213755074858</v>
      </c>
      <c r="O193" s="5">
        <f t="shared" si="25"/>
        <v>5.2733849352528495</v>
      </c>
      <c r="P193" s="5">
        <f t="shared" si="25"/>
        <v>6.9503617537432181</v>
      </c>
      <c r="Q193" s="5">
        <f t="shared" si="25"/>
        <v>10.364929010669393</v>
      </c>
      <c r="R193" s="5">
        <f t="shared" si="25"/>
        <v>9.0516339118516331</v>
      </c>
      <c r="S193" s="5">
        <f t="shared" si="25"/>
        <v>8.8091794320698931</v>
      </c>
      <c r="T193" s="5">
        <f t="shared" si="25"/>
        <v>13.718882647650133</v>
      </c>
      <c r="U193" s="5">
        <f t="shared" si="25"/>
        <v>11.698428649468964</v>
      </c>
    </row>
    <row r="194" spans="1:24" x14ac:dyDescent="0.25">
      <c r="A194">
        <v>3.1</v>
      </c>
      <c r="B194" s="5">
        <f t="shared" si="26"/>
        <v>0</v>
      </c>
      <c r="C194" s="5">
        <f t="shared" si="25"/>
        <v>7.8793012955746713E-2</v>
      </c>
      <c r="D194" s="5">
        <f t="shared" si="25"/>
        <v>0.1090980179387262</v>
      </c>
      <c r="E194" s="5">
        <f t="shared" si="25"/>
        <v>0.28284671317447529</v>
      </c>
      <c r="F194" s="5">
        <f t="shared" si="25"/>
        <v>0.28284671317447529</v>
      </c>
      <c r="G194" s="5">
        <f t="shared" si="25"/>
        <v>0.46467674307235229</v>
      </c>
      <c r="H194" s="5">
        <f t="shared" si="25"/>
        <v>0.76772679290214729</v>
      </c>
      <c r="I194" s="5">
        <f t="shared" si="25"/>
        <v>0.969760159455344</v>
      </c>
      <c r="J194" s="5">
        <f t="shared" si="25"/>
        <v>1.1111835160425818</v>
      </c>
      <c r="K194" s="5">
        <f t="shared" si="25"/>
        <v>0.9899634961106637</v>
      </c>
      <c r="L194" s="5">
        <f t="shared" si="25"/>
        <v>1.1111835160425818</v>
      </c>
      <c r="M194" s="5">
        <f t="shared" si="25"/>
        <v>3.9800573210979744</v>
      </c>
      <c r="N194" s="5">
        <f t="shared" si="25"/>
        <v>5.8387642933873831</v>
      </c>
      <c r="O194" s="5">
        <f t="shared" si="25"/>
        <v>6.3640510464256952</v>
      </c>
      <c r="P194" s="5">
        <f t="shared" si="25"/>
        <v>8.4449947219236208</v>
      </c>
      <c r="Q194" s="5">
        <f t="shared" si="25"/>
        <v>9.5561782379662006</v>
      </c>
      <c r="R194" s="5">
        <f t="shared" si="25"/>
        <v>10.424921714144947</v>
      </c>
      <c r="S194" s="5">
        <f t="shared" si="25"/>
        <v>10.162278337625791</v>
      </c>
      <c r="T194" s="5">
        <f t="shared" si="25"/>
        <v>14.182742332034405</v>
      </c>
      <c r="U194" s="5">
        <f t="shared" si="25"/>
        <v>13.617048905685456</v>
      </c>
    </row>
    <row r="195" spans="1:24" x14ac:dyDescent="0.25">
      <c r="A195">
        <v>3.2</v>
      </c>
      <c r="B195" s="5">
        <f t="shared" si="26"/>
        <v>0</v>
      </c>
      <c r="C195" s="5">
        <f t="shared" si="25"/>
        <v>6.2630343631490976E-2</v>
      </c>
      <c r="D195" s="5">
        <f t="shared" si="25"/>
        <v>0.14950469124936555</v>
      </c>
      <c r="E195" s="5">
        <f t="shared" si="25"/>
        <v>0.3232533864851147</v>
      </c>
      <c r="F195" s="5">
        <f t="shared" si="25"/>
        <v>0.34345672314043429</v>
      </c>
      <c r="G195" s="5">
        <f t="shared" si="25"/>
        <v>0.4444734064170327</v>
      </c>
      <c r="H195" s="5">
        <f t="shared" si="25"/>
        <v>0.666710109625549</v>
      </c>
      <c r="I195" s="5">
        <f t="shared" si="25"/>
        <v>0.9899634961106637</v>
      </c>
      <c r="J195" s="5">
        <f t="shared" si="25"/>
        <v>1.090980179387262</v>
      </c>
      <c r="K195" s="5">
        <f t="shared" si="25"/>
        <v>0.9899634961106637</v>
      </c>
      <c r="L195" s="5">
        <f t="shared" si="25"/>
        <v>1.0505735060766228</v>
      </c>
      <c r="M195" s="5">
        <f t="shared" si="25"/>
        <v>3.9800573210979744</v>
      </c>
      <c r="N195" s="5">
        <f t="shared" si="25"/>
        <v>6.2832376998044177</v>
      </c>
      <c r="O195" s="5">
        <f t="shared" si="25"/>
        <v>6.4650677297022936</v>
      </c>
      <c r="P195" s="5">
        <f t="shared" si="25"/>
        <v>7.6772679290214736</v>
      </c>
      <c r="Q195" s="5">
        <f t="shared" si="25"/>
        <v>9.535974901310885</v>
      </c>
      <c r="R195" s="5">
        <f t="shared" si="25"/>
        <v>10.788581773940702</v>
      </c>
      <c r="S195" s="5">
        <f t="shared" si="25"/>
        <v>9.8794316244513176</v>
      </c>
      <c r="T195" s="5">
        <f t="shared" si="25"/>
        <v>14.384775698587603</v>
      </c>
      <c r="U195" s="5">
        <f t="shared" si="25"/>
        <v>13.839285608893974</v>
      </c>
    </row>
    <row r="196" spans="1:24" x14ac:dyDescent="0.25">
      <c r="A196">
        <v>3.3</v>
      </c>
      <c r="B196" s="5">
        <f t="shared" si="26"/>
        <v>0</v>
      </c>
      <c r="C196" s="5">
        <f t="shared" si="25"/>
        <v>6.66710109625549E-2</v>
      </c>
      <c r="D196" s="5">
        <f t="shared" si="25"/>
        <v>0.1515250249148975</v>
      </c>
      <c r="E196" s="5">
        <f t="shared" si="25"/>
        <v>0.3232533864851147</v>
      </c>
      <c r="F196" s="5">
        <f t="shared" si="25"/>
        <v>0.3232533864851147</v>
      </c>
      <c r="G196" s="5">
        <f t="shared" si="25"/>
        <v>0.40406673310639335</v>
      </c>
      <c r="H196" s="5">
        <f t="shared" si="25"/>
        <v>0.969760159455344</v>
      </c>
      <c r="I196" s="5">
        <f t="shared" si="25"/>
        <v>0.969760159455344</v>
      </c>
      <c r="J196" s="5">
        <f t="shared" si="25"/>
        <v>1.1313868526979012</v>
      </c>
      <c r="K196" s="5">
        <f t="shared" si="25"/>
        <v>1.0303701694213028</v>
      </c>
      <c r="L196" s="5">
        <f t="shared" si="25"/>
        <v>1.2324035359744996</v>
      </c>
      <c r="M196" s="5">
        <f t="shared" si="25"/>
        <v>4.0204639944086136</v>
      </c>
      <c r="N196" s="5">
        <f t="shared" si="25"/>
        <v>5.3740875503150312</v>
      </c>
      <c r="O196" s="5">
        <f t="shared" si="25"/>
        <v>6.586287749634212</v>
      </c>
      <c r="P196" s="5">
        <f t="shared" si="25"/>
        <v>9.0915014948938513</v>
      </c>
      <c r="Q196" s="5">
        <f t="shared" si="25"/>
        <v>8.8490614550300144</v>
      </c>
      <c r="R196" s="5">
        <f t="shared" si="25"/>
        <v>10.828988447251342</v>
      </c>
      <c r="S196" s="5">
        <f t="shared" si="25"/>
        <v>9.6369915845874825</v>
      </c>
      <c r="T196" s="5">
        <f t="shared" si="25"/>
        <v>12.344238696400316</v>
      </c>
      <c r="U196" s="5">
        <f t="shared" si="25"/>
        <v>14.62721573845144</v>
      </c>
    </row>
    <row r="197" spans="1:24" x14ac:dyDescent="0.25">
      <c r="A197">
        <v>4.0999999999999996</v>
      </c>
      <c r="B197" s="5">
        <f t="shared" si="26"/>
        <v>0</v>
      </c>
      <c r="C197" s="5">
        <f t="shared" si="25"/>
        <v>5.4534463466181647E-2</v>
      </c>
      <c r="D197" s="5">
        <f t="shared" si="25"/>
        <v>4.2415693807030162E-2</v>
      </c>
      <c r="E197" s="5">
        <f t="shared" si="25"/>
        <v>6.6653233125333125E-2</v>
      </c>
      <c r="F197" s="5">
        <f t="shared" si="25"/>
        <v>6.4633438182141206E-2</v>
      </c>
      <c r="G197" s="5">
        <f t="shared" si="25"/>
        <v>4.8475078636605898E-2</v>
      </c>
      <c r="H197" s="5">
        <f t="shared" si="25"/>
        <v>0.11916790164832285</v>
      </c>
      <c r="I197" s="5">
        <f t="shared" si="25"/>
        <v>0.15350441568258538</v>
      </c>
      <c r="J197" s="5">
        <f t="shared" si="25"/>
        <v>0.17976174994408023</v>
      </c>
      <c r="K197" s="5">
        <f t="shared" si="25"/>
        <v>0.11714810670513094</v>
      </c>
      <c r="L197" s="5">
        <f t="shared" si="25"/>
        <v>0.17168257017131255</v>
      </c>
      <c r="M197" s="5">
        <f t="shared" si="25"/>
        <v>0.44435488750222085</v>
      </c>
      <c r="N197" s="5">
        <f t="shared" si="25"/>
        <v>0.54534463466181649</v>
      </c>
      <c r="O197" s="5">
        <f t="shared" si="25"/>
        <v>0.68673028068525022</v>
      </c>
      <c r="P197" s="5">
        <f t="shared" si="25"/>
        <v>0.9291056738682798</v>
      </c>
      <c r="Q197" s="5">
        <f t="shared" si="25"/>
        <v>1.0704913198917136</v>
      </c>
      <c r="R197" s="5">
        <f t="shared" si="25"/>
        <v>1.1512831176193903</v>
      </c>
      <c r="S197" s="5">
        <f t="shared" si="25"/>
        <v>0.94930362330019891</v>
      </c>
      <c r="T197" s="5">
        <f t="shared" si="25"/>
        <v>1.6966277522812068</v>
      </c>
      <c r="U197" s="5">
        <f t="shared" si="25"/>
        <v>1.7370236511450448</v>
      </c>
    </row>
    <row r="198" spans="1:24" x14ac:dyDescent="0.25">
      <c r="A198">
        <v>4.2</v>
      </c>
      <c r="B198" s="5">
        <f t="shared" si="26"/>
        <v>0</v>
      </c>
      <c r="C198" s="5">
        <f t="shared" si="25"/>
        <v>3.8376103920646346E-2</v>
      </c>
      <c r="D198" s="5">
        <f t="shared" si="25"/>
        <v>2.0197949431919125E-2</v>
      </c>
      <c r="E198" s="5">
        <f t="shared" si="25"/>
        <v>3.6356308977454427E-2</v>
      </c>
      <c r="F198" s="5">
        <f t="shared" si="25"/>
        <v>6.0593848295757383E-2</v>
      </c>
      <c r="G198" s="5">
        <f t="shared" si="25"/>
        <v>5.6554258409373559E-2</v>
      </c>
      <c r="H198" s="5">
        <f t="shared" si="25"/>
        <v>0.13936585108024196</v>
      </c>
      <c r="I198" s="5">
        <f t="shared" si="25"/>
        <v>0.15350441568258538</v>
      </c>
      <c r="J198" s="5">
        <f t="shared" si="25"/>
        <v>0.16966277522812065</v>
      </c>
      <c r="K198" s="5">
        <f t="shared" si="25"/>
        <v>0.161583595455353</v>
      </c>
      <c r="L198" s="5">
        <f t="shared" si="25"/>
        <v>0.16966277522812065</v>
      </c>
      <c r="M198" s="5">
        <f t="shared" si="25"/>
        <v>0.42415693807030169</v>
      </c>
      <c r="N198" s="5">
        <f t="shared" si="25"/>
        <v>0.54534463466181649</v>
      </c>
      <c r="O198" s="5">
        <f t="shared" si="25"/>
        <v>0.72712617954908865</v>
      </c>
      <c r="P198" s="5">
        <f t="shared" si="25"/>
        <v>0.78772002784484596</v>
      </c>
      <c r="Q198" s="5">
        <f t="shared" si="25"/>
        <v>0.98969952216403723</v>
      </c>
      <c r="R198" s="5">
        <f t="shared" si="25"/>
        <v>1.1714810670513094</v>
      </c>
      <c r="S198" s="5">
        <f t="shared" si="25"/>
        <v>0.98969952216403723</v>
      </c>
      <c r="T198" s="5">
        <f t="shared" si="25"/>
        <v>1.3330646625066622</v>
      </c>
      <c r="U198" s="5">
        <f t="shared" si="25"/>
        <v>1.636033903985449</v>
      </c>
    </row>
    <row r="199" spans="1:24" x14ac:dyDescent="0.25">
      <c r="A199">
        <v>4.3</v>
      </c>
      <c r="B199" s="5">
        <f t="shared" si="26"/>
        <v>0</v>
      </c>
      <c r="C199" s="5">
        <f t="shared" si="25"/>
        <v>3.4336514034262515E-2</v>
      </c>
      <c r="D199" s="5">
        <f t="shared" si="25"/>
        <v>3.8376103920646346E-2</v>
      </c>
      <c r="E199" s="5">
        <f t="shared" si="25"/>
        <v>3.0296924147878691E-2</v>
      </c>
      <c r="F199" s="5">
        <f t="shared" si="25"/>
        <v>7.4732412898100758E-2</v>
      </c>
      <c r="G199" s="5">
        <f t="shared" si="25"/>
        <v>4.4435488750222081E-2</v>
      </c>
      <c r="H199" s="5">
        <f t="shared" si="25"/>
        <v>0.12926687636428241</v>
      </c>
      <c r="I199" s="5">
        <f t="shared" si="25"/>
        <v>0.16562318534173684</v>
      </c>
      <c r="J199" s="5">
        <f t="shared" si="25"/>
        <v>0.1434054409666258</v>
      </c>
      <c r="K199" s="5">
        <f t="shared" si="25"/>
        <v>0.14744503085300961</v>
      </c>
      <c r="L199" s="5">
        <f t="shared" si="25"/>
        <v>0.1434054409666258</v>
      </c>
      <c r="M199" s="5">
        <f t="shared" si="25"/>
        <v>0.42415693807030169</v>
      </c>
      <c r="N199" s="5">
        <f t="shared" si="25"/>
        <v>0.52514668522989738</v>
      </c>
      <c r="O199" s="5">
        <f t="shared" si="25"/>
        <v>0.56554258409373559</v>
      </c>
      <c r="P199" s="5">
        <f t="shared" si="25"/>
        <v>0.86851182557252238</v>
      </c>
      <c r="Q199" s="5">
        <f t="shared" si="25"/>
        <v>0.98969952216403723</v>
      </c>
      <c r="R199" s="5">
        <f t="shared" si="25"/>
        <v>1.090689269323633</v>
      </c>
      <c r="S199" s="5">
        <f t="shared" si="25"/>
        <v>0.98969952216403723</v>
      </c>
      <c r="T199" s="5">
        <f t="shared" si="25"/>
        <v>1.434054409666258</v>
      </c>
      <c r="U199" s="5">
        <f t="shared" si="25"/>
        <v>1.8380133983046405</v>
      </c>
    </row>
    <row r="200" spans="1:24" x14ac:dyDescent="0.25">
      <c r="A200">
        <v>5.0999999999999996</v>
      </c>
      <c r="B200" s="5">
        <f t="shared" si="26"/>
        <v>0</v>
      </c>
      <c r="C200" s="5">
        <f t="shared" si="25"/>
        <v>3.2314647440407365E-2</v>
      </c>
      <c r="D200" s="5">
        <f t="shared" si="25"/>
        <v>1.7571089545721504E-2</v>
      </c>
      <c r="E200" s="5">
        <f t="shared" si="25"/>
        <v>5.0491636625636514E-2</v>
      </c>
      <c r="F200" s="5">
        <f t="shared" si="25"/>
        <v>9.6943942321222096E-2</v>
      </c>
      <c r="G200" s="5">
        <f t="shared" si="25"/>
        <v>7.8766953135992968E-2</v>
      </c>
      <c r="H200" s="5">
        <f t="shared" si="25"/>
        <v>0.18176989185229148</v>
      </c>
      <c r="I200" s="5">
        <f t="shared" si="25"/>
        <v>0.20196654650254606</v>
      </c>
      <c r="J200" s="5">
        <f t="shared" si="25"/>
        <v>0.20196654650254606</v>
      </c>
      <c r="K200" s="5">
        <f t="shared" si="25"/>
        <v>0.22216320115280067</v>
      </c>
      <c r="L200" s="5">
        <f t="shared" si="25"/>
        <v>0.22216320115280067</v>
      </c>
      <c r="M200" s="5">
        <f t="shared" si="25"/>
        <v>0.46452305695585583</v>
      </c>
      <c r="N200" s="5">
        <f t="shared" si="25"/>
        <v>0.50491636625636516</v>
      </c>
      <c r="O200" s="5">
        <f t="shared" si="25"/>
        <v>0.62609629415789292</v>
      </c>
      <c r="P200" s="5">
        <f t="shared" si="25"/>
        <v>0.7674728767096749</v>
      </c>
      <c r="Q200" s="5">
        <f t="shared" si="25"/>
        <v>0.868456149960948</v>
      </c>
      <c r="R200" s="5">
        <f t="shared" si="25"/>
        <v>0.98963607786247576</v>
      </c>
      <c r="S200" s="5">
        <f t="shared" si="25"/>
        <v>0.96943942321222099</v>
      </c>
      <c r="T200" s="5">
        <f t="shared" si="25"/>
        <v>1.0502260418132396</v>
      </c>
      <c r="U200" s="5">
        <f t="shared" si="25"/>
        <v>1.5147490987690952</v>
      </c>
    </row>
    <row r="201" spans="1:24" x14ac:dyDescent="0.25">
      <c r="A201">
        <v>5.2</v>
      </c>
      <c r="B201" s="5">
        <f t="shared" si="26"/>
        <v>0</v>
      </c>
      <c r="C201" s="5">
        <f t="shared" si="25"/>
        <v>9.088494592614571E-3</v>
      </c>
      <c r="D201" s="5">
        <f t="shared" si="25"/>
        <v>2.8275316510356446E-2</v>
      </c>
      <c r="E201" s="5">
        <f t="shared" si="25"/>
        <v>0.10906193511137488</v>
      </c>
      <c r="F201" s="5">
        <f t="shared" si="25"/>
        <v>6.0589963950763812E-2</v>
      </c>
      <c r="G201" s="5">
        <f t="shared" si="25"/>
        <v>9.4924276856196629E-2</v>
      </c>
      <c r="H201" s="5">
        <f t="shared" si="25"/>
        <v>0.18580922278234238</v>
      </c>
      <c r="I201" s="5">
        <f t="shared" si="25"/>
        <v>0.20196654650254606</v>
      </c>
      <c r="J201" s="5">
        <f t="shared" si="25"/>
        <v>0.20196654650254606</v>
      </c>
      <c r="K201" s="5">
        <f t="shared" si="25"/>
        <v>0.20196654650254606</v>
      </c>
      <c r="L201" s="5">
        <f t="shared" si="25"/>
        <v>0.22216320115280067</v>
      </c>
      <c r="M201" s="5">
        <f t="shared" si="25"/>
        <v>0.42412974765534672</v>
      </c>
      <c r="N201" s="5">
        <f t="shared" si="25"/>
        <v>0.50491636625636516</v>
      </c>
      <c r="O201" s="5">
        <f t="shared" si="25"/>
        <v>0.60589963950763814</v>
      </c>
      <c r="P201" s="5">
        <f t="shared" si="25"/>
        <v>0.78766953135992956</v>
      </c>
      <c r="Q201" s="5">
        <f t="shared" si="25"/>
        <v>0.98963607786247576</v>
      </c>
      <c r="R201" s="5">
        <f t="shared" si="25"/>
        <v>1.0300293871629846</v>
      </c>
      <c r="S201" s="5">
        <f t="shared" si="25"/>
        <v>0.78766953135992956</v>
      </c>
      <c r="T201" s="5">
        <f t="shared" si="25"/>
        <v>1.070422696463494</v>
      </c>
      <c r="U201" s="5">
        <f t="shared" si="25"/>
        <v>1.4743557894685861</v>
      </c>
    </row>
    <row r="202" spans="1:24" x14ac:dyDescent="0.25">
      <c r="A202">
        <v>5.3</v>
      </c>
      <c r="B202" s="5">
        <f t="shared" si="26"/>
        <v>0</v>
      </c>
      <c r="C202" s="5">
        <f t="shared" si="25"/>
        <v>2.0196654650254605E-2</v>
      </c>
      <c r="D202" s="5">
        <f t="shared" si="25"/>
        <v>2.0196654650254605E-2</v>
      </c>
      <c r="E202" s="5">
        <f t="shared" si="25"/>
        <v>7.6747287670967501E-2</v>
      </c>
      <c r="F202" s="5">
        <f t="shared" si="25"/>
        <v>0.10502260418132395</v>
      </c>
      <c r="G202" s="5">
        <f t="shared" si="25"/>
        <v>8.8865280461120258E-2</v>
      </c>
      <c r="H202" s="5">
        <f t="shared" ref="C202:U205" si="27">SUM(H98,H160)/H180</f>
        <v>0.17975022638726598</v>
      </c>
      <c r="I202" s="5">
        <f t="shared" si="27"/>
        <v>0.20196654650254606</v>
      </c>
      <c r="J202" s="5">
        <f t="shared" si="27"/>
        <v>0.19994688103752059</v>
      </c>
      <c r="K202" s="5">
        <f t="shared" si="27"/>
        <v>0.18984855371239326</v>
      </c>
      <c r="L202" s="5">
        <f t="shared" si="27"/>
        <v>0.24235985580305525</v>
      </c>
      <c r="M202" s="5">
        <f t="shared" si="27"/>
        <v>0.42412974765534672</v>
      </c>
      <c r="N202" s="5">
        <f t="shared" si="27"/>
        <v>0.46452305695585583</v>
      </c>
      <c r="O202" s="5">
        <f t="shared" si="27"/>
        <v>0.64629294880814736</v>
      </c>
      <c r="P202" s="5">
        <f t="shared" si="27"/>
        <v>0.74727622205942035</v>
      </c>
      <c r="Q202" s="5">
        <f t="shared" si="27"/>
        <v>0.868456149960948</v>
      </c>
      <c r="R202" s="5">
        <f t="shared" si="27"/>
        <v>1.0098327325127303</v>
      </c>
      <c r="S202" s="5">
        <f t="shared" si="27"/>
        <v>1.0300293871629846</v>
      </c>
      <c r="T202" s="5">
        <f t="shared" si="27"/>
        <v>1.1310126604142579</v>
      </c>
      <c r="U202" s="5">
        <f t="shared" si="27"/>
        <v>1.4339624801680768</v>
      </c>
    </row>
    <row r="203" spans="1:24" x14ac:dyDescent="0.25">
      <c r="A203">
        <v>6.1</v>
      </c>
      <c r="B203" s="5">
        <f t="shared" si="26"/>
        <v>0</v>
      </c>
      <c r="C203" s="5">
        <f t="shared" si="27"/>
        <v>4.0383941099520003E-2</v>
      </c>
      <c r="D203" s="5">
        <f t="shared" si="27"/>
        <v>8.8844670418943995E-3</v>
      </c>
      <c r="E203" s="5">
        <f t="shared" si="27"/>
        <v>5.4518320484351998E-2</v>
      </c>
      <c r="F203" s="5">
        <f t="shared" si="27"/>
        <v>7.6729488089087999E-2</v>
      </c>
      <c r="G203" s="5">
        <f t="shared" si="27"/>
        <v>8.0767882199040006E-2</v>
      </c>
      <c r="H203" s="5">
        <f t="shared" si="27"/>
        <v>0.199900508442624</v>
      </c>
      <c r="I203" s="5">
        <f t="shared" si="27"/>
        <v>0.22211167604735998</v>
      </c>
      <c r="J203" s="5">
        <f t="shared" si="27"/>
        <v>0.22211167604735998</v>
      </c>
      <c r="K203" s="5">
        <f t="shared" si="27"/>
        <v>0.3028795582464</v>
      </c>
      <c r="L203" s="5">
        <f t="shared" si="27"/>
        <v>0.22211167604735998</v>
      </c>
      <c r="M203" s="5">
        <f t="shared" si="27"/>
        <v>0.56537517539327997</v>
      </c>
      <c r="N203" s="5">
        <f t="shared" si="27"/>
        <v>0.54518320484352001</v>
      </c>
      <c r="O203" s="5">
        <f t="shared" si="27"/>
        <v>0.58556714594303994</v>
      </c>
      <c r="P203" s="5">
        <f t="shared" si="27"/>
        <v>0.80767882199039998</v>
      </c>
      <c r="Q203" s="5">
        <f t="shared" si="27"/>
        <v>0.82787079254015994</v>
      </c>
      <c r="R203" s="5">
        <f t="shared" si="27"/>
        <v>0.96921458638848001</v>
      </c>
      <c r="S203" s="5">
        <f t="shared" si="27"/>
        <v>0.90863867473920013</v>
      </c>
      <c r="T203" s="5">
        <f t="shared" si="27"/>
        <v>1.1913262624358403</v>
      </c>
      <c r="U203" s="5">
        <f t="shared" si="27"/>
        <v>1.5951656734310402</v>
      </c>
    </row>
    <row r="204" spans="1:24" x14ac:dyDescent="0.25">
      <c r="A204">
        <v>6.2</v>
      </c>
      <c r="B204" s="5">
        <f t="shared" si="26"/>
        <v>0</v>
      </c>
      <c r="C204" s="5">
        <f t="shared" si="27"/>
        <v>5.0479926374399998E-2</v>
      </c>
      <c r="D204" s="5">
        <f t="shared" si="27"/>
        <v>3.4326349934592007E-2</v>
      </c>
      <c r="E204" s="5">
        <f t="shared" si="27"/>
        <v>8.2787079254015988E-2</v>
      </c>
      <c r="F204" s="5">
        <f t="shared" si="27"/>
        <v>0.11307503507865602</v>
      </c>
      <c r="G204" s="5">
        <f t="shared" si="27"/>
        <v>9.6921458638848004E-2</v>
      </c>
      <c r="H204" s="5">
        <f t="shared" si="27"/>
        <v>0.20191970549759999</v>
      </c>
      <c r="I204" s="5">
        <f t="shared" si="27"/>
        <v>0.22211167604735998</v>
      </c>
      <c r="J204" s="5">
        <f t="shared" si="27"/>
        <v>0.24230364659712</v>
      </c>
      <c r="K204" s="5">
        <f t="shared" si="27"/>
        <v>0.24230364659712</v>
      </c>
      <c r="L204" s="5">
        <f t="shared" si="27"/>
        <v>0.26249561714688008</v>
      </c>
      <c r="M204" s="5">
        <f t="shared" si="27"/>
        <v>0.54518320484352001</v>
      </c>
      <c r="N204" s="5">
        <f t="shared" si="27"/>
        <v>0.56537517539327997</v>
      </c>
      <c r="O204" s="5">
        <f t="shared" si="27"/>
        <v>0.54518320484352001</v>
      </c>
      <c r="P204" s="5">
        <f t="shared" si="27"/>
        <v>0.64614305759232005</v>
      </c>
      <c r="Q204" s="5">
        <f t="shared" si="27"/>
        <v>0.82787079254015994</v>
      </c>
      <c r="R204" s="5">
        <f t="shared" si="27"/>
        <v>0.98940655693823998</v>
      </c>
      <c r="S204" s="5">
        <f t="shared" si="27"/>
        <v>1.0095985274879999</v>
      </c>
      <c r="T204" s="5">
        <f t="shared" si="27"/>
        <v>1.1307503507865599</v>
      </c>
      <c r="U204" s="5">
        <f t="shared" si="27"/>
        <v>1.6153576439808</v>
      </c>
    </row>
    <row r="205" spans="1:24" x14ac:dyDescent="0.25">
      <c r="A205">
        <v>6.3</v>
      </c>
      <c r="B205" s="5">
        <f t="shared" ref="B205" si="28">SUM(B101,B163)/B183</f>
        <v>0</v>
      </c>
      <c r="C205" s="5">
        <f t="shared" si="27"/>
        <v>2.4230364659712001E-2</v>
      </c>
      <c r="D205" s="5">
        <f t="shared" si="27"/>
        <v>1.3124780857344E-2</v>
      </c>
      <c r="E205" s="5">
        <f t="shared" si="27"/>
        <v>7.6729488089087999E-2</v>
      </c>
      <c r="F205" s="5">
        <f t="shared" si="27"/>
        <v>0.11105583802367999</v>
      </c>
      <c r="G205" s="5">
        <f t="shared" si="27"/>
        <v>0.10297904980377603</v>
      </c>
      <c r="H205" s="5">
        <f t="shared" si="27"/>
        <v>0.22211167604735998</v>
      </c>
      <c r="I205" s="5">
        <f t="shared" si="27"/>
        <v>0.22211167604735998</v>
      </c>
      <c r="J205" s="5">
        <f t="shared" si="27"/>
        <v>0.22211167604735998</v>
      </c>
      <c r="K205" s="5">
        <f t="shared" si="27"/>
        <v>0.26249561714688008</v>
      </c>
      <c r="L205" s="5">
        <f t="shared" si="27"/>
        <v>0.17163174967295999</v>
      </c>
      <c r="M205" s="5">
        <f t="shared" si="27"/>
        <v>0.56537517539327997</v>
      </c>
      <c r="N205" s="5">
        <f t="shared" si="27"/>
        <v>0.54518320484352001</v>
      </c>
      <c r="O205" s="5">
        <f t="shared" si="27"/>
        <v>0.56537517539327997</v>
      </c>
      <c r="P205" s="5">
        <f t="shared" si="27"/>
        <v>0.66633502814208001</v>
      </c>
      <c r="Q205" s="5">
        <f t="shared" si="27"/>
        <v>0.7874868514406399</v>
      </c>
      <c r="R205" s="5">
        <f t="shared" si="27"/>
        <v>0.96921458638848001</v>
      </c>
      <c r="S205" s="5">
        <f t="shared" si="27"/>
        <v>1.0095985274879999</v>
      </c>
      <c r="T205" s="5">
        <f t="shared" si="27"/>
        <v>1.09036640968704</v>
      </c>
      <c r="U205" s="5">
        <f t="shared" si="27"/>
        <v>1.6153576439808</v>
      </c>
    </row>
    <row r="207" spans="1:24" x14ac:dyDescent="0.25">
      <c r="A207" s="7" t="s">
        <v>0</v>
      </c>
      <c r="B207" t="s">
        <v>29</v>
      </c>
      <c r="C207" t="s">
        <v>29</v>
      </c>
      <c r="D207" t="s">
        <v>29</v>
      </c>
      <c r="E207" t="s">
        <v>29</v>
      </c>
      <c r="F207" t="s">
        <v>29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29</v>
      </c>
      <c r="M207" t="s">
        <v>29</v>
      </c>
      <c r="N207" t="s">
        <v>29</v>
      </c>
      <c r="O207" t="s">
        <v>29</v>
      </c>
      <c r="P207" t="s">
        <v>29</v>
      </c>
      <c r="Q207" t="s">
        <v>29</v>
      </c>
      <c r="R207" t="s">
        <v>29</v>
      </c>
      <c r="S207" t="s">
        <v>29</v>
      </c>
      <c r="T207" t="s">
        <v>29</v>
      </c>
      <c r="U207" t="s">
        <v>29</v>
      </c>
      <c r="V207" s="46" t="s">
        <v>31</v>
      </c>
      <c r="W207" s="20"/>
      <c r="X207" s="20"/>
    </row>
    <row r="208" spans="1:24" x14ac:dyDescent="0.25">
      <c r="A208">
        <v>1.1000000000000001</v>
      </c>
      <c r="B208">
        <v>0.16641187839244065</v>
      </c>
      <c r="C208">
        <v>0.16641187839244065</v>
      </c>
      <c r="D208">
        <v>0.16641187839244065</v>
      </c>
      <c r="E208">
        <v>0.16641187839244065</v>
      </c>
      <c r="F208">
        <v>0.16641187839244065</v>
      </c>
      <c r="G208">
        <v>0.16641187839244065</v>
      </c>
      <c r="H208">
        <v>0.16641187839244065</v>
      </c>
      <c r="I208">
        <v>0.16641187839244065</v>
      </c>
      <c r="J208">
        <v>0.16641187839244065</v>
      </c>
      <c r="K208">
        <v>0.16641187839244065</v>
      </c>
      <c r="L208">
        <v>0.16641187839244065</v>
      </c>
      <c r="M208">
        <v>0.16641187839244065</v>
      </c>
      <c r="N208">
        <v>0.16641187839244065</v>
      </c>
      <c r="O208">
        <v>0.16641187839244065</v>
      </c>
      <c r="P208">
        <v>0.16641187839244065</v>
      </c>
      <c r="Q208">
        <v>0.16641187839244065</v>
      </c>
      <c r="R208">
        <v>0.16641187839244065</v>
      </c>
      <c r="S208">
        <v>0.16641187839244065</v>
      </c>
      <c r="T208">
        <v>0.16641187839244065</v>
      </c>
      <c r="U208">
        <v>0.16641187839244065</v>
      </c>
    </row>
    <row r="209" spans="1:21" x14ac:dyDescent="0.25">
      <c r="A209">
        <v>1.2</v>
      </c>
      <c r="B209">
        <v>0.16641187839244065</v>
      </c>
      <c r="C209">
        <v>0.16641187839244065</v>
      </c>
      <c r="D209">
        <v>0.16641187839244065</v>
      </c>
      <c r="E209">
        <v>0.16641187839244065</v>
      </c>
      <c r="F209">
        <v>0.16641187839244065</v>
      </c>
      <c r="G209">
        <v>0.16641187839244065</v>
      </c>
      <c r="H209">
        <v>0.16641187839244065</v>
      </c>
      <c r="I209">
        <v>0.16641187839244065</v>
      </c>
      <c r="J209">
        <v>0.16641187839244065</v>
      </c>
      <c r="K209">
        <v>0.16641187839244065</v>
      </c>
      <c r="L209">
        <v>0.16641187839244065</v>
      </c>
      <c r="M209">
        <v>0.16641187839244065</v>
      </c>
      <c r="N209">
        <v>0.16641187839244065</v>
      </c>
      <c r="O209">
        <v>0.16641187839244065</v>
      </c>
      <c r="P209">
        <v>0.16641187839244065</v>
      </c>
      <c r="Q209">
        <v>0.16641187839244065</v>
      </c>
      <c r="R209">
        <v>0.16641187839244065</v>
      </c>
      <c r="S209">
        <v>0.16641187839244065</v>
      </c>
      <c r="T209">
        <v>0.16641187839244065</v>
      </c>
      <c r="U209">
        <v>0.16641187839244065</v>
      </c>
    </row>
    <row r="210" spans="1:21" x14ac:dyDescent="0.25">
      <c r="A210">
        <v>1.3</v>
      </c>
      <c r="B210">
        <v>0.16641187839244065</v>
      </c>
      <c r="C210">
        <v>0.16641187839244065</v>
      </c>
      <c r="D210">
        <v>0.16641187839244065</v>
      </c>
      <c r="E210">
        <v>0.16641187839244065</v>
      </c>
      <c r="F210">
        <v>0.16641187839244065</v>
      </c>
      <c r="G210">
        <v>0.16641187839244065</v>
      </c>
      <c r="H210">
        <v>0.16641187839244065</v>
      </c>
      <c r="I210">
        <v>0.16641187839244065</v>
      </c>
      <c r="J210">
        <v>0.16641187839244065</v>
      </c>
      <c r="K210">
        <v>0.16641187839244065</v>
      </c>
      <c r="L210">
        <v>0.16641187839244065</v>
      </c>
      <c r="M210">
        <v>0.16641187839244065</v>
      </c>
      <c r="N210">
        <v>0.16641187839244065</v>
      </c>
      <c r="O210">
        <v>0.16641187839244065</v>
      </c>
      <c r="P210">
        <v>0.16641187839244065</v>
      </c>
      <c r="Q210">
        <v>0.16641187839244065</v>
      </c>
      <c r="R210">
        <v>0.16641187839244065</v>
      </c>
      <c r="S210">
        <v>0.16641187839244065</v>
      </c>
      <c r="T210">
        <v>0.16641187839244065</v>
      </c>
      <c r="U210">
        <v>0.16641187839244065</v>
      </c>
    </row>
    <row r="211" spans="1:21" x14ac:dyDescent="0.25">
      <c r="A211">
        <v>2.1</v>
      </c>
      <c r="B211">
        <v>0.37150797376655742</v>
      </c>
      <c r="C211">
        <v>0.37150797376655742</v>
      </c>
      <c r="D211">
        <v>0.37150797376655742</v>
      </c>
      <c r="E211">
        <v>0.37150797376655742</v>
      </c>
      <c r="F211">
        <v>0.37150797376655742</v>
      </c>
      <c r="G211">
        <v>0.37150797376655742</v>
      </c>
      <c r="H211">
        <v>0.37150797376655742</v>
      </c>
      <c r="I211">
        <v>0.37150797376655742</v>
      </c>
      <c r="J211">
        <v>0.37150797376655742</v>
      </c>
      <c r="K211">
        <v>0.37150797376655742</v>
      </c>
      <c r="L211">
        <v>0.37150797376655742</v>
      </c>
      <c r="M211">
        <v>0.37150797376655742</v>
      </c>
      <c r="N211">
        <v>0.37150797376655742</v>
      </c>
      <c r="O211">
        <v>0.37150797376655742</v>
      </c>
      <c r="P211">
        <v>0.37150797376655742</v>
      </c>
      <c r="Q211">
        <v>0.37150797376655742</v>
      </c>
      <c r="R211">
        <v>0.37150797376655742</v>
      </c>
      <c r="S211">
        <v>0.37150797376655742</v>
      </c>
      <c r="T211">
        <v>0.37150797376655742</v>
      </c>
      <c r="U211">
        <v>0.37150797376655742</v>
      </c>
    </row>
    <row r="212" spans="1:21" x14ac:dyDescent="0.25">
      <c r="A212">
        <v>2.2000000000000002</v>
      </c>
      <c r="B212">
        <v>0.37150797376655742</v>
      </c>
      <c r="C212">
        <v>0.37150797376655742</v>
      </c>
      <c r="D212">
        <v>0.37150797376655742</v>
      </c>
      <c r="E212">
        <v>0.37150797376655742</v>
      </c>
      <c r="F212">
        <v>0.37150797376655742</v>
      </c>
      <c r="G212">
        <v>0.37150797376655742</v>
      </c>
      <c r="H212">
        <v>0.37150797376655742</v>
      </c>
      <c r="I212">
        <v>0.37150797376655742</v>
      </c>
      <c r="J212">
        <v>0.37150797376655742</v>
      </c>
      <c r="K212">
        <v>0.37150797376655742</v>
      </c>
      <c r="L212">
        <v>0.37150797376655742</v>
      </c>
      <c r="M212">
        <v>0.37150797376655742</v>
      </c>
      <c r="N212">
        <v>0.37150797376655742</v>
      </c>
      <c r="O212">
        <v>0.37150797376655742</v>
      </c>
      <c r="P212">
        <v>0.37150797376655742</v>
      </c>
      <c r="Q212">
        <v>0.37150797376655742</v>
      </c>
      <c r="R212">
        <v>0.37150797376655742</v>
      </c>
      <c r="S212">
        <v>0.37150797376655742</v>
      </c>
      <c r="T212">
        <v>0.37150797376655742</v>
      </c>
      <c r="U212">
        <v>0.37150797376655742</v>
      </c>
    </row>
    <row r="213" spans="1:21" x14ac:dyDescent="0.25">
      <c r="A213">
        <v>2.2999999999999998</v>
      </c>
      <c r="B213">
        <v>0.37150797376655742</v>
      </c>
      <c r="C213">
        <v>0.37150797376655742</v>
      </c>
      <c r="D213">
        <v>0.37150797376655742</v>
      </c>
      <c r="E213">
        <v>0.37150797376655742</v>
      </c>
      <c r="F213">
        <v>0.37150797376655742</v>
      </c>
      <c r="G213">
        <v>0.37150797376655742</v>
      </c>
      <c r="H213">
        <v>0.37150797376655742</v>
      </c>
      <c r="I213">
        <v>0.37150797376655742</v>
      </c>
      <c r="J213">
        <v>0.37150797376655742</v>
      </c>
      <c r="K213">
        <v>0.37150797376655742</v>
      </c>
      <c r="L213">
        <v>0.37150797376655742</v>
      </c>
      <c r="M213">
        <v>0.37150797376655742</v>
      </c>
      <c r="N213">
        <v>0.37150797376655742</v>
      </c>
      <c r="O213">
        <v>0.37150797376655742</v>
      </c>
      <c r="P213">
        <v>0.37150797376655742</v>
      </c>
      <c r="Q213">
        <v>0.37150797376655742</v>
      </c>
      <c r="R213">
        <v>0.37150797376655742</v>
      </c>
      <c r="S213">
        <v>0.37150797376655742</v>
      </c>
      <c r="T213">
        <v>0.37150797376655742</v>
      </c>
      <c r="U213">
        <v>0.37150797376655742</v>
      </c>
    </row>
    <row r="214" spans="1:21" x14ac:dyDescent="0.25">
      <c r="A214">
        <v>3.1</v>
      </c>
      <c r="B214">
        <v>0.42815322928434263</v>
      </c>
      <c r="C214">
        <v>0.42815322928434263</v>
      </c>
      <c r="D214">
        <v>0.42815322928434263</v>
      </c>
      <c r="E214">
        <v>0.42815322928434263</v>
      </c>
      <c r="F214">
        <v>0.42815322928434263</v>
      </c>
      <c r="G214">
        <v>0.42815322928434263</v>
      </c>
      <c r="H214">
        <v>0.42815322928434263</v>
      </c>
      <c r="I214">
        <v>0.42815322928434263</v>
      </c>
      <c r="J214">
        <v>0.42815322928434263</v>
      </c>
      <c r="K214">
        <v>0.42815322928434263</v>
      </c>
      <c r="L214">
        <v>0.42815322928434263</v>
      </c>
      <c r="M214">
        <v>0.42815322928434263</v>
      </c>
      <c r="N214">
        <v>0.42815322928434263</v>
      </c>
      <c r="O214">
        <v>0.42815322928434263</v>
      </c>
      <c r="P214">
        <v>0.42815322928434263</v>
      </c>
      <c r="Q214">
        <v>0.42815322928434263</v>
      </c>
      <c r="R214">
        <v>0.42815322928434263</v>
      </c>
      <c r="S214">
        <v>0.42815322928434263</v>
      </c>
      <c r="T214">
        <v>0.42815322928434263</v>
      </c>
      <c r="U214">
        <v>0.42815322928434263</v>
      </c>
    </row>
    <row r="215" spans="1:21" x14ac:dyDescent="0.25">
      <c r="A215">
        <v>3.2</v>
      </c>
      <c r="B215">
        <v>0.42815322928434263</v>
      </c>
      <c r="C215">
        <v>0.42815322928434263</v>
      </c>
      <c r="D215">
        <v>0.42815322928434263</v>
      </c>
      <c r="E215">
        <v>0.42815322928434263</v>
      </c>
      <c r="F215">
        <v>0.42815322928434263</v>
      </c>
      <c r="G215">
        <v>0.42815322928434263</v>
      </c>
      <c r="H215">
        <v>0.42815322928434263</v>
      </c>
      <c r="I215">
        <v>0.42815322928434263</v>
      </c>
      <c r="J215">
        <v>0.42815322928434263</v>
      </c>
      <c r="K215">
        <v>0.42815322928434263</v>
      </c>
      <c r="L215">
        <v>0.42815322928434263</v>
      </c>
      <c r="M215">
        <v>0.42815322928434263</v>
      </c>
      <c r="N215">
        <v>0.42815322928434263</v>
      </c>
      <c r="O215">
        <v>0.42815322928434263</v>
      </c>
      <c r="P215">
        <v>0.42815322928434263</v>
      </c>
      <c r="Q215">
        <v>0.42815322928434263</v>
      </c>
      <c r="R215">
        <v>0.42815322928434263</v>
      </c>
      <c r="S215">
        <v>0.42815322928434263</v>
      </c>
      <c r="T215">
        <v>0.42815322928434263</v>
      </c>
      <c r="U215">
        <v>0.42815322928434263</v>
      </c>
    </row>
    <row r="216" spans="1:21" x14ac:dyDescent="0.25">
      <c r="A216">
        <v>3.3</v>
      </c>
      <c r="B216">
        <v>0.42815322928434263</v>
      </c>
      <c r="C216">
        <v>0.42815322928434263</v>
      </c>
      <c r="D216">
        <v>0.42815322928434263</v>
      </c>
      <c r="E216">
        <v>0.42815322928434263</v>
      </c>
      <c r="F216">
        <v>0.42815322928434263</v>
      </c>
      <c r="G216">
        <v>0.42815322928434263</v>
      </c>
      <c r="H216">
        <v>0.42815322928434263</v>
      </c>
      <c r="I216">
        <v>0.42815322928434263</v>
      </c>
      <c r="J216">
        <v>0.42815322928434263</v>
      </c>
      <c r="K216">
        <v>0.42815322928434263</v>
      </c>
      <c r="L216">
        <v>0.42815322928434263</v>
      </c>
      <c r="M216">
        <v>0.42815322928434263</v>
      </c>
      <c r="N216">
        <v>0.42815322928434263</v>
      </c>
      <c r="O216">
        <v>0.42815322928434263</v>
      </c>
      <c r="P216">
        <v>0.42815322928434263</v>
      </c>
      <c r="Q216">
        <v>0.42815322928434263</v>
      </c>
      <c r="R216">
        <v>0.42815322928434263</v>
      </c>
      <c r="S216">
        <v>0.42815322928434263</v>
      </c>
      <c r="T216">
        <v>0.42815322928434263</v>
      </c>
      <c r="U216">
        <v>0.42815322928434263</v>
      </c>
    </row>
    <row r="217" spans="1:21" x14ac:dyDescent="0.25">
      <c r="A217">
        <v>4.0999999999999996</v>
      </c>
      <c r="B217">
        <v>0.68175077581876398</v>
      </c>
      <c r="C217">
        <v>0.68175077581876398</v>
      </c>
      <c r="D217">
        <v>0.68175077581876398</v>
      </c>
      <c r="E217">
        <v>0.68175077581876398</v>
      </c>
      <c r="F217">
        <v>0.68175077581876398</v>
      </c>
      <c r="G217">
        <v>0.68175077581876398</v>
      </c>
      <c r="H217">
        <v>0.68175077581876398</v>
      </c>
      <c r="I217">
        <v>0.68175077581876398</v>
      </c>
      <c r="J217">
        <v>0.68175077581876398</v>
      </c>
      <c r="K217">
        <v>0.68175077581876398</v>
      </c>
      <c r="L217">
        <v>0.68175077581876398</v>
      </c>
      <c r="M217">
        <v>0.68175077581876398</v>
      </c>
      <c r="N217">
        <v>0.68175077581876398</v>
      </c>
      <c r="O217">
        <v>0.68175077581876398</v>
      </c>
      <c r="P217">
        <v>0.68175077581876398</v>
      </c>
      <c r="Q217">
        <v>0.68175077581876398</v>
      </c>
      <c r="R217">
        <v>0.68175077581876398</v>
      </c>
      <c r="S217">
        <v>0.68175077581876398</v>
      </c>
      <c r="T217">
        <v>0.68175077581876398</v>
      </c>
      <c r="U217">
        <v>0.68175077581876398</v>
      </c>
    </row>
    <row r="218" spans="1:21" x14ac:dyDescent="0.25">
      <c r="A218">
        <v>4.2</v>
      </c>
      <c r="B218">
        <v>0.68175077581876398</v>
      </c>
      <c r="C218">
        <v>0.68175077581876398</v>
      </c>
      <c r="D218">
        <v>0.68175077581876398</v>
      </c>
      <c r="E218">
        <v>0.68175077581876398</v>
      </c>
      <c r="F218">
        <v>0.68175077581876398</v>
      </c>
      <c r="G218">
        <v>0.68175077581876398</v>
      </c>
      <c r="H218">
        <v>0.68175077581876398</v>
      </c>
      <c r="I218">
        <v>0.68175077581876398</v>
      </c>
      <c r="J218">
        <v>0.68175077581876398</v>
      </c>
      <c r="K218">
        <v>0.68175077581876398</v>
      </c>
      <c r="L218">
        <v>0.68175077581876398</v>
      </c>
      <c r="M218">
        <v>0.68175077581876398</v>
      </c>
      <c r="N218">
        <v>0.68175077581876398</v>
      </c>
      <c r="O218">
        <v>0.68175077581876398</v>
      </c>
      <c r="P218">
        <v>0.68175077581876398</v>
      </c>
      <c r="Q218">
        <v>0.68175077581876398</v>
      </c>
      <c r="R218">
        <v>0.68175077581876398</v>
      </c>
      <c r="S218">
        <v>0.68175077581876398</v>
      </c>
      <c r="T218">
        <v>0.68175077581876398</v>
      </c>
      <c r="U218">
        <v>0.68175077581876398</v>
      </c>
    </row>
    <row r="219" spans="1:21" x14ac:dyDescent="0.25">
      <c r="A219">
        <v>4.3</v>
      </c>
      <c r="B219">
        <v>0.68175077581876398</v>
      </c>
      <c r="C219">
        <v>0.68175077581876398</v>
      </c>
      <c r="D219">
        <v>0.68175077581876398</v>
      </c>
      <c r="E219">
        <v>0.68175077581876398</v>
      </c>
      <c r="F219">
        <v>0.68175077581876398</v>
      </c>
      <c r="G219">
        <v>0.68175077581876398</v>
      </c>
      <c r="H219">
        <v>0.68175077581876398</v>
      </c>
      <c r="I219">
        <v>0.68175077581876398</v>
      </c>
      <c r="J219">
        <v>0.68175077581876398</v>
      </c>
      <c r="K219">
        <v>0.68175077581876398</v>
      </c>
      <c r="L219">
        <v>0.68175077581876398</v>
      </c>
      <c r="M219">
        <v>0.68175077581876398</v>
      </c>
      <c r="N219">
        <v>0.68175077581876398</v>
      </c>
      <c r="O219">
        <v>0.68175077581876398</v>
      </c>
      <c r="P219">
        <v>0.68175077581876398</v>
      </c>
      <c r="Q219">
        <v>0.68175077581876398</v>
      </c>
      <c r="R219">
        <v>0.68175077581876398</v>
      </c>
      <c r="S219">
        <v>0.68175077581876398</v>
      </c>
      <c r="T219">
        <v>0.68175077581876398</v>
      </c>
      <c r="U219">
        <v>0.68175077581876398</v>
      </c>
    </row>
    <row r="220" spans="1:21" x14ac:dyDescent="0.25">
      <c r="A220">
        <v>5.0999999999999996</v>
      </c>
      <c r="B220">
        <v>0.74270118180857825</v>
      </c>
      <c r="C220">
        <v>0.74270118180857825</v>
      </c>
      <c r="D220">
        <v>0.74270118180857825</v>
      </c>
      <c r="E220">
        <v>0.74270118180857825</v>
      </c>
      <c r="F220">
        <v>0.74270118180857825</v>
      </c>
      <c r="G220">
        <v>0.74270118180857825</v>
      </c>
      <c r="H220">
        <v>0.74270118180857825</v>
      </c>
      <c r="I220">
        <v>0.74270118180857825</v>
      </c>
      <c r="J220">
        <v>0.74270118180857825</v>
      </c>
      <c r="K220">
        <v>0.74270118180857825</v>
      </c>
      <c r="L220">
        <v>0.74270118180857825</v>
      </c>
      <c r="M220">
        <v>0.74270118180857825</v>
      </c>
      <c r="N220">
        <v>0.74270118180857825</v>
      </c>
      <c r="O220">
        <v>0.74270118180857825</v>
      </c>
      <c r="P220">
        <v>0.74270118180857825</v>
      </c>
      <c r="Q220">
        <v>0.74270118180857825</v>
      </c>
      <c r="R220">
        <v>0.74270118180857825</v>
      </c>
      <c r="S220">
        <v>0.74270118180857825</v>
      </c>
      <c r="T220">
        <v>0.74270118180857825</v>
      </c>
      <c r="U220">
        <v>0.74270118180857825</v>
      </c>
    </row>
    <row r="221" spans="1:21" x14ac:dyDescent="0.25">
      <c r="A221">
        <v>5.2</v>
      </c>
      <c r="B221">
        <v>0.74270118180857825</v>
      </c>
      <c r="C221">
        <v>0.74270118180857825</v>
      </c>
      <c r="D221">
        <v>0.74270118180857825</v>
      </c>
      <c r="E221">
        <v>0.74270118180857825</v>
      </c>
      <c r="F221">
        <v>0.74270118180857825</v>
      </c>
      <c r="G221">
        <v>0.74270118180857825</v>
      </c>
      <c r="H221">
        <v>0.74270118180857825</v>
      </c>
      <c r="I221">
        <v>0.74270118180857825</v>
      </c>
      <c r="J221">
        <v>0.74270118180857825</v>
      </c>
      <c r="K221">
        <v>0.74270118180857825</v>
      </c>
      <c r="L221">
        <v>0.74270118180857825</v>
      </c>
      <c r="M221">
        <v>0.74270118180857825</v>
      </c>
      <c r="N221">
        <v>0.74270118180857825</v>
      </c>
      <c r="O221">
        <v>0.74270118180857825</v>
      </c>
      <c r="P221">
        <v>0.74270118180857825</v>
      </c>
      <c r="Q221">
        <v>0.74270118180857825</v>
      </c>
      <c r="R221">
        <v>0.74270118180857825</v>
      </c>
      <c r="S221">
        <v>0.74270118180857825</v>
      </c>
      <c r="T221">
        <v>0.74270118180857825</v>
      </c>
      <c r="U221">
        <v>0.74270118180857825</v>
      </c>
    </row>
    <row r="222" spans="1:21" x14ac:dyDescent="0.25">
      <c r="A222">
        <v>5.3</v>
      </c>
      <c r="B222">
        <v>0.74270118180857825</v>
      </c>
      <c r="C222">
        <v>0.74270118180857825</v>
      </c>
      <c r="D222">
        <v>0.74270118180857825</v>
      </c>
      <c r="E222">
        <v>0.74270118180857825</v>
      </c>
      <c r="F222">
        <v>0.74270118180857825</v>
      </c>
      <c r="G222">
        <v>0.74270118180857825</v>
      </c>
      <c r="H222">
        <v>0.74270118180857825</v>
      </c>
      <c r="I222">
        <v>0.74270118180857825</v>
      </c>
      <c r="J222">
        <v>0.74270118180857825</v>
      </c>
      <c r="K222">
        <v>0.74270118180857825</v>
      </c>
      <c r="L222">
        <v>0.74270118180857825</v>
      </c>
      <c r="M222">
        <v>0.74270118180857825</v>
      </c>
      <c r="N222">
        <v>0.74270118180857825</v>
      </c>
      <c r="O222">
        <v>0.74270118180857825</v>
      </c>
      <c r="P222">
        <v>0.74270118180857825</v>
      </c>
      <c r="Q222">
        <v>0.74270118180857825</v>
      </c>
      <c r="R222">
        <v>0.74270118180857825</v>
      </c>
      <c r="S222">
        <v>0.74270118180857825</v>
      </c>
      <c r="T222">
        <v>0.74270118180857825</v>
      </c>
      <c r="U222">
        <v>0.74270118180857825</v>
      </c>
    </row>
    <row r="223" spans="1:21" x14ac:dyDescent="0.25">
      <c r="A223">
        <v>6.1</v>
      </c>
      <c r="B223">
        <v>0.96319999999999961</v>
      </c>
      <c r="C223">
        <v>0.96319999999999961</v>
      </c>
      <c r="D223">
        <v>0.96319999999999961</v>
      </c>
      <c r="E223">
        <v>0.96319999999999961</v>
      </c>
      <c r="F223">
        <v>0.96319999999999961</v>
      </c>
      <c r="G223">
        <v>0.96319999999999961</v>
      </c>
      <c r="H223">
        <v>0.96319999999999961</v>
      </c>
      <c r="I223">
        <v>0.96319999999999961</v>
      </c>
      <c r="J223">
        <v>0.96319999999999961</v>
      </c>
      <c r="K223">
        <v>0.96319999999999961</v>
      </c>
      <c r="L223">
        <v>0.96319999999999961</v>
      </c>
      <c r="M223">
        <v>0.96319999999999961</v>
      </c>
      <c r="N223">
        <v>0.96319999999999961</v>
      </c>
      <c r="O223">
        <v>0.96319999999999961</v>
      </c>
      <c r="P223">
        <v>0.96319999999999961</v>
      </c>
      <c r="Q223">
        <v>0.96319999999999961</v>
      </c>
      <c r="R223">
        <v>0.96319999999999961</v>
      </c>
      <c r="S223">
        <v>0.96319999999999961</v>
      </c>
      <c r="T223">
        <v>0.96319999999999961</v>
      </c>
      <c r="U223">
        <v>0.96319999999999961</v>
      </c>
    </row>
    <row r="224" spans="1:21" x14ac:dyDescent="0.25">
      <c r="A224">
        <v>6.2</v>
      </c>
      <c r="B224">
        <v>0.96319999999999961</v>
      </c>
      <c r="C224">
        <v>0.96319999999999961</v>
      </c>
      <c r="D224">
        <v>0.96319999999999961</v>
      </c>
      <c r="E224">
        <v>0.96319999999999961</v>
      </c>
      <c r="F224">
        <v>0.96319999999999961</v>
      </c>
      <c r="G224">
        <v>0.96319999999999961</v>
      </c>
      <c r="H224">
        <v>0.96319999999999961</v>
      </c>
      <c r="I224">
        <v>0.96319999999999961</v>
      </c>
      <c r="J224">
        <v>0.96319999999999961</v>
      </c>
      <c r="K224">
        <v>0.96319999999999961</v>
      </c>
      <c r="L224">
        <v>0.96319999999999961</v>
      </c>
      <c r="M224">
        <v>0.96319999999999961</v>
      </c>
      <c r="N224">
        <v>0.96319999999999961</v>
      </c>
      <c r="O224">
        <v>0.96319999999999961</v>
      </c>
      <c r="P224">
        <v>0.96319999999999961</v>
      </c>
      <c r="Q224">
        <v>0.96319999999999961</v>
      </c>
      <c r="R224">
        <v>0.96319999999999961</v>
      </c>
      <c r="S224">
        <v>0.96319999999999961</v>
      </c>
      <c r="T224">
        <v>0.96319999999999961</v>
      </c>
      <c r="U224">
        <v>0.96319999999999961</v>
      </c>
    </row>
    <row r="225" spans="1:21" x14ac:dyDescent="0.25">
      <c r="A225">
        <v>6.3</v>
      </c>
      <c r="B225">
        <v>0.96319999999999961</v>
      </c>
      <c r="C225">
        <v>0.96319999999999961</v>
      </c>
      <c r="D225">
        <v>0.96319999999999961</v>
      </c>
      <c r="E225">
        <v>0.96319999999999961</v>
      </c>
      <c r="F225">
        <v>0.96319999999999961</v>
      </c>
      <c r="G225">
        <v>0.96319999999999961</v>
      </c>
      <c r="H225">
        <v>0.96319999999999961</v>
      </c>
      <c r="I225">
        <v>0.96319999999999961</v>
      </c>
      <c r="J225">
        <v>0.96319999999999961</v>
      </c>
      <c r="K225">
        <v>0.96319999999999961</v>
      </c>
      <c r="L225">
        <v>0.96319999999999961</v>
      </c>
      <c r="M225">
        <v>0.96319999999999961</v>
      </c>
      <c r="N225">
        <v>0.96319999999999961</v>
      </c>
      <c r="O225">
        <v>0.96319999999999961</v>
      </c>
      <c r="P225">
        <v>0.96319999999999961</v>
      </c>
      <c r="Q225">
        <v>0.96319999999999961</v>
      </c>
      <c r="R225">
        <v>0.96319999999999961</v>
      </c>
      <c r="S225">
        <v>0.96319999999999961</v>
      </c>
      <c r="T225">
        <v>0.96319999999999961</v>
      </c>
      <c r="U225">
        <v>0.96319999999999961</v>
      </c>
    </row>
    <row r="227" spans="1:21" x14ac:dyDescent="0.25">
      <c r="A227" s="11" t="s">
        <v>33</v>
      </c>
      <c r="B227" s="11"/>
    </row>
    <row r="228" spans="1:21" x14ac:dyDescent="0.25">
      <c r="A228" s="6" t="s">
        <v>1</v>
      </c>
      <c r="B228">
        <v>0</v>
      </c>
      <c r="C228">
        <v>1</v>
      </c>
      <c r="D228">
        <v>2</v>
      </c>
      <c r="E228">
        <v>7</v>
      </c>
      <c r="F228">
        <v>9</v>
      </c>
      <c r="G228">
        <v>11</v>
      </c>
      <c r="H228">
        <v>14</v>
      </c>
      <c r="I228">
        <v>15</v>
      </c>
      <c r="J228">
        <v>16</v>
      </c>
      <c r="K228">
        <v>17</v>
      </c>
      <c r="L228">
        <v>18</v>
      </c>
      <c r="M228">
        <v>46</v>
      </c>
      <c r="N228">
        <v>59</v>
      </c>
      <c r="O228">
        <v>70</v>
      </c>
      <c r="P228">
        <v>84</v>
      </c>
      <c r="Q228">
        <v>98</v>
      </c>
      <c r="R228">
        <v>112</v>
      </c>
      <c r="S228">
        <v>127</v>
      </c>
      <c r="T228" s="6">
        <v>140</v>
      </c>
      <c r="U228" s="6">
        <v>185</v>
      </c>
    </row>
    <row r="229" spans="1:21" x14ac:dyDescent="0.25">
      <c r="A229" s="7" t="s">
        <v>0</v>
      </c>
      <c r="B229" s="9">
        <v>43661</v>
      </c>
      <c r="C229" s="9">
        <v>43662</v>
      </c>
      <c r="D229" s="9">
        <v>43663</v>
      </c>
      <c r="E229" s="9">
        <v>43668</v>
      </c>
      <c r="F229" s="9">
        <v>43670</v>
      </c>
      <c r="G229" s="9">
        <v>43672</v>
      </c>
      <c r="H229" s="9">
        <v>43675</v>
      </c>
      <c r="I229" s="9">
        <v>43676</v>
      </c>
      <c r="J229" s="9">
        <v>43677</v>
      </c>
      <c r="K229" s="8">
        <v>43678</v>
      </c>
      <c r="L229" s="8">
        <v>43679</v>
      </c>
      <c r="M229" s="8">
        <v>43707</v>
      </c>
      <c r="N229" s="8">
        <v>43720</v>
      </c>
      <c r="O229" s="8">
        <v>43731</v>
      </c>
      <c r="P229" s="8">
        <v>43745</v>
      </c>
      <c r="Q229" s="8">
        <v>43759</v>
      </c>
      <c r="R229" s="8">
        <v>43773</v>
      </c>
      <c r="S229" s="8">
        <v>43788</v>
      </c>
      <c r="T229" s="8">
        <v>43801</v>
      </c>
      <c r="U229" s="8">
        <v>43846</v>
      </c>
    </row>
    <row r="230" spans="1:21" x14ac:dyDescent="0.25">
      <c r="A230">
        <v>1.1000000000000001</v>
      </c>
      <c r="B230" s="5">
        <f t="shared" ref="B230:U230" si="29">SUM(B84,B146)/B208</f>
        <v>0</v>
      </c>
      <c r="C230" s="5">
        <f t="shared" si="29"/>
        <v>4.9182806630957954</v>
      </c>
      <c r="D230" s="5">
        <f t="shared" si="29"/>
        <v>0.7286341723104881</v>
      </c>
      <c r="E230" s="5">
        <f t="shared" si="29"/>
        <v>9.7151222974731759</v>
      </c>
      <c r="F230" s="5">
        <f t="shared" si="29"/>
        <v>13.965488302617688</v>
      </c>
      <c r="G230" s="5">
        <f t="shared" si="29"/>
        <v>12.143902871841469</v>
      </c>
      <c r="H230" s="5">
        <f t="shared" si="29"/>
        <v>27.930976605235376</v>
      </c>
      <c r="I230" s="5">
        <f t="shared" si="29"/>
        <v>26.716586318051235</v>
      </c>
      <c r="J230" s="5">
        <f t="shared" si="29"/>
        <v>32.788537753971973</v>
      </c>
      <c r="K230" s="5">
        <f t="shared" si="29"/>
        <v>30.966952323195745</v>
      </c>
      <c r="L230" s="5">
        <f t="shared" si="29"/>
        <v>38.253294046300631</v>
      </c>
      <c r="M230" s="5">
        <f t="shared" si="29"/>
        <v>88.650490964442724</v>
      </c>
      <c r="N230" s="5">
        <f t="shared" si="29"/>
        <v>180.9441527904379</v>
      </c>
      <c r="O230" s="5">
        <f t="shared" si="29"/>
        <v>188.23049451354277</v>
      </c>
      <c r="P230" s="5">
        <f t="shared" si="29"/>
        <v>277.48818062157761</v>
      </c>
      <c r="Q230" s="5">
        <f t="shared" si="29"/>
        <v>323.02781639098311</v>
      </c>
      <c r="R230" s="5">
        <f t="shared" si="29"/>
        <v>334.56452411923249</v>
      </c>
      <c r="S230" s="5">
        <f t="shared" si="29"/>
        <v>308.45513294477331</v>
      </c>
      <c r="T230" s="5">
        <f t="shared" si="29"/>
        <v>372.21062302194105</v>
      </c>
      <c r="U230" s="5">
        <f t="shared" si="29"/>
        <v>456.00355283764713</v>
      </c>
    </row>
    <row r="231" spans="1:21" x14ac:dyDescent="0.25">
      <c r="A231">
        <v>1.2</v>
      </c>
      <c r="B231" s="5">
        <f t="shared" ref="B231:U231" si="30">SUM(B85,B147)/B209</f>
        <v>0</v>
      </c>
      <c r="C231" s="5">
        <f t="shared" si="30"/>
        <v>3.8860489189892702</v>
      </c>
      <c r="D231" s="5">
        <f t="shared" si="30"/>
        <v>0.7286341723104881</v>
      </c>
      <c r="E231" s="5">
        <f t="shared" si="30"/>
        <v>15.179878589801836</v>
      </c>
      <c r="F231" s="5">
        <f t="shared" si="30"/>
        <v>17.608659164170131</v>
      </c>
      <c r="G231" s="5">
        <f t="shared" si="30"/>
        <v>13.358293159025617</v>
      </c>
      <c r="H231" s="5">
        <f t="shared" si="30"/>
        <v>26.109391174459159</v>
      </c>
      <c r="I231" s="5">
        <f t="shared" si="30"/>
        <v>26.109391174459159</v>
      </c>
      <c r="J231" s="5">
        <f t="shared" si="30"/>
        <v>34.61012318474819</v>
      </c>
      <c r="K231" s="5">
        <f t="shared" si="30"/>
        <v>27.930976605235376</v>
      </c>
      <c r="L231" s="5">
        <f t="shared" si="30"/>
        <v>15.787073733393912</v>
      </c>
      <c r="M231" s="5">
        <f t="shared" si="30"/>
        <v>95.329637543955513</v>
      </c>
      <c r="N231" s="5">
        <f t="shared" si="30"/>
        <v>211.30390997004156</v>
      </c>
      <c r="O231" s="5">
        <f t="shared" si="30"/>
        <v>194.3024459494635</v>
      </c>
      <c r="P231" s="5">
        <f t="shared" si="30"/>
        <v>247.73561858556596</v>
      </c>
      <c r="Q231" s="5">
        <f t="shared" si="30"/>
        <v>318.77745038583856</v>
      </c>
      <c r="R231" s="5">
        <f t="shared" si="30"/>
        <v>329.70696297049585</v>
      </c>
      <c r="S231" s="5">
        <f t="shared" si="30"/>
        <v>332.13574354486423</v>
      </c>
      <c r="T231" s="5">
        <f t="shared" si="30"/>
        <v>366.74586672961237</v>
      </c>
      <c r="U231" s="5">
        <f t="shared" si="30"/>
        <v>481.50574886851422</v>
      </c>
    </row>
    <row r="232" spans="1:21" x14ac:dyDescent="0.25">
      <c r="A232">
        <v>1.3</v>
      </c>
      <c r="B232" s="5">
        <f t="shared" ref="B232:U232" si="31">SUM(B86,B148)/B210</f>
        <v>0</v>
      </c>
      <c r="C232" s="5">
        <f t="shared" si="31"/>
        <v>3.1574147466787825</v>
      </c>
      <c r="D232" s="5">
        <f t="shared" si="31"/>
        <v>0.97151222974731755</v>
      </c>
      <c r="E232" s="5">
        <f t="shared" si="31"/>
        <v>12.751098015433545</v>
      </c>
      <c r="F232" s="5">
        <f t="shared" si="31"/>
        <v>18.215854307762207</v>
      </c>
      <c r="G232" s="5">
        <f t="shared" si="31"/>
        <v>12.751098015433545</v>
      </c>
      <c r="H232" s="5">
        <f t="shared" si="31"/>
        <v>26.716586318051235</v>
      </c>
      <c r="I232" s="5">
        <f t="shared" si="31"/>
        <v>27.323781461643311</v>
      </c>
      <c r="J232" s="5">
        <f t="shared" si="31"/>
        <v>34.61012318474819</v>
      </c>
      <c r="K232" s="5">
        <f t="shared" si="31"/>
        <v>30.359757179603672</v>
      </c>
      <c r="L232" s="5">
        <f t="shared" si="31"/>
        <v>24.895000887275007</v>
      </c>
      <c r="M232" s="5">
        <f t="shared" si="31"/>
        <v>100.18719869269212</v>
      </c>
      <c r="N232" s="5">
        <f t="shared" si="31"/>
        <v>205.23195853412082</v>
      </c>
      <c r="O232" s="5">
        <f t="shared" si="31"/>
        <v>188.83768965713489</v>
      </c>
      <c r="P232" s="5">
        <f t="shared" si="31"/>
        <v>267.77305832410445</v>
      </c>
      <c r="Q232" s="5">
        <f t="shared" si="31"/>
        <v>302.38318150885254</v>
      </c>
      <c r="R232" s="5">
        <f t="shared" si="31"/>
        <v>323.63501153457514</v>
      </c>
      <c r="S232" s="5">
        <f t="shared" si="31"/>
        <v>327.27818239612759</v>
      </c>
      <c r="T232" s="5">
        <f t="shared" si="31"/>
        <v>388.60489189892701</v>
      </c>
      <c r="U232" s="5">
        <f t="shared" si="31"/>
        <v>470.57623628385693</v>
      </c>
    </row>
    <row r="233" spans="1:21" x14ac:dyDescent="0.25">
      <c r="A233">
        <v>2.1</v>
      </c>
      <c r="B233" s="5">
        <f t="shared" ref="B233:U233" si="32">SUM(B87,B149)/B211</f>
        <v>0</v>
      </c>
      <c r="C233" s="5">
        <f t="shared" si="32"/>
        <v>0.92454860714948639</v>
      </c>
      <c r="D233" s="5">
        <f t="shared" si="32"/>
        <v>1.3596303046315976</v>
      </c>
      <c r="E233" s="5">
        <f t="shared" si="32"/>
        <v>3.806964852968473</v>
      </c>
      <c r="F233" s="5">
        <f t="shared" si="32"/>
        <v>4.3508169748211127</v>
      </c>
      <c r="G233" s="5">
        <f t="shared" si="32"/>
        <v>3.5350387920421547</v>
      </c>
      <c r="H233" s="5">
        <f t="shared" si="32"/>
        <v>8.7016339496422255</v>
      </c>
      <c r="I233" s="5">
        <f t="shared" si="32"/>
        <v>10.061264254273823</v>
      </c>
      <c r="J233" s="5">
        <f t="shared" si="32"/>
        <v>11.692820619831739</v>
      </c>
      <c r="K233" s="5">
        <f t="shared" si="32"/>
        <v>10.061264254273823</v>
      </c>
      <c r="L233" s="5">
        <f t="shared" si="32"/>
        <v>8.1577818277895862</v>
      </c>
      <c r="M233" s="5">
        <f t="shared" si="32"/>
        <v>35.622313981347858</v>
      </c>
      <c r="N233" s="5">
        <f t="shared" si="32"/>
        <v>66.078032805095646</v>
      </c>
      <c r="O233" s="5">
        <f t="shared" si="32"/>
        <v>70.156923718990441</v>
      </c>
      <c r="P233" s="5">
        <f t="shared" si="32"/>
        <v>94.358343141432883</v>
      </c>
      <c r="Q233" s="5">
        <f t="shared" si="32"/>
        <v>139.76999531612825</v>
      </c>
      <c r="R233" s="5">
        <f t="shared" si="32"/>
        <v>121.27902317313851</v>
      </c>
      <c r="S233" s="5">
        <f t="shared" si="32"/>
        <v>124.81406196518066</v>
      </c>
      <c r="T233" s="5">
        <f t="shared" si="32"/>
        <v>169.13800989617079</v>
      </c>
      <c r="U233" s="5">
        <f t="shared" si="32"/>
        <v>158.80481958097059</v>
      </c>
    </row>
    <row r="234" spans="1:21" x14ac:dyDescent="0.25">
      <c r="A234">
        <v>2.2000000000000002</v>
      </c>
      <c r="B234" s="5">
        <f t="shared" ref="B234:U234" si="33">SUM(B88,B150)/B212</f>
        <v>0</v>
      </c>
      <c r="C234" s="5">
        <f t="shared" si="33"/>
        <v>0.92454860714948639</v>
      </c>
      <c r="D234" s="5">
        <f t="shared" si="33"/>
        <v>0.92454860714948639</v>
      </c>
      <c r="E234" s="5">
        <f t="shared" si="33"/>
        <v>6.2542994013053486</v>
      </c>
      <c r="F234" s="5">
        <f t="shared" si="33"/>
        <v>5.1665951576000708</v>
      </c>
      <c r="G234" s="5">
        <f t="shared" si="33"/>
        <v>3.5350387920421547</v>
      </c>
      <c r="H234" s="5">
        <f t="shared" si="33"/>
        <v>9.245486071494863</v>
      </c>
      <c r="I234" s="5">
        <f t="shared" si="33"/>
        <v>9.7893381933475041</v>
      </c>
      <c r="J234" s="5">
        <f t="shared" si="33"/>
        <v>11.692820619831739</v>
      </c>
      <c r="K234" s="5">
        <f t="shared" si="33"/>
        <v>11.420894558905422</v>
      </c>
      <c r="L234" s="5">
        <f t="shared" si="33"/>
        <v>9.5174121324211836</v>
      </c>
      <c r="M234" s="5">
        <f t="shared" si="33"/>
        <v>39.429278834316335</v>
      </c>
      <c r="N234" s="5">
        <f t="shared" si="33"/>
        <v>69.613071597137804</v>
      </c>
      <c r="O234" s="5">
        <f t="shared" si="33"/>
        <v>81.033966156043221</v>
      </c>
      <c r="P234" s="5">
        <f t="shared" si="33"/>
        <v>96.261825567917114</v>
      </c>
      <c r="Q234" s="5">
        <f t="shared" si="33"/>
        <v>122.36672741684379</v>
      </c>
      <c r="R234" s="5">
        <f t="shared" si="33"/>
        <v>120.46324499035956</v>
      </c>
      <c r="S234" s="5">
        <f t="shared" si="33"/>
        <v>118.83168862480164</v>
      </c>
      <c r="T234" s="5">
        <f t="shared" si="33"/>
        <v>187.62898203916052</v>
      </c>
      <c r="U234" s="5">
        <f t="shared" si="33"/>
        <v>154.72592866707581</v>
      </c>
    </row>
    <row r="235" spans="1:21" x14ac:dyDescent="0.25">
      <c r="A235">
        <v>2.2999999999999998</v>
      </c>
      <c r="B235" s="5">
        <f t="shared" ref="B235:U235" si="34">SUM(B89,B151)/B213</f>
        <v>0</v>
      </c>
      <c r="C235" s="5">
        <f t="shared" si="34"/>
        <v>0.78858557668632667</v>
      </c>
      <c r="D235" s="5">
        <f t="shared" si="34"/>
        <v>1.4140155168168616</v>
      </c>
      <c r="E235" s="5">
        <f t="shared" si="34"/>
        <v>3.5350387920421547</v>
      </c>
      <c r="F235" s="5">
        <f t="shared" si="34"/>
        <v>5.4385212185263905</v>
      </c>
      <c r="G235" s="5">
        <f t="shared" si="34"/>
        <v>4.0788909138947931</v>
      </c>
      <c r="H235" s="5">
        <f t="shared" si="34"/>
        <v>8.9735600105685442</v>
      </c>
      <c r="I235" s="5">
        <f t="shared" si="34"/>
        <v>10.60511637612646</v>
      </c>
      <c r="J235" s="5">
        <f t="shared" si="34"/>
        <v>11.420894558905422</v>
      </c>
      <c r="K235" s="5">
        <f t="shared" si="34"/>
        <v>10.60511637612646</v>
      </c>
      <c r="L235" s="5">
        <f t="shared" si="34"/>
        <v>10.60511637612646</v>
      </c>
      <c r="M235" s="5">
        <f t="shared" si="34"/>
        <v>38.613500651537372</v>
      </c>
      <c r="N235" s="5">
        <f t="shared" si="34"/>
        <v>67.165737048800921</v>
      </c>
      <c r="O235" s="5">
        <f t="shared" si="34"/>
        <v>70.972701901769398</v>
      </c>
      <c r="P235" s="5">
        <f t="shared" si="34"/>
        <v>93.542564958653912</v>
      </c>
      <c r="Q235" s="5">
        <f t="shared" si="34"/>
        <v>139.49806925520193</v>
      </c>
      <c r="R235" s="5">
        <f t="shared" si="34"/>
        <v>121.82287529499114</v>
      </c>
      <c r="S235" s="5">
        <f t="shared" si="34"/>
        <v>118.55976256387532</v>
      </c>
      <c r="T235" s="5">
        <f t="shared" si="34"/>
        <v>184.63779536897098</v>
      </c>
      <c r="U235" s="5">
        <f t="shared" si="34"/>
        <v>157.44518927633902</v>
      </c>
    </row>
    <row r="236" spans="1:21" x14ac:dyDescent="0.25">
      <c r="A236">
        <v>3.1</v>
      </c>
      <c r="B236" s="5">
        <f t="shared" ref="B236:U236" si="35">SUM(B90,B152)/B214</f>
        <v>0</v>
      </c>
      <c r="C236" s="5">
        <f t="shared" si="35"/>
        <v>0.92014969836206884</v>
      </c>
      <c r="D236" s="5">
        <f t="shared" si="35"/>
        <v>1.2740534285013259</v>
      </c>
      <c r="E236" s="5">
        <f t="shared" si="35"/>
        <v>3.3031014812997337</v>
      </c>
      <c r="F236" s="5">
        <f t="shared" si="35"/>
        <v>3.3031014812997337</v>
      </c>
      <c r="G236" s="5">
        <f t="shared" si="35"/>
        <v>5.4265238621352765</v>
      </c>
      <c r="H236" s="5">
        <f t="shared" si="35"/>
        <v>8.9655611635278483</v>
      </c>
      <c r="I236" s="5">
        <f t="shared" si="35"/>
        <v>11.32491936445623</v>
      </c>
      <c r="J236" s="5">
        <f t="shared" si="35"/>
        <v>12.976470105106097</v>
      </c>
      <c r="K236" s="5">
        <f t="shared" si="35"/>
        <v>11.560855184549068</v>
      </c>
      <c r="L236" s="5">
        <f t="shared" si="35"/>
        <v>12.976470105106097</v>
      </c>
      <c r="M236" s="5">
        <f t="shared" si="35"/>
        <v>46.479356558289112</v>
      </c>
      <c r="N236" s="5">
        <f t="shared" si="35"/>
        <v>68.185452006830218</v>
      </c>
      <c r="O236" s="5">
        <f t="shared" si="35"/>
        <v>74.319783329244004</v>
      </c>
      <c r="P236" s="5">
        <f t="shared" si="35"/>
        <v>98.621172798806342</v>
      </c>
      <c r="Q236" s="5">
        <f t="shared" si="35"/>
        <v>111.59764290391242</v>
      </c>
      <c r="R236" s="5">
        <f t="shared" si="35"/>
        <v>121.74288316790447</v>
      </c>
      <c r="S236" s="5">
        <f t="shared" si="35"/>
        <v>118.67571750669757</v>
      </c>
      <c r="T236" s="5">
        <f t="shared" si="35"/>
        <v>165.62694570517235</v>
      </c>
      <c r="U236" s="5">
        <f t="shared" si="35"/>
        <v>159.02074274257291</v>
      </c>
    </row>
    <row r="237" spans="1:21" x14ac:dyDescent="0.25">
      <c r="A237">
        <v>3.2</v>
      </c>
      <c r="B237" s="5">
        <f t="shared" ref="B237:U237" si="36">SUM(B91,B153)/B215</f>
        <v>0</v>
      </c>
      <c r="C237" s="5">
        <f t="shared" si="36"/>
        <v>0.73140104228779823</v>
      </c>
      <c r="D237" s="5">
        <f t="shared" si="36"/>
        <v>1.7459250686870023</v>
      </c>
      <c r="E237" s="5">
        <f t="shared" si="36"/>
        <v>3.7749731214854103</v>
      </c>
      <c r="F237" s="5">
        <f t="shared" si="36"/>
        <v>4.010908941578248</v>
      </c>
      <c r="G237" s="5">
        <f t="shared" si="36"/>
        <v>5.1905880420424397</v>
      </c>
      <c r="H237" s="5">
        <f t="shared" si="36"/>
        <v>7.7858820630636574</v>
      </c>
      <c r="I237" s="5">
        <f t="shared" si="36"/>
        <v>11.560855184549068</v>
      </c>
      <c r="J237" s="5">
        <f t="shared" si="36"/>
        <v>12.740534285013259</v>
      </c>
      <c r="K237" s="5">
        <f t="shared" si="36"/>
        <v>11.560855184549068</v>
      </c>
      <c r="L237" s="5">
        <f t="shared" si="36"/>
        <v>12.268662644827586</v>
      </c>
      <c r="M237" s="5">
        <f t="shared" si="36"/>
        <v>46.479356558289112</v>
      </c>
      <c r="N237" s="5">
        <f t="shared" si="36"/>
        <v>73.376040048872667</v>
      </c>
      <c r="O237" s="5">
        <f t="shared" si="36"/>
        <v>75.499462429708203</v>
      </c>
      <c r="P237" s="5">
        <f t="shared" si="36"/>
        <v>89.65561163527849</v>
      </c>
      <c r="Q237" s="5">
        <f t="shared" si="36"/>
        <v>111.36170708381962</v>
      </c>
      <c r="R237" s="5">
        <f t="shared" si="36"/>
        <v>125.98972792957555</v>
      </c>
      <c r="S237" s="5">
        <f t="shared" si="36"/>
        <v>115.37261602539785</v>
      </c>
      <c r="T237" s="5">
        <f t="shared" si="36"/>
        <v>167.98630390610074</v>
      </c>
      <c r="U237" s="5">
        <f t="shared" si="36"/>
        <v>161.61603676359414</v>
      </c>
    </row>
    <row r="238" spans="1:21" x14ac:dyDescent="0.25">
      <c r="A238">
        <v>3.3</v>
      </c>
      <c r="B238" s="5">
        <f t="shared" ref="B238:U238" si="37">SUM(B92,B154)/B216</f>
        <v>0</v>
      </c>
      <c r="C238" s="5">
        <f t="shared" si="37"/>
        <v>0.77858820630636583</v>
      </c>
      <c r="D238" s="5">
        <f t="shared" si="37"/>
        <v>1.7695186506962859</v>
      </c>
      <c r="E238" s="5">
        <f t="shared" si="37"/>
        <v>3.7749731214854103</v>
      </c>
      <c r="F238" s="5">
        <f t="shared" si="37"/>
        <v>3.7749731214854103</v>
      </c>
      <c r="G238" s="5">
        <f t="shared" si="37"/>
        <v>4.7187164018567627</v>
      </c>
      <c r="H238" s="5">
        <f t="shared" si="37"/>
        <v>11.32491936445623</v>
      </c>
      <c r="I238" s="5">
        <f t="shared" si="37"/>
        <v>11.32491936445623</v>
      </c>
      <c r="J238" s="5">
        <f t="shared" si="37"/>
        <v>13.212405925198935</v>
      </c>
      <c r="K238" s="5">
        <f t="shared" si="37"/>
        <v>12.032726824734743</v>
      </c>
      <c r="L238" s="5">
        <f t="shared" si="37"/>
        <v>14.392085025663125</v>
      </c>
      <c r="M238" s="5">
        <f t="shared" si="37"/>
        <v>46.95122819847478</v>
      </c>
      <c r="N238" s="5">
        <f t="shared" si="37"/>
        <v>62.758928144694941</v>
      </c>
      <c r="O238" s="5">
        <f t="shared" si="37"/>
        <v>76.915077350265236</v>
      </c>
      <c r="P238" s="5">
        <f t="shared" si="37"/>
        <v>106.17111904177716</v>
      </c>
      <c r="Q238" s="5">
        <f t="shared" si="37"/>
        <v>103.33988920066309</v>
      </c>
      <c r="R238" s="5">
        <f t="shared" si="37"/>
        <v>126.46159956976125</v>
      </c>
      <c r="S238" s="5">
        <f t="shared" si="37"/>
        <v>112.54138618428381</v>
      </c>
      <c r="T238" s="5">
        <f t="shared" si="37"/>
        <v>144.1567860767241</v>
      </c>
      <c r="U238" s="5">
        <f t="shared" si="37"/>
        <v>170.81753374721481</v>
      </c>
    </row>
    <row r="239" spans="1:21" x14ac:dyDescent="0.25">
      <c r="A239">
        <v>4.0999999999999996</v>
      </c>
      <c r="B239" s="5">
        <f t="shared" ref="B239:U239" si="38">SUM(B93,B155)/B217</f>
        <v>0</v>
      </c>
      <c r="C239" s="5">
        <f t="shared" si="38"/>
        <v>0.39995893954566647</v>
      </c>
      <c r="D239" s="5">
        <f t="shared" si="38"/>
        <v>0.31107917520218498</v>
      </c>
      <c r="E239" s="5">
        <f t="shared" si="38"/>
        <v>0.48883870388914791</v>
      </c>
      <c r="F239" s="5">
        <f t="shared" si="38"/>
        <v>0.474025409831901</v>
      </c>
      <c r="G239" s="5">
        <f t="shared" si="38"/>
        <v>0.3555190573739257</v>
      </c>
      <c r="H239" s="5">
        <f t="shared" si="38"/>
        <v>0.87398434937756742</v>
      </c>
      <c r="I239" s="5">
        <f t="shared" si="38"/>
        <v>1.1258103483507649</v>
      </c>
      <c r="J239" s="5">
        <f t="shared" si="38"/>
        <v>1.3183831710949745</v>
      </c>
      <c r="K239" s="5">
        <f t="shared" si="38"/>
        <v>0.85917105532032056</v>
      </c>
      <c r="L239" s="5">
        <f t="shared" si="38"/>
        <v>1.2591299948659869</v>
      </c>
      <c r="M239" s="5">
        <f t="shared" si="38"/>
        <v>3.2589246925943196</v>
      </c>
      <c r="N239" s="5">
        <f t="shared" si="38"/>
        <v>3.9995893954566646</v>
      </c>
      <c r="O239" s="5">
        <f t="shared" si="38"/>
        <v>5.0365199794639475</v>
      </c>
      <c r="P239" s="5">
        <f t="shared" si="38"/>
        <v>6.8141152663335758</v>
      </c>
      <c r="Q239" s="5">
        <f t="shared" si="38"/>
        <v>7.8510458503408591</v>
      </c>
      <c r="R239" s="5">
        <f t="shared" si="38"/>
        <v>8.4435776126307367</v>
      </c>
      <c r="S239" s="5">
        <f t="shared" si="38"/>
        <v>6.962248206906045</v>
      </c>
      <c r="T239" s="5">
        <f t="shared" si="38"/>
        <v>12.4431670080874</v>
      </c>
      <c r="U239" s="5">
        <f t="shared" si="38"/>
        <v>12.739432889232337</v>
      </c>
    </row>
    <row r="240" spans="1:21" x14ac:dyDescent="0.25">
      <c r="A240">
        <v>4.2</v>
      </c>
      <c r="B240" s="5">
        <f t="shared" ref="B240:U240" si="39">SUM(B94,B156)/B218</f>
        <v>0</v>
      </c>
      <c r="C240" s="5">
        <f t="shared" si="39"/>
        <v>0.28145258708769122</v>
      </c>
      <c r="D240" s="5">
        <f t="shared" si="39"/>
        <v>0.14813294057246904</v>
      </c>
      <c r="E240" s="5">
        <f t="shared" si="39"/>
        <v>0.26663929303044426</v>
      </c>
      <c r="F240" s="5">
        <f t="shared" si="39"/>
        <v>0.44439882171740713</v>
      </c>
      <c r="G240" s="5">
        <f t="shared" si="39"/>
        <v>0.41477223360291338</v>
      </c>
      <c r="H240" s="5">
        <f t="shared" si="39"/>
        <v>1.0221172899500364</v>
      </c>
      <c r="I240" s="5">
        <f t="shared" si="39"/>
        <v>1.1258103483507649</v>
      </c>
      <c r="J240" s="5">
        <f t="shared" si="39"/>
        <v>1.2443167008087399</v>
      </c>
      <c r="K240" s="5">
        <f t="shared" si="39"/>
        <v>1.1850635245797523</v>
      </c>
      <c r="L240" s="5">
        <f t="shared" si="39"/>
        <v>1.2443167008087399</v>
      </c>
      <c r="M240" s="5">
        <f t="shared" si="39"/>
        <v>3.11079175202185</v>
      </c>
      <c r="N240" s="5">
        <f t="shared" si="39"/>
        <v>3.9995893954566646</v>
      </c>
      <c r="O240" s="5">
        <f t="shared" si="39"/>
        <v>5.3327858606088867</v>
      </c>
      <c r="P240" s="5">
        <f t="shared" si="39"/>
        <v>5.7771846823262925</v>
      </c>
      <c r="Q240" s="5">
        <f t="shared" si="39"/>
        <v>7.2585140880509833</v>
      </c>
      <c r="R240" s="5">
        <f t="shared" si="39"/>
        <v>8.591710553203205</v>
      </c>
      <c r="S240" s="5">
        <f t="shared" si="39"/>
        <v>7.2585140880509833</v>
      </c>
      <c r="T240" s="5">
        <f t="shared" si="39"/>
        <v>9.7767740777829566</v>
      </c>
      <c r="U240" s="5">
        <f t="shared" si="39"/>
        <v>11.998768186369992</v>
      </c>
    </row>
    <row r="241" spans="1:21" x14ac:dyDescent="0.25">
      <c r="A241">
        <v>4.3</v>
      </c>
      <c r="B241" s="5">
        <f t="shared" ref="B241:U241" si="40">SUM(B95,B157)/B219</f>
        <v>0</v>
      </c>
      <c r="C241" s="5">
        <f t="shared" si="40"/>
        <v>0.25182599897319741</v>
      </c>
      <c r="D241" s="5">
        <f t="shared" si="40"/>
        <v>0.28145258708769122</v>
      </c>
      <c r="E241" s="5">
        <f t="shared" si="40"/>
        <v>0.22219941085870357</v>
      </c>
      <c r="F241" s="5">
        <f t="shared" si="40"/>
        <v>0.54809188011813548</v>
      </c>
      <c r="G241" s="5">
        <f t="shared" si="40"/>
        <v>0.32589246925943194</v>
      </c>
      <c r="H241" s="5">
        <f t="shared" si="40"/>
        <v>0.948050819663802</v>
      </c>
      <c r="I241" s="5">
        <f t="shared" si="40"/>
        <v>1.2146901126942462</v>
      </c>
      <c r="J241" s="5">
        <f t="shared" si="40"/>
        <v>1.0517438780645303</v>
      </c>
      <c r="K241" s="5">
        <f t="shared" si="40"/>
        <v>1.081370466179024</v>
      </c>
      <c r="L241" s="5">
        <f t="shared" si="40"/>
        <v>1.0517438780645303</v>
      </c>
      <c r="M241" s="5">
        <f t="shared" si="40"/>
        <v>3.11079175202185</v>
      </c>
      <c r="N241" s="5">
        <f t="shared" si="40"/>
        <v>3.8514564548841963</v>
      </c>
      <c r="O241" s="5">
        <f t="shared" si="40"/>
        <v>4.1477223360291333</v>
      </c>
      <c r="P241" s="5">
        <f t="shared" si="40"/>
        <v>6.3697164446161683</v>
      </c>
      <c r="Q241" s="5">
        <f t="shared" si="40"/>
        <v>7.2585140880509833</v>
      </c>
      <c r="R241" s="5">
        <f t="shared" si="40"/>
        <v>7.9991787909133292</v>
      </c>
      <c r="S241" s="5">
        <f t="shared" si="40"/>
        <v>7.2585140880509833</v>
      </c>
      <c r="T241" s="5">
        <f t="shared" si="40"/>
        <v>10.517438780645302</v>
      </c>
      <c r="U241" s="5">
        <f t="shared" si="40"/>
        <v>13.480097592094683</v>
      </c>
    </row>
    <row r="242" spans="1:21" x14ac:dyDescent="0.25">
      <c r="A242">
        <v>5.0999999999999996</v>
      </c>
      <c r="B242" s="5">
        <f t="shared" ref="B242:U242" si="41">SUM(B96,B158)/B220</f>
        <v>0</v>
      </c>
      <c r="C242" s="5">
        <f t="shared" si="41"/>
        <v>0.21754810839075828</v>
      </c>
      <c r="D242" s="5">
        <f t="shared" si="41"/>
        <v>0.11829178393747479</v>
      </c>
      <c r="E242" s="5">
        <f t="shared" si="41"/>
        <v>0.33991891936055979</v>
      </c>
      <c r="F242" s="5">
        <f t="shared" si="41"/>
        <v>0.65264432517227478</v>
      </c>
      <c r="G242" s="5">
        <f t="shared" si="41"/>
        <v>0.53027351420247337</v>
      </c>
      <c r="H242" s="5">
        <f t="shared" si="41"/>
        <v>1.2237081096980154</v>
      </c>
      <c r="I242" s="5">
        <f t="shared" si="41"/>
        <v>1.3596756774422392</v>
      </c>
      <c r="J242" s="5">
        <f t="shared" si="41"/>
        <v>1.3596756774422392</v>
      </c>
      <c r="K242" s="5">
        <f t="shared" si="41"/>
        <v>1.4956432451864632</v>
      </c>
      <c r="L242" s="5">
        <f t="shared" si="41"/>
        <v>1.4956432451864632</v>
      </c>
      <c r="M242" s="5">
        <f t="shared" si="41"/>
        <v>3.1272540581171495</v>
      </c>
      <c r="N242" s="5">
        <f t="shared" si="41"/>
        <v>3.3991891936055976</v>
      </c>
      <c r="O242" s="5">
        <f t="shared" si="41"/>
        <v>4.2149946000709422</v>
      </c>
      <c r="P242" s="5">
        <f t="shared" si="41"/>
        <v>5.1667675742805077</v>
      </c>
      <c r="Q242" s="5">
        <f t="shared" si="41"/>
        <v>5.8466054130016278</v>
      </c>
      <c r="R242" s="5">
        <f t="shared" si="41"/>
        <v>6.662410819466972</v>
      </c>
      <c r="S242" s="5">
        <f t="shared" si="41"/>
        <v>6.526443251722748</v>
      </c>
      <c r="T242" s="5">
        <f t="shared" si="41"/>
        <v>7.0703135226996441</v>
      </c>
      <c r="U242" s="5">
        <f t="shared" si="41"/>
        <v>10.197567580816793</v>
      </c>
    </row>
    <row r="243" spans="1:21" x14ac:dyDescent="0.25">
      <c r="A243">
        <v>5.2</v>
      </c>
      <c r="B243" s="5">
        <f t="shared" ref="B243:U243" si="42">SUM(B97,B159)/B221</f>
        <v>0</v>
      </c>
      <c r="C243" s="5">
        <f t="shared" si="42"/>
        <v>6.1185405484900757E-2</v>
      </c>
      <c r="D243" s="5">
        <f t="shared" si="42"/>
        <v>0.19035459484191347</v>
      </c>
      <c r="E243" s="5">
        <f t="shared" si="42"/>
        <v>0.73422486581880919</v>
      </c>
      <c r="F243" s="5">
        <f t="shared" si="42"/>
        <v>0.40790270323267175</v>
      </c>
      <c r="G243" s="5">
        <f t="shared" si="42"/>
        <v>0.63904756839785237</v>
      </c>
      <c r="H243" s="5">
        <f t="shared" si="42"/>
        <v>1.2509016232468602</v>
      </c>
      <c r="I243" s="5">
        <f t="shared" si="42"/>
        <v>1.3596756774422392</v>
      </c>
      <c r="J243" s="5">
        <f t="shared" si="42"/>
        <v>1.3596756774422392</v>
      </c>
      <c r="K243" s="5">
        <f t="shared" si="42"/>
        <v>1.3596756774422392</v>
      </c>
      <c r="L243" s="5">
        <f t="shared" si="42"/>
        <v>1.4956432451864632</v>
      </c>
      <c r="M243" s="5">
        <f t="shared" si="42"/>
        <v>2.8553189226287023</v>
      </c>
      <c r="N243" s="5">
        <f t="shared" si="42"/>
        <v>3.3991891936055976</v>
      </c>
      <c r="O243" s="5">
        <f t="shared" si="42"/>
        <v>4.0790270323267173</v>
      </c>
      <c r="P243" s="5">
        <f t="shared" si="42"/>
        <v>5.3027351420247326</v>
      </c>
      <c r="Q243" s="5">
        <f t="shared" si="42"/>
        <v>6.662410819466972</v>
      </c>
      <c r="R243" s="5">
        <f t="shared" si="42"/>
        <v>6.9343459549554192</v>
      </c>
      <c r="S243" s="5">
        <f t="shared" si="42"/>
        <v>5.3027351420247326</v>
      </c>
      <c r="T243" s="5">
        <f t="shared" si="42"/>
        <v>7.2062810904438663</v>
      </c>
      <c r="U243" s="5">
        <f t="shared" si="42"/>
        <v>9.9256324453283451</v>
      </c>
    </row>
    <row r="244" spans="1:21" x14ac:dyDescent="0.25">
      <c r="A244">
        <v>5.3</v>
      </c>
      <c r="B244" s="5">
        <f t="shared" ref="B244:U244" si="43">SUM(B98,B160)/B222</f>
        <v>0</v>
      </c>
      <c r="C244" s="5">
        <f t="shared" si="43"/>
        <v>0.13596756774422392</v>
      </c>
      <c r="D244" s="5">
        <f t="shared" si="43"/>
        <v>0.13596756774422392</v>
      </c>
      <c r="E244" s="5">
        <f t="shared" si="43"/>
        <v>0.51667675742805086</v>
      </c>
      <c r="F244" s="5">
        <f t="shared" si="43"/>
        <v>0.70703135226996427</v>
      </c>
      <c r="G244" s="5">
        <f t="shared" si="43"/>
        <v>0.59825729807458516</v>
      </c>
      <c r="H244" s="5">
        <f t="shared" si="43"/>
        <v>1.210111352923593</v>
      </c>
      <c r="I244" s="5">
        <f t="shared" si="43"/>
        <v>1.3596756774422392</v>
      </c>
      <c r="J244" s="5">
        <f t="shared" si="43"/>
        <v>1.3460789206678168</v>
      </c>
      <c r="K244" s="5">
        <f t="shared" si="43"/>
        <v>1.2780951367957047</v>
      </c>
      <c r="L244" s="5">
        <f t="shared" si="43"/>
        <v>1.631610812930687</v>
      </c>
      <c r="M244" s="5">
        <f t="shared" si="43"/>
        <v>2.8553189226287023</v>
      </c>
      <c r="N244" s="5">
        <f t="shared" si="43"/>
        <v>3.1272540581171495</v>
      </c>
      <c r="O244" s="5">
        <f t="shared" si="43"/>
        <v>4.3509621678151653</v>
      </c>
      <c r="P244" s="5">
        <f t="shared" si="43"/>
        <v>5.0308000065362846</v>
      </c>
      <c r="Q244" s="5">
        <f t="shared" si="43"/>
        <v>5.8466054130016278</v>
      </c>
      <c r="R244" s="5">
        <f t="shared" si="43"/>
        <v>6.7983783872111951</v>
      </c>
      <c r="S244" s="5">
        <f t="shared" si="43"/>
        <v>6.9343459549554192</v>
      </c>
      <c r="T244" s="5">
        <f t="shared" si="43"/>
        <v>7.6141837936765384</v>
      </c>
      <c r="U244" s="5">
        <f t="shared" si="43"/>
        <v>9.653697309839897</v>
      </c>
    </row>
    <row r="245" spans="1:21" x14ac:dyDescent="0.25">
      <c r="A245">
        <v>6.1</v>
      </c>
      <c r="B245" s="5">
        <f t="shared" ref="B245:U245" si="44">SUM(B99,B161)/B223</f>
        <v>0</v>
      </c>
      <c r="C245" s="5">
        <f t="shared" si="44"/>
        <v>0.20963424574086389</v>
      </c>
      <c r="D245" s="5">
        <f t="shared" si="44"/>
        <v>4.6119534062990047E-2</v>
      </c>
      <c r="E245" s="5">
        <f t="shared" si="44"/>
        <v>0.2830062317501662</v>
      </c>
      <c r="F245" s="5">
        <f t="shared" si="44"/>
        <v>0.39830506690764139</v>
      </c>
      <c r="G245" s="5">
        <f t="shared" si="44"/>
        <v>0.41926849148172779</v>
      </c>
      <c r="H245" s="5">
        <f t="shared" si="44"/>
        <v>1.0376895164172761</v>
      </c>
      <c r="I245" s="5">
        <f t="shared" si="44"/>
        <v>1.1529883515747512</v>
      </c>
      <c r="J245" s="5">
        <f t="shared" si="44"/>
        <v>1.1529883515747512</v>
      </c>
      <c r="K245" s="5">
        <f t="shared" si="44"/>
        <v>1.5722568430564789</v>
      </c>
      <c r="L245" s="5">
        <f t="shared" si="44"/>
        <v>1.1529883515747512</v>
      </c>
      <c r="M245" s="5">
        <f t="shared" si="44"/>
        <v>2.9348794403720939</v>
      </c>
      <c r="N245" s="5">
        <f t="shared" si="44"/>
        <v>2.8300623175016626</v>
      </c>
      <c r="O245" s="5">
        <f t="shared" si="44"/>
        <v>3.0396965632425261</v>
      </c>
      <c r="P245" s="5">
        <f t="shared" si="44"/>
        <v>4.1926849148172769</v>
      </c>
      <c r="Q245" s="5">
        <f t="shared" si="44"/>
        <v>4.2975020376877096</v>
      </c>
      <c r="R245" s="5">
        <f t="shared" si="44"/>
        <v>5.0312218977807328</v>
      </c>
      <c r="S245" s="5">
        <f t="shared" si="44"/>
        <v>4.7167705291694384</v>
      </c>
      <c r="T245" s="5">
        <f t="shared" si="44"/>
        <v>6.1842102493554858</v>
      </c>
      <c r="U245" s="5">
        <f t="shared" si="44"/>
        <v>8.2805527067641247</v>
      </c>
    </row>
    <row r="246" spans="1:21" x14ac:dyDescent="0.25">
      <c r="A246">
        <v>6.2</v>
      </c>
      <c r="B246" s="5">
        <f t="shared" ref="B246:U246" si="45">SUM(B100,B162)/B224</f>
        <v>0</v>
      </c>
      <c r="C246" s="5">
        <f t="shared" si="45"/>
        <v>0.26204280717607981</v>
      </c>
      <c r="D246" s="5">
        <f t="shared" si="45"/>
        <v>0.17818910887973433</v>
      </c>
      <c r="E246" s="5">
        <f t="shared" si="45"/>
        <v>0.42975020376877093</v>
      </c>
      <c r="F246" s="5">
        <f t="shared" si="45"/>
        <v>0.58697588807441892</v>
      </c>
      <c r="G246" s="5">
        <f t="shared" si="45"/>
        <v>0.50312218977807333</v>
      </c>
      <c r="H246" s="5">
        <f t="shared" si="45"/>
        <v>1.0481712287043192</v>
      </c>
      <c r="I246" s="5">
        <f t="shared" si="45"/>
        <v>1.1529883515747512</v>
      </c>
      <c r="J246" s="5">
        <f t="shared" si="45"/>
        <v>1.2578054744451832</v>
      </c>
      <c r="K246" s="5">
        <f t="shared" si="45"/>
        <v>1.2578054744451832</v>
      </c>
      <c r="L246" s="5">
        <f t="shared" si="45"/>
        <v>1.3626225973156154</v>
      </c>
      <c r="M246" s="5">
        <f t="shared" si="45"/>
        <v>2.8300623175016626</v>
      </c>
      <c r="N246" s="5">
        <f t="shared" si="45"/>
        <v>2.9348794403720939</v>
      </c>
      <c r="O246" s="5">
        <f t="shared" si="45"/>
        <v>2.8300623175016626</v>
      </c>
      <c r="P246" s="5">
        <f t="shared" si="45"/>
        <v>3.3541479318538223</v>
      </c>
      <c r="Q246" s="5">
        <f t="shared" si="45"/>
        <v>4.2975020376877096</v>
      </c>
      <c r="R246" s="5">
        <f t="shared" si="45"/>
        <v>5.1360390206511646</v>
      </c>
      <c r="S246" s="5">
        <f t="shared" si="45"/>
        <v>5.2408561435215972</v>
      </c>
      <c r="T246" s="5">
        <f t="shared" si="45"/>
        <v>5.8697588807441878</v>
      </c>
      <c r="U246" s="5">
        <f t="shared" si="45"/>
        <v>8.3853698296345538</v>
      </c>
    </row>
    <row r="247" spans="1:21" x14ac:dyDescent="0.25">
      <c r="A247">
        <v>6.3</v>
      </c>
      <c r="B247" s="5">
        <f t="shared" ref="B247:U247" si="46">SUM(B101,B163)/B225</f>
        <v>0</v>
      </c>
      <c r="C247" s="5">
        <f t="shared" si="46"/>
        <v>0.12578054744451833</v>
      </c>
      <c r="D247" s="5">
        <f t="shared" si="46"/>
        <v>6.8131129865780765E-2</v>
      </c>
      <c r="E247" s="5">
        <f t="shared" si="46"/>
        <v>0.39830506690764139</v>
      </c>
      <c r="F247" s="5">
        <f t="shared" si="46"/>
        <v>0.57649417578737561</v>
      </c>
      <c r="G247" s="5">
        <f t="shared" si="46"/>
        <v>0.53456732663920303</v>
      </c>
      <c r="H247" s="5">
        <f t="shared" si="46"/>
        <v>1.1529883515747512</v>
      </c>
      <c r="I247" s="5">
        <f t="shared" si="46"/>
        <v>1.1529883515747512</v>
      </c>
      <c r="J247" s="5">
        <f t="shared" si="46"/>
        <v>1.1529883515747512</v>
      </c>
      <c r="K247" s="5">
        <f t="shared" si="46"/>
        <v>1.3626225973156154</v>
      </c>
      <c r="L247" s="5">
        <f t="shared" si="46"/>
        <v>0.89094554439867146</v>
      </c>
      <c r="M247" s="5">
        <f t="shared" si="46"/>
        <v>2.9348794403720939</v>
      </c>
      <c r="N247" s="5">
        <f t="shared" si="46"/>
        <v>2.8300623175016626</v>
      </c>
      <c r="O247" s="5">
        <f t="shared" si="46"/>
        <v>2.9348794403720939</v>
      </c>
      <c r="P247" s="5">
        <f t="shared" si="46"/>
        <v>3.4589650547242536</v>
      </c>
      <c r="Q247" s="5">
        <f t="shared" si="46"/>
        <v>4.0878677919468451</v>
      </c>
      <c r="R247" s="5">
        <f t="shared" si="46"/>
        <v>5.0312218977807328</v>
      </c>
      <c r="S247" s="5">
        <f t="shared" si="46"/>
        <v>5.2408561435215972</v>
      </c>
      <c r="T247" s="5">
        <f t="shared" si="46"/>
        <v>5.6601246350033252</v>
      </c>
      <c r="U247" s="5">
        <f t="shared" si="46"/>
        <v>8.3853698296345538</v>
      </c>
    </row>
    <row r="248" spans="1:21" x14ac:dyDescent="0.25"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</row>
    <row r="249" spans="1:21" x14ac:dyDescent="0.25">
      <c r="A249" s="11" t="s">
        <v>66</v>
      </c>
      <c r="B249" s="5"/>
      <c r="C249" s="5"/>
      <c r="D249" s="5"/>
      <c r="E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</row>
    <row r="250" spans="1:21" x14ac:dyDescent="0.25">
      <c r="A250" s="7" t="s">
        <v>0</v>
      </c>
      <c r="B250" t="s">
        <v>70</v>
      </c>
      <c r="C250" t="s">
        <v>69</v>
      </c>
      <c r="D250" t="s">
        <v>64</v>
      </c>
    </row>
    <row r="251" spans="1:21" x14ac:dyDescent="0.25">
      <c r="A251">
        <v>1.1000000000000001</v>
      </c>
      <c r="B251" s="5">
        <f>F230/9</f>
        <v>1.5517209225130764</v>
      </c>
      <c r="C251" s="5">
        <f>SLOPE(D230:F230,D228:F228)</f>
        <v>1.8729634813878573</v>
      </c>
      <c r="D251" s="15">
        <f>B251/C251</f>
        <v>0.82848434469382093</v>
      </c>
    </row>
    <row r="252" spans="1:21" x14ac:dyDescent="0.25">
      <c r="A252">
        <v>1.2</v>
      </c>
      <c r="B252" s="5">
        <f t="shared" ref="B252:B268" si="47">F231/9</f>
        <v>1.9565176849077923</v>
      </c>
      <c r="C252" s="5">
        <f>SLOPE(D231:F231,D228:F228)</f>
        <v>2.5035122843488571</v>
      </c>
      <c r="D252" s="15">
        <f t="shared" ref="D252:D268" si="48">B252/C252</f>
        <v>0.78150912106135972</v>
      </c>
      <c r="P252" s="22"/>
      <c r="Q252" s="22"/>
      <c r="R252" s="22"/>
    </row>
    <row r="253" spans="1:21" x14ac:dyDescent="0.25">
      <c r="A253">
        <v>1.3</v>
      </c>
      <c r="B253" s="5">
        <f t="shared" si="47"/>
        <v>2.0239838119735785</v>
      </c>
      <c r="C253" s="5">
        <f>SLOPE(D232:F232,D228:F228)</f>
        <v>2.4427927699896497</v>
      </c>
      <c r="D253" s="15">
        <f t="shared" si="48"/>
        <v>0.82855321861057996</v>
      </c>
      <c r="P253" s="22"/>
      <c r="Q253" s="10"/>
      <c r="R253" s="22"/>
    </row>
    <row r="254" spans="1:21" x14ac:dyDescent="0.25">
      <c r="A254">
        <v>2.1</v>
      </c>
      <c r="B254" s="5">
        <f t="shared" si="47"/>
        <v>0.48342410831345695</v>
      </c>
      <c r="C254" s="5">
        <f>SLOPE(D233:F233,D228:F228)</f>
        <v>0.43926517534251619</v>
      </c>
      <c r="D254" s="15">
        <f t="shared" si="48"/>
        <v>1.1005291005291005</v>
      </c>
      <c r="P254" s="22"/>
      <c r="Q254" s="23"/>
      <c r="R254" s="24"/>
      <c r="S254" s="5"/>
      <c r="T254" s="5"/>
    </row>
    <row r="255" spans="1:21" x14ac:dyDescent="0.25">
      <c r="A255">
        <v>2.2000000000000002</v>
      </c>
      <c r="B255" s="5">
        <f t="shared" si="47"/>
        <v>0.57406612862223005</v>
      </c>
      <c r="C255" s="5">
        <f>SLOPE(D234:F234,D228:F228)</f>
        <v>0.69445732482721589</v>
      </c>
      <c r="D255" s="15">
        <f t="shared" si="48"/>
        <v>0.82663989290495321</v>
      </c>
      <c r="P255" s="22"/>
      <c r="Q255" s="23"/>
      <c r="R255" s="24"/>
      <c r="S255" s="5"/>
      <c r="T255" s="5"/>
    </row>
    <row r="256" spans="1:21" x14ac:dyDescent="0.25">
      <c r="A256">
        <v>2.2999999999999998</v>
      </c>
      <c r="B256" s="5">
        <f t="shared" si="47"/>
        <v>0.60428013539182113</v>
      </c>
      <c r="C256" s="5">
        <f>SLOPE(D235:F235,D228:F228)</f>
        <v>0.54594386078284152</v>
      </c>
      <c r="D256" s="15">
        <f t="shared" si="48"/>
        <v>1.1068539804171986</v>
      </c>
      <c r="P256" s="22"/>
      <c r="Q256" s="23"/>
      <c r="R256" s="24"/>
      <c r="S256" s="5"/>
      <c r="T256" s="5"/>
    </row>
    <row r="257" spans="1:20" x14ac:dyDescent="0.25">
      <c r="A257">
        <v>3.1</v>
      </c>
      <c r="B257" s="5">
        <f t="shared" si="47"/>
        <v>0.36701127569997039</v>
      </c>
      <c r="C257" s="5">
        <f>SLOPE(D236:F236,D228:F228)</f>
        <v>0.31216123889206276</v>
      </c>
      <c r="D257" s="15">
        <f t="shared" si="48"/>
        <v>1.1757105943152453</v>
      </c>
      <c r="P257" s="22"/>
      <c r="Q257" s="23"/>
      <c r="R257" s="24"/>
      <c r="S257" s="5"/>
      <c r="T257" s="5"/>
    </row>
    <row r="258" spans="1:20" x14ac:dyDescent="0.25">
      <c r="A258">
        <v>3.2</v>
      </c>
      <c r="B258" s="5">
        <f t="shared" si="47"/>
        <v>0.44565654906424979</v>
      </c>
      <c r="C258" s="5">
        <f t="shared" ref="C258" si="49">SLOPE(D237:F237,D235:F235)</f>
        <v>0.57027051466172529</v>
      </c>
      <c r="D258" s="15">
        <f t="shared" si="48"/>
        <v>0.78148271321480756</v>
      </c>
      <c r="P258" s="22"/>
      <c r="Q258" s="23"/>
      <c r="R258" s="24"/>
      <c r="S258" s="5"/>
      <c r="T258" s="5"/>
    </row>
    <row r="259" spans="1:20" x14ac:dyDescent="0.25">
      <c r="A259">
        <v>3.3</v>
      </c>
      <c r="B259" s="5">
        <f t="shared" si="47"/>
        <v>0.41944145794282339</v>
      </c>
      <c r="C259" s="5">
        <f>SLOPE(D238:F238,D228:F228)</f>
        <v>0.30853145704448071</v>
      </c>
      <c r="D259" s="15">
        <f t="shared" si="48"/>
        <v>1.3594771241830064</v>
      </c>
      <c r="P259" s="22"/>
      <c r="Q259" s="23"/>
      <c r="R259" s="24"/>
      <c r="S259" s="5"/>
      <c r="T259" s="5"/>
    </row>
    <row r="260" spans="1:20" x14ac:dyDescent="0.25">
      <c r="A260">
        <v>4.0999999999999996</v>
      </c>
      <c r="B260" s="5">
        <f t="shared" si="47"/>
        <v>5.2669489981322336E-2</v>
      </c>
      <c r="C260" s="5">
        <f>SLOPE(D239:F239,D228:F228)</f>
        <v>2.5638393560619657E-2</v>
      </c>
      <c r="D260" s="15">
        <f t="shared" si="48"/>
        <v>2.0543209876543203</v>
      </c>
      <c r="P260" s="22"/>
      <c r="Q260" s="22"/>
      <c r="R260" s="22"/>
    </row>
    <row r="261" spans="1:20" x14ac:dyDescent="0.25">
      <c r="A261">
        <v>4.2</v>
      </c>
      <c r="B261" s="5">
        <f t="shared" si="47"/>
        <v>4.9377646857489681E-2</v>
      </c>
      <c r="C261" s="5">
        <f>SLOPE(D240:F240,D228:F228)</f>
        <v>3.8742461380491901E-2</v>
      </c>
      <c r="D261" s="15">
        <f t="shared" si="48"/>
        <v>1.2745098039215688</v>
      </c>
      <c r="P261" s="22"/>
      <c r="Q261" s="22"/>
      <c r="R261" s="22"/>
    </row>
    <row r="262" spans="1:20" x14ac:dyDescent="0.25">
      <c r="A262">
        <v>4.3</v>
      </c>
      <c r="B262" s="5">
        <f t="shared" si="47"/>
        <v>6.0899097790903939E-2</v>
      </c>
      <c r="C262" s="5">
        <f>SLOPE(D241:F241,D228:F228)</f>
        <v>2.8487103956244042E-2</v>
      </c>
      <c r="D262" s="15">
        <f t="shared" si="48"/>
        <v>2.137777777777778</v>
      </c>
      <c r="P262" s="22"/>
      <c r="Q262" s="10"/>
      <c r="R262" s="22"/>
    </row>
    <row r="263" spans="1:20" x14ac:dyDescent="0.25">
      <c r="A263">
        <v>5.0999999999999996</v>
      </c>
      <c r="B263" s="5">
        <f t="shared" si="47"/>
        <v>7.2516036130252759E-2</v>
      </c>
      <c r="C263" s="5">
        <f>SLOPE(D242:F242,D228:F228)</f>
        <v>7.0180183043364805E-2</v>
      </c>
      <c r="D263" s="15">
        <f t="shared" si="48"/>
        <v>1.033283656234476</v>
      </c>
      <c r="P263" s="22"/>
      <c r="Q263" s="23"/>
      <c r="R263" s="24"/>
      <c r="S263" s="5"/>
    </row>
    <row r="264" spans="1:20" x14ac:dyDescent="0.25">
      <c r="A264">
        <v>5.2</v>
      </c>
      <c r="B264" s="5">
        <f t="shared" si="47"/>
        <v>4.5322522581407974E-2</v>
      </c>
      <c r="C264" s="5">
        <f>SLOPE(D243:F243,D228:F228)</f>
        <v>4.6019792159583482E-2</v>
      </c>
      <c r="D264" s="15">
        <f t="shared" si="48"/>
        <v>0.98484848484848486</v>
      </c>
      <c r="P264" s="22"/>
      <c r="Q264" s="23"/>
      <c r="R264" s="24"/>
      <c r="S264" s="5"/>
    </row>
    <row r="265" spans="1:20" x14ac:dyDescent="0.25">
      <c r="A265">
        <v>5.3</v>
      </c>
      <c r="B265" s="5">
        <f t="shared" si="47"/>
        <v>7.8559039141107137E-2</v>
      </c>
      <c r="C265" s="5">
        <f>SLOPE(D244:F244,D228:F228)</f>
        <v>8.0534636279271085E-2</v>
      </c>
      <c r="D265" s="15">
        <f t="shared" si="48"/>
        <v>0.97546897546897537</v>
      </c>
      <c r="P265" s="22"/>
      <c r="Q265" s="23"/>
      <c r="R265" s="24"/>
      <c r="S265" s="5"/>
    </row>
    <row r="266" spans="1:20" x14ac:dyDescent="0.25">
      <c r="A266">
        <v>6.1</v>
      </c>
      <c r="B266" s="5">
        <f t="shared" si="47"/>
        <v>4.4256118545293488E-2</v>
      </c>
      <c r="C266" s="5">
        <f>SLOPE(D245:F245,D228:F228)</f>
        <v>4.9747819085428087E-2</v>
      </c>
      <c r="D266" s="15">
        <f t="shared" si="48"/>
        <v>0.88960922024131095</v>
      </c>
      <c r="Q266" s="13"/>
      <c r="R266" s="5"/>
      <c r="S266" s="5"/>
    </row>
    <row r="267" spans="1:20" x14ac:dyDescent="0.25">
      <c r="A267">
        <v>6.2</v>
      </c>
      <c r="B267" s="5">
        <f t="shared" si="47"/>
        <v>6.5219543119379886E-2</v>
      </c>
      <c r="C267" s="5">
        <f>SLOPE(D246:F246,D228:F228)</f>
        <v>5.6843132018195783E-2</v>
      </c>
      <c r="D267" s="15">
        <f t="shared" si="48"/>
        <v>1.1473601260835307</v>
      </c>
      <c r="Q267" s="13"/>
      <c r="R267" s="5"/>
      <c r="S267" s="5"/>
    </row>
    <row r="268" spans="1:20" x14ac:dyDescent="0.25">
      <c r="A268">
        <v>6.3</v>
      </c>
      <c r="B268" s="5">
        <f t="shared" si="47"/>
        <v>6.4054908420819512E-2</v>
      </c>
      <c r="C268" s="5">
        <f>SLOPE(D247:F247,D228:F228)</f>
        <v>7.1356272107947899E-2</v>
      </c>
      <c r="D268" s="15">
        <f t="shared" si="48"/>
        <v>0.89767733835530439</v>
      </c>
      <c r="Q268" s="13"/>
      <c r="R268" s="5"/>
      <c r="S268" s="5"/>
    </row>
    <row r="270" spans="1:20" x14ac:dyDescent="0.25">
      <c r="A270" s="21" t="s">
        <v>36</v>
      </c>
      <c r="B270" s="5"/>
      <c r="C270" s="5"/>
    </row>
    <row r="271" spans="1:20" x14ac:dyDescent="0.25">
      <c r="A271" s="7" t="s">
        <v>0</v>
      </c>
      <c r="B271" t="s">
        <v>34</v>
      </c>
      <c r="C271" t="s">
        <v>35</v>
      </c>
    </row>
    <row r="272" spans="1:20" x14ac:dyDescent="0.25">
      <c r="A272" t="s">
        <v>8</v>
      </c>
      <c r="B272" s="5">
        <f>AVERAGE(C251:C253)</f>
        <v>2.2730895119087879</v>
      </c>
      <c r="C272">
        <f>_xlfn.STDEV.S(C251:C253)</f>
        <v>0.34784672642031922</v>
      </c>
    </row>
    <row r="273" spans="1:3" x14ac:dyDescent="0.25">
      <c r="A273" t="s">
        <v>7</v>
      </c>
      <c r="B273" s="5">
        <f>AVERAGE(C254:C256)</f>
        <v>0.5598887869841912</v>
      </c>
      <c r="C273">
        <f>_xlfn.STDEV.S(C254:C256)</f>
        <v>0.1281663138844456</v>
      </c>
    </row>
    <row r="274" spans="1:3" x14ac:dyDescent="0.25">
      <c r="A274" t="s">
        <v>6</v>
      </c>
      <c r="B274" s="5">
        <f>AVERAGE(C257:C259)</f>
        <v>0.39698773686608951</v>
      </c>
      <c r="C274">
        <f>_xlfn.STDEV.S(C257:C259)</f>
        <v>0.15007826171532665</v>
      </c>
    </row>
    <row r="275" spans="1:3" x14ac:dyDescent="0.25">
      <c r="A275" t="s">
        <v>5</v>
      </c>
      <c r="B275" s="5">
        <f>AVERAGE(C260:C262)</f>
        <v>3.0955986299118537E-2</v>
      </c>
      <c r="C275">
        <f>_xlfn.STDEV.S(C260:C262)</f>
        <v>6.8920739530398869E-3</v>
      </c>
    </row>
    <row r="276" spans="1:3" x14ac:dyDescent="0.25">
      <c r="A276" t="s">
        <v>4</v>
      </c>
      <c r="B276" s="5">
        <f>AVERAGE(C263:C265)</f>
        <v>6.5578203827406464E-2</v>
      </c>
      <c r="C276">
        <f>_xlfn.STDEV.S(C263:C265)</f>
        <v>1.7711642376687382E-2</v>
      </c>
    </row>
    <row r="277" spans="1:3" x14ac:dyDescent="0.25">
      <c r="A277" t="s">
        <v>3</v>
      </c>
      <c r="B277" s="5">
        <f>AVERAGE(C266:C268)</f>
        <v>5.9315741070523925E-2</v>
      </c>
      <c r="C277">
        <f>_xlfn.STDEV.S(C266:C268)</f>
        <v>1.1014384102202566E-2</v>
      </c>
    </row>
    <row r="279" spans="1:3" x14ac:dyDescent="0.25">
      <c r="A279" s="11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55"/>
  <sheetViews>
    <sheetView workbookViewId="0">
      <selection activeCell="H22" sqref="H22"/>
    </sheetView>
  </sheetViews>
  <sheetFormatPr defaultColWidth="8.85546875" defaultRowHeight="15" x14ac:dyDescent="0.25"/>
  <cols>
    <col min="2" max="2" width="12" style="12" bestFit="1" customWidth="1"/>
    <col min="3" max="3" width="8.85546875" style="15"/>
    <col min="4" max="4" width="12.7109375" style="15" customWidth="1"/>
    <col min="5" max="5" width="12" customWidth="1"/>
    <col min="6" max="6" width="19.140625" style="15" bestFit="1" customWidth="1"/>
    <col min="7" max="7" width="12.7109375" bestFit="1" customWidth="1"/>
    <col min="8" max="8" width="10.28515625" style="15" bestFit="1" customWidth="1"/>
    <col min="9" max="9" width="35" bestFit="1" customWidth="1"/>
    <col min="10" max="10" width="12" bestFit="1" customWidth="1"/>
  </cols>
  <sheetData>
    <row r="1" spans="1:14" x14ac:dyDescent="0.25">
      <c r="A1" s="11" t="s">
        <v>25</v>
      </c>
    </row>
    <row r="2" spans="1:14" ht="18" x14ac:dyDescent="0.35">
      <c r="A2" s="14" t="s">
        <v>20</v>
      </c>
      <c r="B2" s="13" t="s">
        <v>14</v>
      </c>
      <c r="C2" s="16" t="s">
        <v>13</v>
      </c>
      <c r="D2" s="1" t="s">
        <v>12</v>
      </c>
      <c r="E2" s="16" t="s">
        <v>11</v>
      </c>
      <c r="F2" s="1" t="s">
        <v>10</v>
      </c>
      <c r="G2" s="16" t="s">
        <v>9</v>
      </c>
      <c r="H2" s="20" t="s">
        <v>71</v>
      </c>
      <c r="I2" s="17" t="s">
        <v>63</v>
      </c>
      <c r="J2" s="17" t="s">
        <v>21</v>
      </c>
      <c r="N2" s="15"/>
    </row>
    <row r="3" spans="1:14" x14ac:dyDescent="0.25">
      <c r="A3" s="2">
        <v>1</v>
      </c>
      <c r="B3" s="13" t="s">
        <v>8</v>
      </c>
      <c r="C3" s="16">
        <v>89.343181114382475</v>
      </c>
      <c r="D3" s="1">
        <v>5</v>
      </c>
      <c r="E3" s="16">
        <f t="shared" ref="E3:E8" si="0">D3*C3/100</f>
        <v>4.4671590557191232</v>
      </c>
      <c r="F3" s="1">
        <v>5</v>
      </c>
      <c r="G3" s="16">
        <f>F3+E3</f>
        <v>9.4671590557191223</v>
      </c>
      <c r="H3" s="28">
        <f>D3-E3</f>
        <v>0.5328409442808768</v>
      </c>
      <c r="I3" s="18">
        <f t="shared" ref="I3:I8" si="1">G3*2.2</f>
        <v>20.827749922582072</v>
      </c>
      <c r="J3" s="17">
        <f t="shared" ref="J3:J8" si="2">60-(D3+F3)</f>
        <v>50</v>
      </c>
      <c r="N3" s="15"/>
    </row>
    <row r="4" spans="1:14" x14ac:dyDescent="0.25">
      <c r="A4" s="2">
        <v>2</v>
      </c>
      <c r="B4" s="13" t="s">
        <v>7</v>
      </c>
      <c r="C4" s="16">
        <v>76.587429937287837</v>
      </c>
      <c r="D4" s="1">
        <v>5</v>
      </c>
      <c r="E4" s="16">
        <f t="shared" si="0"/>
        <v>3.8293714968643915</v>
      </c>
      <c r="F4" s="1">
        <v>5</v>
      </c>
      <c r="G4" s="16">
        <f t="shared" ref="G4:G8" si="3">F4+E4</f>
        <v>8.8293714968643915</v>
      </c>
      <c r="H4" s="28">
        <f>D4-E4</f>
        <v>1.1706285031356085</v>
      </c>
      <c r="I4" s="18">
        <f t="shared" si="1"/>
        <v>19.424617293101662</v>
      </c>
      <c r="J4" s="17">
        <f t="shared" si="2"/>
        <v>50</v>
      </c>
      <c r="N4" s="15"/>
    </row>
    <row r="5" spans="1:14" x14ac:dyDescent="0.25">
      <c r="A5" s="2">
        <v>3</v>
      </c>
      <c r="B5" s="13" t="s">
        <v>19</v>
      </c>
      <c r="C5" s="16">
        <v>77.691410871565054</v>
      </c>
      <c r="D5" s="1">
        <v>5</v>
      </c>
      <c r="E5" s="16">
        <f t="shared" si="0"/>
        <v>3.8845705435782527</v>
      </c>
      <c r="F5" s="1">
        <v>5</v>
      </c>
      <c r="G5" s="16">
        <f t="shared" si="3"/>
        <v>8.8845705435782527</v>
      </c>
      <c r="H5" s="28">
        <f t="shared" ref="H5:H22" si="4">D5-E5</f>
        <v>1.1154294564217473</v>
      </c>
      <c r="I5" s="18">
        <f t="shared" si="1"/>
        <v>19.546055195872157</v>
      </c>
      <c r="J5" s="17">
        <f t="shared" si="2"/>
        <v>50</v>
      </c>
      <c r="N5" s="15"/>
    </row>
    <row r="6" spans="1:14" x14ac:dyDescent="0.25">
      <c r="A6" s="2">
        <v>4</v>
      </c>
      <c r="B6" s="13" t="s">
        <v>6</v>
      </c>
      <c r="C6" s="16">
        <v>77.152648177786659</v>
      </c>
      <c r="D6" s="1">
        <v>5</v>
      </c>
      <c r="E6" s="16">
        <f t="shared" si="0"/>
        <v>3.8576324088893328</v>
      </c>
      <c r="F6" s="1">
        <v>5</v>
      </c>
      <c r="G6" s="16">
        <f t="shared" si="3"/>
        <v>8.8576324088893337</v>
      </c>
      <c r="H6" s="28">
        <f t="shared" si="4"/>
        <v>1.1423675911106672</v>
      </c>
      <c r="I6" s="18">
        <f t="shared" si="1"/>
        <v>19.486791299556536</v>
      </c>
      <c r="J6" s="17">
        <f t="shared" si="2"/>
        <v>50</v>
      </c>
      <c r="N6" s="15"/>
    </row>
    <row r="7" spans="1:14" x14ac:dyDescent="0.25">
      <c r="A7" s="2">
        <v>5</v>
      </c>
      <c r="B7" s="13" t="s">
        <v>5</v>
      </c>
      <c r="C7" s="16">
        <v>73.667450000000002</v>
      </c>
      <c r="D7" s="1">
        <v>5</v>
      </c>
      <c r="E7" s="16">
        <f t="shared" si="0"/>
        <v>3.6833725000000004</v>
      </c>
      <c r="F7" s="1">
        <v>5</v>
      </c>
      <c r="G7" s="16">
        <f t="shared" si="3"/>
        <v>8.6833725000000008</v>
      </c>
      <c r="H7" s="28">
        <f t="shared" si="4"/>
        <v>1.3166274999999996</v>
      </c>
      <c r="I7" s="18">
        <f t="shared" si="1"/>
        <v>19.103419500000005</v>
      </c>
      <c r="J7" s="17">
        <f t="shared" si="2"/>
        <v>50</v>
      </c>
      <c r="N7" s="15"/>
    </row>
    <row r="8" spans="1:14" x14ac:dyDescent="0.25">
      <c r="A8" s="2">
        <v>6</v>
      </c>
      <c r="B8" s="13" t="s">
        <v>18</v>
      </c>
      <c r="C8" s="16">
        <v>72.659850000000006</v>
      </c>
      <c r="D8" s="1">
        <v>5</v>
      </c>
      <c r="E8" s="16">
        <f t="shared" si="0"/>
        <v>3.6329925000000003</v>
      </c>
      <c r="F8" s="1">
        <v>5</v>
      </c>
      <c r="G8" s="16">
        <f t="shared" si="3"/>
        <v>8.6329925000000003</v>
      </c>
      <c r="H8" s="28">
        <f t="shared" si="4"/>
        <v>1.3670074999999997</v>
      </c>
      <c r="I8" s="18">
        <f t="shared" si="1"/>
        <v>18.992583500000002</v>
      </c>
      <c r="J8" s="17">
        <f t="shared" si="2"/>
        <v>50</v>
      </c>
      <c r="N8" s="15"/>
    </row>
    <row r="9" spans="1:14" ht="18" x14ac:dyDescent="0.35">
      <c r="A9" s="14" t="s">
        <v>17</v>
      </c>
      <c r="B9" s="13" t="s">
        <v>14</v>
      </c>
      <c r="C9" s="16" t="s">
        <v>13</v>
      </c>
      <c r="D9" s="1" t="s">
        <v>12</v>
      </c>
      <c r="E9" s="16" t="s">
        <v>11</v>
      </c>
      <c r="F9" s="1" t="s">
        <v>10</v>
      </c>
      <c r="G9" s="16" t="s">
        <v>9</v>
      </c>
      <c r="H9" s="20" t="s">
        <v>71</v>
      </c>
      <c r="I9" s="17" t="s">
        <v>63</v>
      </c>
      <c r="J9" s="17" t="s">
        <v>21</v>
      </c>
      <c r="N9" s="15"/>
    </row>
    <row r="10" spans="1:14" x14ac:dyDescent="0.25">
      <c r="A10" s="2">
        <v>1</v>
      </c>
      <c r="B10" s="13" t="s">
        <v>8</v>
      </c>
      <c r="C10" s="16">
        <v>92.487412326716338</v>
      </c>
      <c r="D10" s="1">
        <v>5</v>
      </c>
      <c r="E10" s="16">
        <f t="shared" ref="E10:E15" si="5">D10*C10/100</f>
        <v>4.6243706163358169</v>
      </c>
      <c r="F10" s="1">
        <v>5</v>
      </c>
      <c r="G10" s="16">
        <f t="shared" ref="G10:G15" si="6">F10+E10</f>
        <v>9.6243706163358169</v>
      </c>
      <c r="H10" s="28">
        <f t="shared" si="4"/>
        <v>0.37562938366418308</v>
      </c>
      <c r="I10" s="18">
        <f t="shared" ref="I10:I15" si="7">G10*2.2</f>
        <v>21.1736153559388</v>
      </c>
      <c r="J10" s="17">
        <f t="shared" ref="J10:J15" si="8">60-(D10+F10)</f>
        <v>50</v>
      </c>
      <c r="N10" s="15"/>
    </row>
    <row r="11" spans="1:14" x14ac:dyDescent="0.25">
      <c r="A11" s="2">
        <v>2</v>
      </c>
      <c r="B11" s="13" t="s">
        <v>7</v>
      </c>
      <c r="C11" s="16">
        <v>87.030554341455513</v>
      </c>
      <c r="D11" s="1">
        <v>5</v>
      </c>
      <c r="E11" s="16">
        <f t="shared" si="5"/>
        <v>4.3515277170727753</v>
      </c>
      <c r="F11" s="1">
        <v>5</v>
      </c>
      <c r="G11" s="16">
        <f t="shared" si="6"/>
        <v>9.3515277170727753</v>
      </c>
      <c r="H11" s="28">
        <f t="shared" si="4"/>
        <v>0.6484722829272247</v>
      </c>
      <c r="I11" s="18">
        <f t="shared" si="7"/>
        <v>20.573360977560107</v>
      </c>
      <c r="J11" s="17">
        <f t="shared" si="8"/>
        <v>50</v>
      </c>
      <c r="N11" s="15"/>
    </row>
    <row r="12" spans="1:14" x14ac:dyDescent="0.25">
      <c r="A12" s="2">
        <v>3</v>
      </c>
      <c r="B12" s="13" t="s">
        <v>6</v>
      </c>
      <c r="C12" s="16">
        <v>87.898775292364007</v>
      </c>
      <c r="D12" s="1">
        <v>5</v>
      </c>
      <c r="E12" s="16">
        <f t="shared" si="5"/>
        <v>4.3949387646182005</v>
      </c>
      <c r="F12" s="1">
        <v>5</v>
      </c>
      <c r="G12" s="16">
        <f t="shared" si="6"/>
        <v>9.3949387646181997</v>
      </c>
      <c r="H12" s="28">
        <f t="shared" si="4"/>
        <v>0.60506123538179946</v>
      </c>
      <c r="I12" s="18">
        <f t="shared" si="7"/>
        <v>20.668865282160041</v>
      </c>
      <c r="J12" s="17">
        <f t="shared" si="8"/>
        <v>50</v>
      </c>
      <c r="N12" s="15"/>
    </row>
    <row r="13" spans="1:14" x14ac:dyDescent="0.25">
      <c r="A13" s="2">
        <v>4</v>
      </c>
      <c r="B13" s="13" t="s">
        <v>5</v>
      </c>
      <c r="C13" s="16">
        <v>83.216482716441874</v>
      </c>
      <c r="D13" s="1">
        <v>5</v>
      </c>
      <c r="E13" s="16">
        <f t="shared" si="5"/>
        <v>4.1608241358220939</v>
      </c>
      <c r="F13" s="1">
        <v>5</v>
      </c>
      <c r="G13" s="16">
        <f t="shared" si="6"/>
        <v>9.160824135822093</v>
      </c>
      <c r="H13" s="28">
        <f t="shared" si="4"/>
        <v>0.83917586417790613</v>
      </c>
      <c r="I13" s="18">
        <f t="shared" si="7"/>
        <v>20.153813098808605</v>
      </c>
      <c r="J13" s="17">
        <f t="shared" si="8"/>
        <v>50</v>
      </c>
      <c r="N13" s="15"/>
    </row>
    <row r="14" spans="1:14" x14ac:dyDescent="0.25">
      <c r="A14" s="2">
        <v>5</v>
      </c>
      <c r="B14" s="13" t="s">
        <v>16</v>
      </c>
      <c r="C14" s="16">
        <v>81.838999999999999</v>
      </c>
      <c r="D14" s="1">
        <v>5</v>
      </c>
      <c r="E14" s="16">
        <f t="shared" si="5"/>
        <v>4.0919499999999998</v>
      </c>
      <c r="F14" s="1">
        <v>5</v>
      </c>
      <c r="G14" s="16">
        <f t="shared" si="6"/>
        <v>9.0919500000000006</v>
      </c>
      <c r="H14" s="28">
        <f t="shared" si="4"/>
        <v>0.90805000000000025</v>
      </c>
      <c r="I14" s="18">
        <f t="shared" si="7"/>
        <v>20.002290000000002</v>
      </c>
      <c r="J14" s="17">
        <f t="shared" si="8"/>
        <v>50</v>
      </c>
      <c r="N14" s="15"/>
    </row>
    <row r="15" spans="1:14" x14ac:dyDescent="0.25">
      <c r="A15" s="2">
        <v>6</v>
      </c>
      <c r="B15" s="13" t="s">
        <v>4</v>
      </c>
      <c r="C15" s="16">
        <v>80.050200000000004</v>
      </c>
      <c r="D15" s="1">
        <v>5</v>
      </c>
      <c r="E15" s="16">
        <f t="shared" si="5"/>
        <v>4.00251</v>
      </c>
      <c r="F15" s="1">
        <v>5</v>
      </c>
      <c r="G15" s="16">
        <f t="shared" si="6"/>
        <v>9.0025100000000009</v>
      </c>
      <c r="H15" s="28">
        <f t="shared" si="4"/>
        <v>0.99748999999999999</v>
      </c>
      <c r="I15" s="18">
        <f t="shared" si="7"/>
        <v>19.805522000000003</v>
      </c>
      <c r="J15" s="17">
        <f t="shared" si="8"/>
        <v>50</v>
      </c>
      <c r="N15" s="15"/>
    </row>
    <row r="16" spans="1:14" ht="18" x14ac:dyDescent="0.35">
      <c r="A16" s="14" t="s">
        <v>15</v>
      </c>
      <c r="B16" s="13" t="s">
        <v>14</v>
      </c>
      <c r="C16" s="16" t="s">
        <v>13</v>
      </c>
      <c r="D16" s="1" t="s">
        <v>12</v>
      </c>
      <c r="E16" s="16" t="s">
        <v>11</v>
      </c>
      <c r="F16" s="1" t="s">
        <v>10</v>
      </c>
      <c r="G16" s="16" t="s">
        <v>9</v>
      </c>
      <c r="H16" s="20" t="s">
        <v>71</v>
      </c>
      <c r="I16" s="17" t="s">
        <v>63</v>
      </c>
      <c r="J16" s="17" t="s">
        <v>21</v>
      </c>
      <c r="N16" s="15"/>
    </row>
    <row r="17" spans="1:14" x14ac:dyDescent="0.25">
      <c r="A17" s="2">
        <v>1</v>
      </c>
      <c r="B17" s="13" t="s">
        <v>8</v>
      </c>
      <c r="C17" s="16">
        <v>96.671762432151198</v>
      </c>
      <c r="D17" s="1">
        <v>5</v>
      </c>
      <c r="E17" s="16">
        <f t="shared" ref="E17:E22" si="9">D17*C17/100</f>
        <v>4.8335881216075594</v>
      </c>
      <c r="F17" s="1">
        <v>5</v>
      </c>
      <c r="G17" s="16">
        <f t="shared" ref="G17:G22" si="10">F17+E17</f>
        <v>9.8335881216075585</v>
      </c>
      <c r="H17" s="28">
        <f t="shared" si="4"/>
        <v>0.16641187839244065</v>
      </c>
      <c r="I17" s="18">
        <f t="shared" ref="I17:I22" si="11">G17*2.2</f>
        <v>21.633893867536631</v>
      </c>
      <c r="J17" s="17">
        <f t="shared" ref="J17:J22" si="12">60-(D17+F17)</f>
        <v>50</v>
      </c>
      <c r="N17" s="15"/>
    </row>
    <row r="18" spans="1:14" x14ac:dyDescent="0.25">
      <c r="A18" s="2">
        <v>2</v>
      </c>
      <c r="B18" s="13" t="s">
        <v>7</v>
      </c>
      <c r="C18" s="16">
        <v>92.569840524668848</v>
      </c>
      <c r="D18" s="1">
        <v>5</v>
      </c>
      <c r="E18" s="16">
        <f t="shared" si="9"/>
        <v>4.6284920262334426</v>
      </c>
      <c r="F18" s="1">
        <v>5</v>
      </c>
      <c r="G18" s="16">
        <f t="shared" si="10"/>
        <v>9.6284920262334417</v>
      </c>
      <c r="H18" s="28">
        <f t="shared" si="4"/>
        <v>0.37150797376655742</v>
      </c>
      <c r="I18" s="18">
        <f t="shared" si="11"/>
        <v>21.182682457713572</v>
      </c>
      <c r="J18" s="17">
        <f t="shared" si="12"/>
        <v>50</v>
      </c>
      <c r="N18" s="15"/>
    </row>
    <row r="19" spans="1:14" x14ac:dyDescent="0.25">
      <c r="A19" s="2">
        <v>3</v>
      </c>
      <c r="B19" s="13" t="s">
        <v>6</v>
      </c>
      <c r="C19" s="16">
        <v>91.436935414313155</v>
      </c>
      <c r="D19" s="1">
        <v>5</v>
      </c>
      <c r="E19" s="16">
        <f t="shared" si="9"/>
        <v>4.5718467707156574</v>
      </c>
      <c r="F19" s="1">
        <v>5</v>
      </c>
      <c r="G19" s="16">
        <f t="shared" si="10"/>
        <v>9.5718467707156574</v>
      </c>
      <c r="H19" s="28">
        <f t="shared" si="4"/>
        <v>0.42815322928434263</v>
      </c>
      <c r="I19" s="18">
        <f t="shared" si="11"/>
        <v>21.058062895574448</v>
      </c>
      <c r="J19" s="17">
        <f t="shared" si="12"/>
        <v>50</v>
      </c>
      <c r="N19" s="15"/>
    </row>
    <row r="20" spans="1:14" x14ac:dyDescent="0.25">
      <c r="A20" s="2">
        <v>4</v>
      </c>
      <c r="B20" s="13" t="s">
        <v>5</v>
      </c>
      <c r="C20" s="16">
        <v>86.364984483624724</v>
      </c>
      <c r="D20" s="1">
        <v>5</v>
      </c>
      <c r="E20" s="16">
        <f t="shared" si="9"/>
        <v>4.318249224181236</v>
      </c>
      <c r="F20" s="1">
        <v>5</v>
      </c>
      <c r="G20" s="16">
        <f t="shared" si="10"/>
        <v>9.3182492241812369</v>
      </c>
      <c r="H20" s="28">
        <f t="shared" si="4"/>
        <v>0.68175077581876398</v>
      </c>
      <c r="I20" s="18">
        <f t="shared" si="11"/>
        <v>20.500148293198723</v>
      </c>
      <c r="J20" s="17">
        <f t="shared" si="12"/>
        <v>50</v>
      </c>
      <c r="N20" s="15"/>
    </row>
    <row r="21" spans="1:14" x14ac:dyDescent="0.25">
      <c r="A21" s="2">
        <v>5</v>
      </c>
      <c r="B21" s="13" t="s">
        <v>4</v>
      </c>
      <c r="C21" s="16">
        <v>85.145976363828439</v>
      </c>
      <c r="D21" s="1">
        <v>5</v>
      </c>
      <c r="E21" s="16">
        <f t="shared" si="9"/>
        <v>4.2572988181914218</v>
      </c>
      <c r="F21" s="1">
        <v>5</v>
      </c>
      <c r="G21" s="16">
        <f t="shared" si="10"/>
        <v>9.2572988181914226</v>
      </c>
      <c r="H21" s="28">
        <f t="shared" si="4"/>
        <v>0.74270118180857825</v>
      </c>
      <c r="I21" s="18">
        <f t="shared" si="11"/>
        <v>20.366057400021131</v>
      </c>
      <c r="J21" s="17">
        <f t="shared" si="12"/>
        <v>50</v>
      </c>
      <c r="N21" s="15"/>
    </row>
    <row r="22" spans="1:14" x14ac:dyDescent="0.25">
      <c r="A22" s="2">
        <v>6</v>
      </c>
      <c r="B22" s="13" t="s">
        <v>3</v>
      </c>
      <c r="C22" s="16">
        <v>80.736000000000004</v>
      </c>
      <c r="D22" s="1">
        <v>5</v>
      </c>
      <c r="E22" s="16">
        <f t="shared" si="9"/>
        <v>4.0368000000000004</v>
      </c>
      <c r="F22" s="1">
        <v>5</v>
      </c>
      <c r="G22" s="16">
        <f t="shared" si="10"/>
        <v>9.0367999999999995</v>
      </c>
      <c r="H22" s="28">
        <f t="shared" si="4"/>
        <v>0.96319999999999961</v>
      </c>
      <c r="I22" s="18">
        <f t="shared" si="11"/>
        <v>19.880960000000002</v>
      </c>
      <c r="J22" s="17">
        <f t="shared" si="12"/>
        <v>50</v>
      </c>
      <c r="N22" s="15"/>
    </row>
    <row r="23" spans="1:14" x14ac:dyDescent="0.25">
      <c r="D23"/>
      <c r="I23" t="s">
        <v>26</v>
      </c>
      <c r="N23" s="15"/>
    </row>
    <row r="24" spans="1:14" x14ac:dyDescent="0.25">
      <c r="A24" s="27" t="s">
        <v>51</v>
      </c>
      <c r="B24" s="26"/>
      <c r="C24" s="26"/>
      <c r="D24" s="26"/>
      <c r="E24" s="26"/>
      <c r="F24" s="26"/>
      <c r="G24" s="26"/>
      <c r="H24" s="26"/>
      <c r="I24" s="26"/>
      <c r="J24" s="26"/>
    </row>
    <row r="25" spans="1:14" x14ac:dyDescent="0.25">
      <c r="A25" s="27" t="s">
        <v>47</v>
      </c>
      <c r="B25" s="26">
        <v>0</v>
      </c>
      <c r="C25" s="26">
        <v>10</v>
      </c>
      <c r="D25" s="26">
        <v>20</v>
      </c>
      <c r="E25" s="26">
        <v>30</v>
      </c>
      <c r="F25" s="26">
        <v>32</v>
      </c>
      <c r="G25" s="26">
        <v>34</v>
      </c>
      <c r="H25" s="26">
        <v>36</v>
      </c>
      <c r="I25" s="26">
        <v>38</v>
      </c>
      <c r="J25" s="26">
        <v>40</v>
      </c>
    </row>
    <row r="26" spans="1:14" x14ac:dyDescent="0.25">
      <c r="A26" s="27" t="s">
        <v>48</v>
      </c>
      <c r="B26" s="26">
        <v>5.108E-2</v>
      </c>
      <c r="C26" s="26">
        <v>4.761E-2</v>
      </c>
      <c r="D26" s="26">
        <v>4.4380000000000003E-2</v>
      </c>
      <c r="E26" s="26">
        <v>4.1360000000000001E-2</v>
      </c>
      <c r="F26" s="26">
        <v>4.0779999999999997E-2</v>
      </c>
      <c r="G26" s="26">
        <v>4.0219999999999999E-2</v>
      </c>
      <c r="H26" s="26">
        <v>3.9649999999999998E-2</v>
      </c>
      <c r="I26" s="26">
        <v>3.9100000000000003E-2</v>
      </c>
      <c r="J26" s="26">
        <v>3.8550000000000001E-2</v>
      </c>
    </row>
    <row r="27" spans="1:14" x14ac:dyDescent="0.25">
      <c r="A27" s="26"/>
      <c r="B27" s="26"/>
      <c r="C27" s="26"/>
      <c r="D27" s="26"/>
      <c r="E27" s="26"/>
      <c r="F27" s="26"/>
      <c r="G27" s="26"/>
      <c r="H27" s="26"/>
      <c r="I27" s="26"/>
      <c r="J27" s="26"/>
    </row>
    <row r="28" spans="1:14" x14ac:dyDescent="0.25">
      <c r="A28" s="26"/>
      <c r="B28" s="26"/>
      <c r="C28" s="26"/>
      <c r="D28" s="26"/>
      <c r="E28" s="26"/>
      <c r="F28" s="26"/>
      <c r="G28" s="26"/>
      <c r="H28" s="26"/>
      <c r="I28" s="26"/>
      <c r="J28" s="26"/>
    </row>
    <row r="29" spans="1:14" x14ac:dyDescent="0.25">
      <c r="A29" s="26"/>
      <c r="B29" s="26"/>
      <c r="C29" s="26"/>
      <c r="D29" s="26"/>
      <c r="E29" s="26"/>
      <c r="F29" s="26"/>
      <c r="G29" s="26"/>
      <c r="H29" s="26"/>
      <c r="I29" s="26"/>
      <c r="J29" s="26"/>
    </row>
    <row r="30" spans="1:14" x14ac:dyDescent="0.25">
      <c r="A30" s="26"/>
      <c r="B30" s="26"/>
      <c r="C30" s="26"/>
      <c r="D30" s="26"/>
      <c r="E30" s="26"/>
      <c r="F30" s="26"/>
      <c r="G30" s="26"/>
      <c r="H30" s="26"/>
      <c r="I30" s="26"/>
      <c r="J30" s="26"/>
    </row>
    <row r="31" spans="1:14" x14ac:dyDescent="0.25">
      <c r="A31" s="26"/>
      <c r="B31" s="26"/>
      <c r="C31" s="26"/>
      <c r="D31" s="26"/>
      <c r="E31" s="26"/>
      <c r="F31" s="26"/>
      <c r="G31" s="26"/>
      <c r="H31" s="26"/>
      <c r="I31" s="26"/>
      <c r="J31" s="26"/>
    </row>
    <row r="32" spans="1:14" x14ac:dyDescent="0.25">
      <c r="A32" s="26"/>
      <c r="B32" s="26"/>
      <c r="C32" s="26"/>
      <c r="D32" s="26"/>
      <c r="E32" s="26"/>
      <c r="F32" s="26"/>
      <c r="G32" s="26"/>
      <c r="H32" s="26"/>
      <c r="I32" s="26"/>
      <c r="J32" s="26"/>
    </row>
    <row r="33" spans="1:10" x14ac:dyDescent="0.25">
      <c r="A33" s="26"/>
      <c r="B33" s="26"/>
      <c r="C33" s="26"/>
      <c r="D33" s="26"/>
      <c r="E33" s="26"/>
      <c r="F33" s="26"/>
      <c r="G33" s="26"/>
      <c r="H33" s="26"/>
      <c r="I33" s="26"/>
      <c r="J33" s="26"/>
    </row>
    <row r="34" spans="1:10" x14ac:dyDescent="0.25">
      <c r="A34" s="26"/>
      <c r="B34" s="26"/>
      <c r="C34" s="26"/>
      <c r="D34" s="26"/>
      <c r="E34" s="26"/>
      <c r="F34" s="26"/>
      <c r="G34" s="26"/>
      <c r="H34" s="26"/>
      <c r="I34" s="26"/>
      <c r="J34" s="26"/>
    </row>
    <row r="35" spans="1:10" x14ac:dyDescent="0.25">
      <c r="A35" s="26"/>
      <c r="B35" s="26"/>
      <c r="C35" s="26"/>
      <c r="D35" s="26"/>
      <c r="E35" s="26"/>
      <c r="F35" s="26"/>
      <c r="G35" s="26"/>
      <c r="H35" s="26"/>
      <c r="I35" s="26"/>
      <c r="J35" s="26"/>
    </row>
    <row r="36" spans="1:10" x14ac:dyDescent="0.25">
      <c r="A36" s="26"/>
      <c r="B36" s="26"/>
      <c r="C36" s="26"/>
      <c r="D36" s="26"/>
      <c r="E36" s="26"/>
      <c r="F36" s="26"/>
      <c r="G36" s="26"/>
      <c r="H36" s="26"/>
      <c r="I36" s="26"/>
      <c r="J36" s="26"/>
    </row>
    <row r="37" spans="1:10" x14ac:dyDescent="0.25">
      <c r="A37" s="26"/>
      <c r="B37" s="26"/>
      <c r="C37" s="26"/>
      <c r="D37" s="26"/>
      <c r="E37" s="26"/>
      <c r="F37" s="26"/>
      <c r="G37" s="26"/>
      <c r="H37" s="26"/>
      <c r="I37" s="26"/>
      <c r="J37" s="26"/>
    </row>
    <row r="38" spans="1:10" x14ac:dyDescent="0.25">
      <c r="A38" s="26"/>
      <c r="B38" s="26"/>
      <c r="C38" s="26"/>
      <c r="D38" s="26"/>
      <c r="E38" s="26"/>
      <c r="F38" s="26"/>
      <c r="G38" s="26"/>
      <c r="H38" s="26"/>
      <c r="I38" s="26"/>
      <c r="J38" s="26"/>
    </row>
    <row r="39" spans="1:10" x14ac:dyDescent="0.25">
      <c r="A39" s="26"/>
      <c r="B39" s="26"/>
      <c r="C39" s="26"/>
      <c r="D39" s="26"/>
      <c r="E39" s="26"/>
      <c r="F39" s="26"/>
      <c r="G39" s="26"/>
      <c r="H39" s="26"/>
      <c r="I39" s="26"/>
      <c r="J39" s="26"/>
    </row>
    <row r="40" spans="1:10" x14ac:dyDescent="0.25">
      <c r="A40" s="26"/>
      <c r="B40" s="26"/>
      <c r="C40" s="26"/>
      <c r="D40" s="26"/>
      <c r="E40" s="26"/>
      <c r="F40" s="26"/>
      <c r="G40" s="26"/>
      <c r="H40" s="26"/>
      <c r="I40" s="26"/>
      <c r="J40" s="26"/>
    </row>
    <row r="41" spans="1:10" x14ac:dyDescent="0.25">
      <c r="A41" s="26"/>
      <c r="B41" s="26"/>
      <c r="C41" s="26"/>
      <c r="D41" s="26"/>
      <c r="E41" s="26"/>
      <c r="F41" s="26"/>
      <c r="G41" s="26"/>
      <c r="H41" s="26"/>
      <c r="I41" s="26"/>
      <c r="J41" s="26"/>
    </row>
    <row r="42" spans="1:10" x14ac:dyDescent="0.25">
      <c r="A42" s="27" t="s">
        <v>49</v>
      </c>
      <c r="B42" s="27" t="s">
        <v>50</v>
      </c>
      <c r="C42" s="26"/>
      <c r="D42" s="26"/>
      <c r="E42" s="26"/>
      <c r="F42" s="26"/>
      <c r="G42" s="26"/>
      <c r="H42" s="26"/>
      <c r="I42" s="26"/>
      <c r="J42" s="26"/>
    </row>
    <row r="43" spans="1:10" x14ac:dyDescent="0.25">
      <c r="A43" s="27" t="s">
        <v>52</v>
      </c>
      <c r="B43" s="27">
        <f>-0.0003*5 + 0.0508</f>
        <v>4.9299999999999997E-2</v>
      </c>
      <c r="C43" s="26"/>
      <c r="D43" s="26"/>
      <c r="E43" s="26"/>
      <c r="F43" s="26"/>
      <c r="G43" s="26"/>
      <c r="H43" s="26"/>
      <c r="I43" s="26"/>
      <c r="J43" s="26"/>
    </row>
    <row r="45" spans="1:10" x14ac:dyDescent="0.25">
      <c r="A45" t="s">
        <v>37</v>
      </c>
    </row>
    <row r="46" spans="1:10" x14ac:dyDescent="0.25">
      <c r="A46" t="s">
        <v>38</v>
      </c>
      <c r="B46" s="19"/>
    </row>
    <row r="47" spans="1:10" x14ac:dyDescent="0.25">
      <c r="A47" s="16" t="s">
        <v>39</v>
      </c>
      <c r="B47" s="19">
        <v>4.9299999999999997E-2</v>
      </c>
      <c r="C47" s="15" t="s">
        <v>53</v>
      </c>
    </row>
    <row r="48" spans="1:10" x14ac:dyDescent="0.25">
      <c r="A48" s="16" t="s">
        <v>40</v>
      </c>
      <c r="B48" s="19">
        <v>8.2000000000000003E-2</v>
      </c>
      <c r="C48" s="15" t="s">
        <v>54</v>
      </c>
    </row>
    <row r="49" spans="1:6" x14ac:dyDescent="0.25">
      <c r="A49" s="16" t="s">
        <v>41</v>
      </c>
      <c r="B49" s="19">
        <v>273.14999999999998</v>
      </c>
      <c r="C49" s="15" t="s">
        <v>55</v>
      </c>
    </row>
    <row r="50" spans="1:6" x14ac:dyDescent="0.25">
      <c r="A50" s="16" t="s">
        <v>42</v>
      </c>
      <c r="B50" s="19">
        <f>B47*(1/(B48*B49))</f>
        <v>2.2010599018675524E-3</v>
      </c>
      <c r="C50" s="15" t="s">
        <v>43</v>
      </c>
    </row>
    <row r="51" spans="1:6" x14ac:dyDescent="0.25">
      <c r="A51" s="16" t="s">
        <v>45</v>
      </c>
      <c r="B51" s="19">
        <v>1</v>
      </c>
      <c r="C51" s="15" t="s">
        <v>46</v>
      </c>
    </row>
    <row r="52" spans="1:6" x14ac:dyDescent="0.25">
      <c r="A52" t="s">
        <v>44</v>
      </c>
    </row>
    <row r="53" spans="1:6" x14ac:dyDescent="0.25">
      <c r="A53" s="16" t="s">
        <v>56</v>
      </c>
    </row>
    <row r="54" spans="1:6" x14ac:dyDescent="0.25">
      <c r="A54" s="16" t="s">
        <v>57</v>
      </c>
      <c r="B54" s="19">
        <f>B50*B51</f>
        <v>2.2010599018675524E-3</v>
      </c>
      <c r="C54" s="15" t="s">
        <v>58</v>
      </c>
    </row>
    <row r="55" spans="1:6" x14ac:dyDescent="0.25">
      <c r="A55" s="20"/>
      <c r="B55" s="30">
        <f>B54*1000</f>
        <v>2.2010599018675525</v>
      </c>
      <c r="C55" s="29" t="s">
        <v>59</v>
      </c>
      <c r="D55" s="28" t="s">
        <v>60</v>
      </c>
      <c r="E55" s="20"/>
      <c r="F55" s="28"/>
    </row>
  </sheetData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L1" sqref="L1"/>
    </sheetView>
  </sheetViews>
  <sheetFormatPr defaultRowHeight="12.75" x14ac:dyDescent="0.2"/>
  <cols>
    <col min="1" max="1" width="7.7109375" style="31" bestFit="1" customWidth="1"/>
    <col min="2" max="2" width="17" style="31" bestFit="1" customWidth="1"/>
    <col min="3" max="3" width="9.140625" style="31"/>
    <col min="4" max="4" width="9.85546875" style="41" customWidth="1"/>
    <col min="5" max="16384" width="9.140625" style="31"/>
  </cols>
  <sheetData>
    <row r="1" spans="1:2" ht="18" x14ac:dyDescent="0.35">
      <c r="A1" s="42" t="s">
        <v>61</v>
      </c>
      <c r="B1" s="43" t="s">
        <v>62</v>
      </c>
    </row>
    <row r="2" spans="1:2" ht="15" x14ac:dyDescent="0.25">
      <c r="A2" s="44">
        <v>9.6571428571428555E-3</v>
      </c>
      <c r="B2" s="43">
        <v>3.8328500414250205E-6</v>
      </c>
    </row>
    <row r="3" spans="1:2" ht="15" x14ac:dyDescent="0.25">
      <c r="A3" s="44">
        <v>1.0209999999999999E-2</v>
      </c>
      <c r="B3" s="43">
        <v>7.665700082850041E-6</v>
      </c>
    </row>
    <row r="4" spans="1:2" ht="15" x14ac:dyDescent="0.25">
      <c r="A4" s="44">
        <v>1.7363636363636362E-2</v>
      </c>
      <c r="B4" s="43">
        <v>1.5331400165700082E-5</v>
      </c>
    </row>
    <row r="5" spans="1:2" ht="15" x14ac:dyDescent="0.25">
      <c r="A5" s="44">
        <v>2.0999999999999998E-2</v>
      </c>
      <c r="B5" s="43">
        <v>1.9164250207125101E-5</v>
      </c>
    </row>
    <row r="6" spans="1:2" ht="15" x14ac:dyDescent="0.25">
      <c r="A6" s="44">
        <v>0.82250000000000001</v>
      </c>
      <c r="B6" s="43">
        <v>2.0712510356255178E-3</v>
      </c>
    </row>
    <row r="7" spans="1:2" ht="15" x14ac:dyDescent="0.25">
      <c r="A7" s="44">
        <v>1.1666666666666667</v>
      </c>
      <c r="B7" s="43">
        <v>4.1425020712510356E-3</v>
      </c>
    </row>
    <row r="8" spans="1:2" ht="15" x14ac:dyDescent="0.25">
      <c r="A8" s="44">
        <v>2.5666666666666669</v>
      </c>
      <c r="B8" s="43">
        <v>8.2850041425020712E-3</v>
      </c>
    </row>
    <row r="9" spans="1:2" ht="15" x14ac:dyDescent="0.25">
      <c r="A9" s="44">
        <v>5.4749999999999996</v>
      </c>
      <c r="B9" s="43">
        <v>1.6570008285004142E-2</v>
      </c>
    </row>
    <row r="10" spans="1:2" ht="15" x14ac:dyDescent="0.25">
      <c r="A10" s="44">
        <v>11.499999999999998</v>
      </c>
      <c r="B10" s="43">
        <v>2.0712510356255178E-2</v>
      </c>
    </row>
    <row r="11" spans="1:2" ht="15" x14ac:dyDescent="0.25">
      <c r="A11" s="44">
        <v>27.5</v>
      </c>
      <c r="B11" s="43">
        <v>4.1425020712510356E-2</v>
      </c>
    </row>
    <row r="12" spans="1:2" ht="15" x14ac:dyDescent="0.25">
      <c r="A12" s="44">
        <v>33.35</v>
      </c>
      <c r="B12" s="43">
        <v>6.2137531068765538E-2</v>
      </c>
    </row>
    <row r="13" spans="1:2" ht="15" x14ac:dyDescent="0.25">
      <c r="A13" s="44">
        <v>40.424999999999997</v>
      </c>
      <c r="B13" s="43">
        <v>8.2850041425020712E-2</v>
      </c>
    </row>
    <row r="14" spans="1:2" ht="15" x14ac:dyDescent="0.25">
      <c r="A14" s="44">
        <v>53.79</v>
      </c>
      <c r="B14" s="43">
        <v>0.12427506213753108</v>
      </c>
    </row>
    <row r="15" spans="1:2" ht="15" x14ac:dyDescent="0.25">
      <c r="A15" s="44">
        <v>105.03333333333332</v>
      </c>
      <c r="B15" s="43">
        <v>0.20712510356255176</v>
      </c>
    </row>
    <row r="16" spans="1:2" ht="15" x14ac:dyDescent="0.25">
      <c r="A16" s="44">
        <v>148.33333333333334</v>
      </c>
      <c r="B16" s="43">
        <v>0.28997514498757249</v>
      </c>
    </row>
    <row r="17" spans="2:2" x14ac:dyDescent="0.2">
      <c r="B17" s="41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O2" sqref="O2"/>
    </sheetView>
  </sheetViews>
  <sheetFormatPr defaultRowHeight="15" x14ac:dyDescent="0.25"/>
  <cols>
    <col min="1" max="1" width="15.140625" customWidth="1"/>
    <col min="2" max="2" width="12.28515625" bestFit="1" customWidth="1"/>
    <col min="3" max="3" width="12" bestFit="1" customWidth="1"/>
  </cols>
  <sheetData>
    <row r="1" spans="1:4" x14ac:dyDescent="0.25">
      <c r="A1" t="s">
        <v>36</v>
      </c>
    </row>
    <row r="2" spans="1:4" x14ac:dyDescent="0.25">
      <c r="A2" t="s">
        <v>72</v>
      </c>
      <c r="B2" t="s">
        <v>34</v>
      </c>
      <c r="C2" t="s">
        <v>35</v>
      </c>
      <c r="D2" t="s">
        <v>75</v>
      </c>
    </row>
    <row r="3" spans="1:4" x14ac:dyDescent="0.25">
      <c r="A3" t="s">
        <v>8</v>
      </c>
      <c r="B3">
        <v>7.6650465035484295E-3</v>
      </c>
      <c r="C3">
        <v>4.9369623585250654E-4</v>
      </c>
      <c r="D3">
        <v>2</v>
      </c>
    </row>
    <row r="4" spans="1:4" x14ac:dyDescent="0.25">
      <c r="A4" t="s">
        <v>7</v>
      </c>
      <c r="B4">
        <v>3.9464666958661391E-3</v>
      </c>
      <c r="C4">
        <v>8.2908964198868517E-4</v>
      </c>
      <c r="D4">
        <v>11</v>
      </c>
    </row>
    <row r="5" spans="1:4" x14ac:dyDescent="0.25">
      <c r="A5" t="s">
        <v>19</v>
      </c>
      <c r="B5">
        <v>7.7155001130251311E-3</v>
      </c>
      <c r="C5">
        <v>7.508371856327884E-4</v>
      </c>
      <c r="D5">
        <v>19</v>
      </c>
    </row>
    <row r="6" spans="1:4" x14ac:dyDescent="0.25">
      <c r="A6" t="s">
        <v>6</v>
      </c>
      <c r="B6">
        <v>0.12511021195047847</v>
      </c>
      <c r="C6">
        <v>8.1008024226507623E-3</v>
      </c>
      <c r="D6">
        <v>23</v>
      </c>
    </row>
    <row r="7" spans="1:4" x14ac:dyDescent="0.25">
      <c r="A7" t="s">
        <v>5</v>
      </c>
      <c r="B7">
        <v>0.22386355234510821</v>
      </c>
      <c r="C7">
        <v>6.5789103652059413E-3</v>
      </c>
      <c r="D7">
        <v>35</v>
      </c>
    </row>
    <row r="8" spans="1:4" x14ac:dyDescent="0.25">
      <c r="A8" t="s">
        <v>18</v>
      </c>
      <c r="B8">
        <v>0.16335764321211446</v>
      </c>
      <c r="C8">
        <v>2.3938138391387177E-2</v>
      </c>
      <c r="D8">
        <v>39</v>
      </c>
    </row>
    <row r="10" spans="1:4" x14ac:dyDescent="0.25">
      <c r="A10" t="s">
        <v>73</v>
      </c>
      <c r="B10" t="s">
        <v>34</v>
      </c>
      <c r="C10" t="s">
        <v>35</v>
      </c>
      <c r="D10" t="s">
        <v>75</v>
      </c>
    </row>
    <row r="11" spans="1:4" x14ac:dyDescent="0.25">
      <c r="A11" t="s">
        <v>8</v>
      </c>
      <c r="B11">
        <v>3.2624650855324204</v>
      </c>
      <c r="C11">
        <v>0.3909719374478961</v>
      </c>
      <c r="D11">
        <v>2</v>
      </c>
    </row>
    <row r="12" spans="1:4" x14ac:dyDescent="0.25">
      <c r="A12" t="s">
        <v>7</v>
      </c>
      <c r="B12">
        <v>1.6342351076046062</v>
      </c>
      <c r="C12">
        <v>0.19028780058520917</v>
      </c>
      <c r="D12">
        <v>11</v>
      </c>
    </row>
    <row r="13" spans="1:4" x14ac:dyDescent="0.25">
      <c r="A13" t="s">
        <v>6</v>
      </c>
      <c r="B13">
        <v>1.0493562362899944</v>
      </c>
      <c r="C13">
        <v>0.28580320429478157</v>
      </c>
      <c r="D13">
        <v>23</v>
      </c>
    </row>
    <row r="14" spans="1:4" x14ac:dyDescent="0.25">
      <c r="A14" t="s">
        <v>5</v>
      </c>
      <c r="B14">
        <v>0.42724288138580668</v>
      </c>
      <c r="C14">
        <v>9.4512747422757767E-2</v>
      </c>
      <c r="D14">
        <v>35</v>
      </c>
    </row>
    <row r="15" spans="1:4" x14ac:dyDescent="0.25">
      <c r="A15" t="s">
        <v>16</v>
      </c>
      <c r="B15">
        <v>0.3867117048654885</v>
      </c>
      <c r="C15">
        <v>5.6738182817661291E-2</v>
      </c>
      <c r="D15">
        <v>43</v>
      </c>
    </row>
    <row r="16" spans="1:4" x14ac:dyDescent="0.25">
      <c r="A16" t="s">
        <v>4</v>
      </c>
      <c r="B16">
        <v>0.34349201200916601</v>
      </c>
      <c r="C16">
        <v>4.4179130713111116E-2</v>
      </c>
      <c r="D16">
        <v>51</v>
      </c>
    </row>
    <row r="18" spans="1:4" x14ac:dyDescent="0.25">
      <c r="A18" t="s">
        <v>74</v>
      </c>
      <c r="B18" t="s">
        <v>34</v>
      </c>
      <c r="C18" t="s">
        <v>35</v>
      </c>
      <c r="D18" t="s">
        <v>75</v>
      </c>
    </row>
    <row r="19" spans="1:4" x14ac:dyDescent="0.25">
      <c r="A19" t="s">
        <v>8</v>
      </c>
      <c r="B19">
        <v>2.2730895119087879</v>
      </c>
      <c r="C19">
        <v>0.34784672642031922</v>
      </c>
      <c r="D19">
        <v>2</v>
      </c>
    </row>
    <row r="20" spans="1:4" x14ac:dyDescent="0.25">
      <c r="A20" t="s">
        <v>7</v>
      </c>
      <c r="B20">
        <v>0.5598887869841912</v>
      </c>
      <c r="C20">
        <v>0.1281663138844456</v>
      </c>
      <c r="D20">
        <v>11</v>
      </c>
    </row>
    <row r="21" spans="1:4" x14ac:dyDescent="0.25">
      <c r="A21" t="s">
        <v>6</v>
      </c>
      <c r="B21">
        <v>0.39698773686608951</v>
      </c>
      <c r="C21">
        <v>0.15007826171532665</v>
      </c>
      <c r="D21">
        <v>23</v>
      </c>
    </row>
    <row r="22" spans="1:4" x14ac:dyDescent="0.25">
      <c r="A22" t="s">
        <v>5</v>
      </c>
      <c r="B22">
        <v>3.0955986299118537E-2</v>
      </c>
      <c r="C22">
        <v>6.8920739530398869E-3</v>
      </c>
      <c r="D22">
        <v>35</v>
      </c>
    </row>
    <row r="23" spans="1:4" x14ac:dyDescent="0.25">
      <c r="A23" t="s">
        <v>4</v>
      </c>
      <c r="B23">
        <v>6.5578203827406464E-2</v>
      </c>
      <c r="C23">
        <v>1.7711642376687382E-2</v>
      </c>
      <c r="D23">
        <v>51</v>
      </c>
    </row>
    <row r="24" spans="1:4" x14ac:dyDescent="0.25">
      <c r="A24" t="s">
        <v>3</v>
      </c>
      <c r="B24">
        <v>5.9315741070523925E-2</v>
      </c>
      <c r="C24">
        <v>1.1014384102202566E-2</v>
      </c>
      <c r="D24">
        <v>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te 3</vt:lpstr>
      <vt:lpstr>Site 5</vt:lpstr>
      <vt:lpstr>Site 7</vt:lpstr>
      <vt:lpstr>PW</vt:lpstr>
      <vt:lpstr>cal curve</vt:lpstr>
      <vt:lpstr>rates summary</vt:lpstr>
    </vt:vector>
  </TitlesOfParts>
  <Company>SCCM0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-pdmartins</dc:creator>
  <cp:lastModifiedBy>admin-pdmartins</cp:lastModifiedBy>
  <dcterms:created xsi:type="dcterms:W3CDTF">2020-01-23T11:12:38Z</dcterms:created>
  <dcterms:modified xsi:type="dcterms:W3CDTF">2021-10-05T12:13:58Z</dcterms:modified>
</cp:coreProperties>
</file>